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001"/>
  <workbookPr defaultThemeVersion="166925"/>
  <mc:AlternateContent xmlns:mc="http://schemas.openxmlformats.org/markup-compatibility/2006">
    <mc:Choice Requires="x15">
      <x15ac:absPath xmlns:x15ac="http://schemas.microsoft.com/office/spreadsheetml/2010/11/ac" url="C:\Users\User\Documents\"/>
    </mc:Choice>
  </mc:AlternateContent>
  <xr:revisionPtr revIDLastSave="0" documentId="13_ncr:1_{988D93D8-AA07-4FC8-8C68-E76DEC23E43A}" xr6:coauthVersionLast="38" xr6:coauthVersionMax="38" xr10:uidLastSave="{00000000-0000-0000-0000-000000000000}"/>
  <bookViews>
    <workbookView xWindow="0" yWindow="0" windowWidth="17256" windowHeight="5580" xr2:uid="{C146AE3A-3939-4E6E-85C5-0F8C5A35E031}"/>
  </bookViews>
  <sheets>
    <sheet name="Sheet1" sheetId="1" r:id="rId1"/>
  </sheets>
  <calcPr calcId="1790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U108" i="1" l="1"/>
  <c r="T108" i="1"/>
  <c r="S108" i="1"/>
  <c r="R108" i="1"/>
  <c r="Q108" i="1"/>
  <c r="P108" i="1"/>
  <c r="O108" i="1"/>
  <c r="N108" i="1"/>
  <c r="M108" i="1"/>
  <c r="O53" i="1"/>
  <c r="P53" i="1"/>
  <c r="Q53" i="1"/>
  <c r="R53" i="1"/>
  <c r="S53" i="1"/>
  <c r="T53" i="1"/>
  <c r="U53" i="1"/>
  <c r="N53" i="1"/>
  <c r="M53" i="1"/>
</calcChain>
</file>

<file path=xl/sharedStrings.xml><?xml version="1.0" encoding="utf-8"?>
<sst xmlns="http://schemas.openxmlformats.org/spreadsheetml/2006/main" count="1924" uniqueCount="1102">
  <si>
    <t>Involvement by Sector</t>
  </si>
  <si>
    <t>Country</t>
  </si>
  <si>
    <t>Region</t>
  </si>
  <si>
    <t>Joint External Evaluation Key Participants and Institutions</t>
  </si>
  <si>
    <t>Public Sector Involvement</t>
  </si>
  <si>
    <t>Private Sector Involvement</t>
  </si>
  <si>
    <r>
      <t>Health</t>
    </r>
    <r>
      <rPr>
        <sz val="16"/>
        <color theme="1"/>
        <rFont val="Arial"/>
        <family val="2"/>
      </rPr>
      <t>1</t>
    </r>
  </si>
  <si>
    <t>Businesses</t>
  </si>
  <si>
    <t>NGOs</t>
  </si>
  <si>
    <t>State-Sanctioned Aid</t>
  </si>
  <si>
    <t>Universities</t>
  </si>
  <si>
    <t>United States of America</t>
  </si>
  <si>
    <t>Region of the Americas</t>
  </si>
  <si>
    <t>Dept of Health and Human Services, Dept of Agriculture, Dept of Defense, Dept of Energy, Dept of Justice, Dept of Homeland Security, Dept of the Interior, Dept of Labor, Dept of State, Dept of Transportation, Dept of Veterans Affairs, Environmental Protection Agency, Nuclear Regulatory Commission, US Agency for International Development, White House Executive Office (Management and Budget, National Security Council)</t>
  </si>
  <si>
    <t>Dept of Health and Human Services</t>
  </si>
  <si>
    <t>Dept of Agriculture</t>
  </si>
  <si>
    <t>Dept of Defense</t>
  </si>
  <si>
    <t>Dept of Homeland Security, White House Executive Office (National Security Council)</t>
  </si>
  <si>
    <t>White House Executive Office (Management and Budget)</t>
  </si>
  <si>
    <t>Dept of State, US Agency for International Development</t>
  </si>
  <si>
    <t>Dept of Transportation</t>
  </si>
  <si>
    <t>Dept of Labor</t>
  </si>
  <si>
    <t>Dept of the Interior, Environmental Protection Agency</t>
  </si>
  <si>
    <t>Dept of Energy, Nuclear Regulatory Commission</t>
  </si>
  <si>
    <t>Dept of Veterans Affairs</t>
  </si>
  <si>
    <t>Kenya</t>
  </si>
  <si>
    <t>African Region</t>
  </si>
  <si>
    <t>Ministry of Health (Director of Medical Services, Dept of Promotive and Preventative Health), Ministry of Agriculture, Livestock and Fisheries (Vector and Zoological Services Surveillance), National Disaster Management Authority, Kenya Wildlife Service, National Environmental Management Authority, Kenya Airways, Ministry of Interior and Coordination of National Govt (National Disaster Management Unit),WHO Country Office for Kenya (Outbreak and Disaster Management, Disease Prevention and Control), FAO-Kenya (Emergency Center for Transboundary Animal Diseases), Kenya-CDC, USAID (Regional Emerging Pandemic Threats, PREDICT-EPT2, One Health, Preparedness &amp; Response), OIE (World Organization for Animal Health), CORE Group (Community Road Empowerment), Center for Disease Dynamics- Economics and Policy, JICA (Japan International Cooperation Agency), UNICEF</t>
  </si>
  <si>
    <t>Ministry of Health (Director of Medical Services, Dept of Promotive and Preventative Health)</t>
  </si>
  <si>
    <t>Ministry of Health (Dept of Promotive and Preventative Health)</t>
  </si>
  <si>
    <t>Ministry of Health (Director of Medical Services)</t>
  </si>
  <si>
    <t>Ministry of Agriculture, Livestock and Fisheries (Vector and Zoological Services Surveillance)</t>
  </si>
  <si>
    <t>National Disaster Management Authority, Ministry of Interior and Coordination of National Govt (National Disaster Management Unit),</t>
  </si>
  <si>
    <t>Kenya Wildlife Service, National Environmental Management Authority</t>
  </si>
  <si>
    <t>Kenya Airways</t>
  </si>
  <si>
    <t>WHO Country Office for Kenya (Outbreak and Disaster Management, Disease Prevention and Control), FAO-Kenya (Emergency Center for Transboundary Animal Diseases), OIE (World Organization for Animal Health), CORE Group (Community Road Empowerment), UNICEF, Center for Disease Dynamics- Economics and Policy</t>
  </si>
  <si>
    <t>Kenya-CDC, USAID (Regional Emerging Pandemic Threats, PREDICT-EPT2, One Health, Preparedness &amp; Response), JICA (Japan International Cooperation Agency)</t>
  </si>
  <si>
    <t>Côte d'Ivoire</t>
  </si>
  <si>
    <t>Office of Pharmacies, Medicines &amp; Laboratories, ABT Associates, French Embassy, Preventative Medicine Agency (AMP), CDC, EPI Coordination Office, Office of Wildlife and Hunting, Ministry of Water and Forests, General Directorate of Health, General Health Office, Department of Hospital Medicine/Department of Neighbourhood Hospital Medicine, FAO ECTAD, National Institute of Public Health, Pasteur Institute of Cote D'Ivoire, International Rescue Committee, National Public Health Laboratory, Ministry of the Environment and Sustainable Development, National Civil Aviation Agency, Ministry of Transport, Ministry of Animal Resources and Fisheries (Office of Veterinary Services), USAID Preparedness &amp; Response, UNICEF, USAID PREDICT Project</t>
  </si>
  <si>
    <t>Office of Pharmacies, Medicines &amp; Laboratories, General Directorate of Health, General Health Office, Department of Hospital Medicine/Department of Neighbourhood Hospital Medicine</t>
  </si>
  <si>
    <t>Department of Hospital Medicine/Department of Neighbourhood Hospital Medicine</t>
  </si>
  <si>
    <t>National Civil Aviation Agency, Ministry of Transport</t>
  </si>
  <si>
    <t>Office of Wildlife and Hunting, Ministry of Water and Forests, Ministry of the Environment and Sustainable Development, Ministry of Animal Resources and Fisheries (Office of Veterinary Services)</t>
  </si>
  <si>
    <t>MdH</t>
  </si>
  <si>
    <t>ABT Associates</t>
  </si>
  <si>
    <t>FAO ECTAD, National Institute of Public Health, International Rescue Committee, National Public Health Laboratory, UNICEF, WHO (EPI Coordination Office)</t>
  </si>
  <si>
    <t>French Embassy, US CDC, Preventative Medicine Agency (AMP), USAID Preparedness &amp; Response, USAID PREDICT Project</t>
  </si>
  <si>
    <t>Pasteur Institute of Cote D'Ivoire</t>
  </si>
  <si>
    <t>Eritrea</t>
  </si>
  <si>
    <t>Under the Ministry of Health (Health Services, Public Health Dept, Planning and HR Dept, Admin and Finance Dept, National Medicines and Food Administration, Health Systems and Services, CDC, Nursing and Services, Policy and Health Systems, Environmental Health Dept, National Health Laboratory, Health Promotion, Environmental Health Decision, EPI, IDSR, Health Management and Information System, National IHR Committee), WHO, UNICEF, Ministry of Agriculture, National Security Agency (Police, Immigration, Interpol, Internal Security), Minisitry of Marine Resources, Ministry of Defense, Ministry of Education, Ministry of Foreign Affairs, Ministry of Information, Asmara International Airport Management, Ministry of Labour and Human Welfare, Ministry of Local Government, Ministry of Trade and Industry, Ministry of Transport and Communication, Ministry of Justice</t>
  </si>
  <si>
    <t>Under the Ministry of Health (Health Services, Public Health Dept, Planning and HR Dept, Admin and Finance Dept, National Medicines and Food Administration, Health Systems and Services, Nursing and Services, Policy and Health Systems, Environmental Health Dept, National Health Laboratory, Health Promotion, Environmental Health Decision, Health Management and Information System)</t>
  </si>
  <si>
    <t>Ministry of Health (Planning and HR Dept, Admin and Finance Dept, Policy and Health Systems)</t>
  </si>
  <si>
    <t>Ministry of Health (Environmental Health Dept, Environmental Health Decision)</t>
  </si>
  <si>
    <t>Ministry of Health (Health Promotion)</t>
  </si>
  <si>
    <t>Ministry of Health (National Medicines and Food Administration, Health Systems and Services, Nursing Services)</t>
  </si>
  <si>
    <t>Ministry of Health (Public Health Dept)</t>
  </si>
  <si>
    <t>Office of Pharmacies, Medicines, and Laboratory</t>
  </si>
  <si>
    <t>Ministry of Health (National Medicines and Food Administration)</t>
  </si>
  <si>
    <t>Ministry of Agriculture, Ministry of Health (National Medicines and Food Administration)</t>
  </si>
  <si>
    <t>Ministry of Defense</t>
  </si>
  <si>
    <t>National Security Agency (Police, Immigration, Interpol, Internal Security), Ministry of Justice</t>
  </si>
  <si>
    <t>Ministry of Local Government</t>
  </si>
  <si>
    <t>Ministry of Foreign Affairs</t>
  </si>
  <si>
    <t>Ministry of Transport and Communication</t>
  </si>
  <si>
    <t>Asmara International Airport Management</t>
  </si>
  <si>
    <t>Ministry of Labour and Human Welfare</t>
  </si>
  <si>
    <t>Minisitry of Marine Resources, Ministry of Health (Environmental Health Dept)</t>
  </si>
  <si>
    <t>Ministry of Trade and Industry</t>
  </si>
  <si>
    <t>Ministry of Information (Dept of Culture)</t>
  </si>
  <si>
    <t>Ministry of Education</t>
  </si>
  <si>
    <t>WHO (IDSR, EPI), UNICEF, National IHR Committee</t>
  </si>
  <si>
    <t>CDC</t>
  </si>
  <si>
    <t>Ethiopia</t>
  </si>
  <si>
    <t>Ethiopian Public Health Institute (Center for Public Health Emergency Management, Zoonotic Diseases Research Team, EPHI Laboratories), Ministry of Health (Immunization Technical Advisor), Ministry of Livestock and Fisheries, National Animal Health Diagnostic and Investigation Center, Shiromeda Health Center Addis Ababa, Ethiopian Food, Medicine and Healthcare Administration of Control Authority, Ethiopian Field Epidemiology and Laboratory Training Programme, Ethiopian Radiation Protection Authority, Pharmaceuticals Fund and Supply Agency</t>
  </si>
  <si>
    <t>Ethiopian Public Health Institute (Center for Public Health Emergency Management, Zoonotic Diseases Research Team, EPHI Laboratories), Ministry of Health (Immunization Technical Advisor), Ethiopian Food, Medicine and Healthcare Administration of Control Authority, Pharmaceuticals Fund and Supply Agency</t>
  </si>
  <si>
    <t>Ethiopian Food, Medicine and Healthcare Administration of Control Authority</t>
  </si>
  <si>
    <t>Ethiopian Public Health Institute (Center for Public Health Emergency Management)</t>
  </si>
  <si>
    <t>Ethiopian Public Health Institute (Zoonotic Diseases Research Team)</t>
  </si>
  <si>
    <t>Ministry of Health (Immunization Technical Advisor), Pharmaceuticals Fund and Supply Agency</t>
  </si>
  <si>
    <t>EPHI Laboratories</t>
  </si>
  <si>
    <t>National Animal Health Diagnostic and Investigation Center, Ministry of Livestock and Fisheries</t>
  </si>
  <si>
    <t>Ethiopian Radiation Protection Authority</t>
  </si>
  <si>
    <t>Shiromeda Health Center Addis Ababa</t>
  </si>
  <si>
    <t>Ethiopian Field Epidemiology and Laboratory Training Programme (CDC-sponsored)</t>
  </si>
  <si>
    <t>Gambia</t>
  </si>
  <si>
    <t>Minstry of Fisheries, Water Resources, and National Assembly Matters, Dept of Livestock Services, National Public Health Laboratory, Ministry of Health (Planning and Information, Health Promotion, National Public Health Facilities, HMIS, Epidemiology and Disease Control Unit, Occupational Health and Safety Unit, Environmental Health Unit, Vector Control Unit), Directorate of Public Health, Public Utility Regulatory Authority, National Agriculture Research Institute, The Gambia Revenue Authority, National Disaster Management Agency, Medicine Control Agency, WHO, Regional Health Directorate Western 1 and Central River Region, The Gambia Immigration Dept, The Gambia Red Cross, Plant Protection Services, Directorate of Nursing and Midwifery, The Gambia National Assembly, Field Epidemiology Training Program, Directorate of Health Research, The Gambia Civil Aviation Authority, The Gambia Fire and Rescue Services, Food Safety and Quality Authority, The Gambia College School of Nursing/Public Health, FAO, UNICEF, World Food Programme, Joint Operation Center, Medical Research Council, Blood Transfusion Services, Medical &amp; Dental Council, National Pharmaceutical Services, National Environment Agency, Directorate of Human Resource for Health, EPI, ICT (Information &amp; Communication Technology) Unity, National Assembly Health Select Committee</t>
  </si>
  <si>
    <t>Ministry of Health (Planning and Information, Health Promotion, National Public Health Facilities, HMIS, Epidemiology and Disease Control Unit, Occupational Health and Safety Unit, Environmental Health Unit, Vector Control Unit), Directorate of Public Health, Medicine Control Agency, Regional Health Directorate Western 1 and Central River Region, Directorate of Nursing and Midwifery, Directorate of Health Research, Medical Research Council, Blood Transfusion Services, Medical &amp; Dental Council, National Pharmaceutical Services, Directorate of Human Resource for Health, National Assembly Health Select Committee</t>
  </si>
  <si>
    <t>Medical and Dental Council, National Assembly Health Select Committee, Regional Health Directorate Westren 1 and Central River Region, Directorate for Human Resource for Health, Ministry of Health (Planning and Information, HMIS, Occupational Health and Safety Unit)</t>
  </si>
  <si>
    <t>Ministry of Health (Environmental Health Unit)</t>
  </si>
  <si>
    <t>Blood Transfusion Services</t>
  </si>
  <si>
    <t>Ministry of Health (Health Promotion), Directorate of Health Research, Medical Research Council</t>
  </si>
  <si>
    <t>Medicine Control Agency, Directorate of Nursing and Midwifery, Blood Transfusion Services, National Pharmaceutical Services</t>
  </si>
  <si>
    <t>Ministry of Health (National Public Health Facilities, Epidemiology and Disease Control Unit, Vector Control Unit)</t>
  </si>
  <si>
    <t>Food Safety and Quality Authority</t>
  </si>
  <si>
    <t>Dept of Livestock Services, National Agriculture Research Institute, Ministry of Fisheries, Water Resources, and National Assembly Matters, Plant Protection Services</t>
  </si>
  <si>
    <t>National Disaster Management Agency, The Gambia Immigration Dept, The Gambia Fire and Rescue Services</t>
  </si>
  <si>
    <t>The Gambia National Assembly</t>
  </si>
  <si>
    <t>The Gambia Civil Aviation Authority</t>
  </si>
  <si>
    <t>National Environment Agency, Ministry of Health (Environmental Health Unit)</t>
  </si>
  <si>
    <t>The Gambia Revenue Authority</t>
  </si>
  <si>
    <t>Public Utility Regulatory Authority</t>
  </si>
  <si>
    <t>National Public Health Laboratory, WHO (EPI), The Gambia Red Cross, FAO, UNICEF, World Food Programme, ICT (Information &amp; Communication Technology) Unity</t>
  </si>
  <si>
    <t>US Joint Operation Center, Field Epidemiology Training Program (CDC-sponsored)</t>
  </si>
  <si>
    <t>The Gambia College School of Nursing/Public Health</t>
  </si>
  <si>
    <t>Ghana</t>
  </si>
  <si>
    <t>Ghana Health Service, National Disaster Management Organization, Ghana Atomic Energy Commission, WHO, Ministry of Health, Wildlife Directorate, CDC, Port Health Ghana, International Organization for Migration, USAID, Veterinary Services (Dept. Food and Agriculture), Food and Drug Authority Ghana, JICA, United Nations Department of Safety and Security, Ghana Field Epidemiology and Training Program, Korle-Bu Teaching Hospital, National Ambulance Service, Ghana Coalition of NGOs, Noguchi Medical Research Institute, FAO, St. John Ambulance Ghana, KOICA (Korean International Cooperation Agency), Ghana Armed Forces, US DOD, Ministry of Transport, EPH (Environmental Protection Agency), Nuclear Regulatory Authority</t>
  </si>
  <si>
    <t>Ghana Health Service, Ministry of Health, National Ambulance Service</t>
  </si>
  <si>
    <t>National Ambulance Service</t>
  </si>
  <si>
    <t>Food and Drug Authority Ghana</t>
  </si>
  <si>
    <t>Veterinary Services (Dept of Food and Agriculture),</t>
  </si>
  <si>
    <t>Ghana Armed Forces</t>
  </si>
  <si>
    <t>National Disaster Management Organization</t>
  </si>
  <si>
    <t>Ministry of Transport, Port Health Ghana</t>
  </si>
  <si>
    <t>Wildlife Directorate, EPH (Environmental Protection Agency)</t>
  </si>
  <si>
    <t>Ghana Atomic Energy Commission (part of Ghana's Parliament), Nuclear Regulatory Authority</t>
  </si>
  <si>
    <t>St. John Ambulance Ghana</t>
  </si>
  <si>
    <t>WHO, UNICEF, International Organization for Migration, United Nations Department of Safety and Security, Ghana Coalition of NGOs, FAO,</t>
  </si>
  <si>
    <t>US CDC, USAID, JICA, KOICA (Korean International Cooperation Agency), US DOD, Ghana Field Epidemiology and Training Program (CDC-sponsored)</t>
  </si>
  <si>
    <t>Korle-Bu Teaching Hospital, Noguchi Medical Research Institute</t>
  </si>
  <si>
    <t>Lesotho</t>
  </si>
  <si>
    <t>Lesotho Defense Force, Civil Aviation, Ministry of Health (Central Reference Laboratories, Disease Control, Environmental Health, Family Health, Quality Assurance, Health Education, District Health Management Team, Primary Health Care, National Health Training College, Human Resource), WHO, Riders for Health, Food and Nutrition Coordination Office, National Security Service, Roma College of Nursing, Lerotholi polytechnic, Ministry of Law (Civil), SCOTT Nursing Training College, Ministry of Agriculture and Food Security (Livestock Dept), Ministry of Finance (Planning Unit), Ministry of Education and Training, Disaster Management Authority, Water Commission, National University of Lesotho, Ministry of Tourism, Environment, and Culture (Environment), Lesotho Mounted Police Service (Fire), World Bank</t>
  </si>
  <si>
    <t>Ministry of Health (Central Reference Laboratories, Disease Control, Environmental Health, Family Health, Quality Assurance, Health Education, District Health Management Team, Primary Health Care, Human Resource)</t>
  </si>
  <si>
    <t>Ministry of Health (Family Health, Quality Assurance, District Health Management Team, Human Resources)</t>
  </si>
  <si>
    <t>Ministry of Health (Environmental Health)</t>
  </si>
  <si>
    <t>Ministry of Health (Health Education)</t>
  </si>
  <si>
    <t>Ministry of Health (Primary Health Care)</t>
  </si>
  <si>
    <t>Ministry of Health (Disease Control)</t>
  </si>
  <si>
    <t>Ministry of Health (Central Reference Laboratories)</t>
  </si>
  <si>
    <t>Ministry of Agriculture and Food Security (Livestock Dept); Food and Nutrition Coordination Office</t>
  </si>
  <si>
    <t>Lesotho Defense Force</t>
  </si>
  <si>
    <t>National Security Service, Ministry of Law (Civil), Disaster Management Authority, Lesotho Mounted Police Service (Fire)</t>
  </si>
  <si>
    <t>Civil Aviation</t>
  </si>
  <si>
    <t>Ministry of Tourism, Environment, and Culture (Environment), Water Commission</t>
  </si>
  <si>
    <t>Ministry of Finance (Planning Unit)</t>
  </si>
  <si>
    <t>Ministry of Education and Training</t>
  </si>
  <si>
    <t>WHO, Riders for Health, World Bank</t>
  </si>
  <si>
    <t>Roma College of Nursing, Lerotholi polytechnic, SCOTT Nursing Training College, National University of Lesotho, National Health Training College</t>
  </si>
  <si>
    <t>Liberia</t>
  </si>
  <si>
    <t>Senate Committee on Health, Ministry of Agriculture, Ministry of Commerce and Industry, Ministry of Foreign Affairs, Ministry of Health, Ministry of Internal Affairs, Ministry of Justice/Liberian National Police, Bureau of Immigration and Naturalization, Liberia National Fire Service, Ministry of National Defense/Armed Forces of Liberia, Environmental Protection Agency, Liberia Airport Authority/Civil Aviation Authority, Liberia Maritime Authority, Liberia National Red Cross Society, National Port Authority, CDC, FAO, IRC/PACS, IOM, UNICEF, USAID, WHO</t>
  </si>
  <si>
    <t>Senate Committee on Health, Ministry of Health</t>
  </si>
  <si>
    <t>Ministry of Agriculture</t>
  </si>
  <si>
    <t>Ministry of National Defense/Armed Forces of Liberia</t>
  </si>
  <si>
    <t>Ministry of Internal Affairs, Ministry of Justice/Liberian National Police, Bureau of Immigration and Naturalization, Liberia National Fire Service</t>
  </si>
  <si>
    <t>Liberia Airport Authority/Civil Aviation Authority, Liberia Maritime Authority, National Port Authority</t>
  </si>
  <si>
    <t>Environmental Protection Agency</t>
  </si>
  <si>
    <t>Ministry of Commerce and Industry</t>
  </si>
  <si>
    <t>Liberia National Red Cross Society,FAO, IRC/PACS, IOM, UNICEF, WHO</t>
  </si>
  <si>
    <t>US CDC, USAID</t>
  </si>
  <si>
    <t>Mauritania</t>
  </si>
  <si>
    <t>Ministry of Health (Epidemiological Surveillance, Dept of Disease Control, Health Education/Department of Basic Health and Nutrition, Dept of Public Hygiene), Port Nurse, Ministry of National Defense, National Civil Aviation Agency, National Institute of Public Health Research, National Office for Research and Development of Livestock, Ministry of Livestock, Veterinary Services Dept/Ministry of Agriculture, National Authority for Radiation Protection (Nuclear Safety and Security), Mauritania Airports Company, Dept of Plant Protection/Ministry of Agriculture, Ministry of the Interior and Decentralization, Ministry of the Environment and Sustainable Development (Dept of Pollution and Environmental Emergencies), Ministry of the Interior, Ministry of Trade, Artisan and Tourism, CNOUSP (The National Centre for Public Health Emergency Operations), National Sanitation Inspection Office for Fishery and Fish Farming Products, Epidemiological Surveillance/HIV Testing Services, Commercial Ports Health Control, Regional Dept of Health Welfare, National Office for Research and Development of Livestock, Ministry of the Environment, Ministry of Fisheries and the Marine Economy, Veterinary Services Dept (Ministry of Livestock), Independent Port of Nouakchott, CDC (The African Field Epidemiology Network), Ministry for Relations with Parliament, WHO</t>
  </si>
  <si>
    <t>Ministry of Health (Epidemiological Surveillance, Dept of Disease Control, Health Education/Department of Basic Health and Nutrition, Dept of Public Hygiene), CNOUSP (National Center for Public Health Emergency Operations), Epidemiological Surveillance/HIV Testing Services, Regional Dept of Health Welfare</t>
  </si>
  <si>
    <t>Ministry of Health (Health Education/Department of Basic Health and Nutrition), Regional Dept of Health Welfare</t>
  </si>
  <si>
    <t>CNOUSP (National Center for Public Health Emergency Operations)</t>
  </si>
  <si>
    <t>Ministry of Health (Health Education/Dept of Basic Health and Nutrition)</t>
  </si>
  <si>
    <t>Ministry of Health (Epidemiological Surveillance, Dept of Disease Control, Dept of Public Hygiene), Epidemiological Surveillance/HIV Testing Services</t>
  </si>
  <si>
    <t>National Office for Research and Development of Livestock, Ministry of Livestock, Veterinary Services Dept/Ministry of Agriculture, Dept of Plant Protection/Ministry of Agriculture, National Office for Research and Development of Livestock, Veterinary Services Dept (Ministry of Livestock), National Sanitation Inspection Office for Fishery and Fish Farming Products, Ministry of Fisheries and the Marine Economy</t>
  </si>
  <si>
    <t>Ministry of National Defense</t>
  </si>
  <si>
    <t>Ministry of the Interior and Decentralization</t>
  </si>
  <si>
    <t>Ministry for Relations with Parliament</t>
  </si>
  <si>
    <t>National Civil Aviation Agency, Commercial Ports Health Control, Mauritania Airports Company</t>
  </si>
  <si>
    <t>Independent Port of Nouakchott, Port Nurse</t>
  </si>
  <si>
    <t>Ministry of the Environment and Sustainable Development (Dept of Pollution and Environmental Emergencies), Ministry of the Environment</t>
  </si>
  <si>
    <t>Ministry of Trade, Artisan and Tourism</t>
  </si>
  <si>
    <t>National Authority for Radiation Protection (Nuclear Safety and Security)</t>
  </si>
  <si>
    <t>National Institute of Public Health Research, WHO</t>
  </si>
  <si>
    <t>CDC (The African Field Epidemiology Network)</t>
  </si>
  <si>
    <t>Mozambique</t>
  </si>
  <si>
    <t>Ministry of Health (National Institute of Health, Directorate of Public Health), Ministry of Agriculture, Ministry of Interior, Manhica Health Research Center, University Eduardo Mondlane (Veterinary/Biotechnology Center Faculty, Dept of Biological Sciences, Faculty of Medicine), Maputo Local Government General Inspection (MIC), National Directorate of Medical Assistance, Maputo Central Hospital, Maputo International Airport, Maputo Military Hospital, Mavalane General Hospital, Emergency Operations Center (CENOE), National Directorate of Veterinary Services (MASA), Medical Council, MININT (General Command of the Police, Border Guards, National Directorate of Customs, National Migration Directorate, National Atomic Energy Agency (ANEA), National Institute of Disaster Management, Zimpeto Health Center Laboratory, SETSAN (Technical Secretariat for Food Security and Nutrition), MCTESTP (Ministry of Science and Technology, Higher Education and Technical-Professional), COPI (National Immunization Advisory Group- Subsaharan Africa), INAM-DCA (National Institute of Meterology), ISCISA (The Higher Institute for Health Sciences), ISCTEM (Higher Institute of Science and Technology), MDN (Ministry of National Defense)</t>
  </si>
  <si>
    <t>Ministry of Health (National Institute of Health, Directorate of Public Health), National Directorate of Medical Assistance, Maputo Military Hospital, Emergency Operations Center (CENOE), Medical Council, Zimpeto Health Center Laboratory</t>
  </si>
  <si>
    <t>Medical Council</t>
  </si>
  <si>
    <t>Emergency Operations Center (CENOE)</t>
  </si>
  <si>
    <t>National Directorate of Medical Assistance, Maputo Military Hospital</t>
  </si>
  <si>
    <t>Zimpeto Health Center Laboratory</t>
  </si>
  <si>
    <t>Ministry of Agriculture, National Directorate of Veterinary Services (MASA), SETSAN (Technical Secretariat for Food Security and Nutrition)</t>
  </si>
  <si>
    <t>MDN (Ministry of National Defense)</t>
  </si>
  <si>
    <t>MININT (General Command of the Police, Border Guards, National Directorate of Customs, National Migration Directorate), National Institute of Disaster Management, Ministry of Interior</t>
  </si>
  <si>
    <t>Maputo International Airport</t>
  </si>
  <si>
    <t>National Atomic Energy Agency (ANEA)</t>
  </si>
  <si>
    <t>Maputo Local Government General Inspection (Municipalities), MCTESTP (Ministry of Science and Technology, Higher Education and Technical-Professional), INAM-DCA (National Institute of Meterology), ISCISA (The Higher Institute for Health Sciences), ISCTEM (Higher Institute of Science and Technology)</t>
  </si>
  <si>
    <t>Manhica Health Research Center, COPI (National Immunization Advisory Group- Subsaharan Africa)</t>
  </si>
  <si>
    <t>University Eduardo Mondlane (Veterinary/Biotechnology Center Faculty, Dept of Biological Sciences, Faculty of Medicine), Maputo Central Hospital (teaching hospital for universities)</t>
  </si>
  <si>
    <t>Namibia</t>
  </si>
  <si>
    <t>Information not listed</t>
  </si>
  <si>
    <t>Nigeria</t>
  </si>
  <si>
    <t>Sierra Leone</t>
  </si>
  <si>
    <t>Ministry of Health and Sanitation (Disease Prevention and Control, Environmental Health and Sanitation, Surveillance Program, Central Public Health Reference Laboratory), Ministry of Agriculture, Forestry and Food Security (Livestock and Veterinary Services, Animal Health Veterinary Disease Surveillance), Office of National Security, Environmental Protection Agency</t>
  </si>
  <si>
    <t>Ministry of Health and Sanitation (Disease Prevention and Control, Environmental Health and Sanitation, Surveillance Program, Central Public Health Reference Laboratory)</t>
  </si>
  <si>
    <t>Ministry of Health and Sanitation (Environmental Health and Sanitation)</t>
  </si>
  <si>
    <t>Ministry of Health and Sanitation (Disease Prevention and Control, Surveillance Program)</t>
  </si>
  <si>
    <t>Ministry of Health and Sanitation (Central Public Health Reference Laboratory)</t>
  </si>
  <si>
    <t>Ministry of Agriculture, Forestry and Food Security (Livestock and Veterinary Services, Animal Health Veterinary Disease Surveillance)</t>
  </si>
  <si>
    <t>Office of National Security</t>
  </si>
  <si>
    <t>Uganda</t>
  </si>
  <si>
    <t>USAID Uganda, Infectious Disease Institute, Supranational Reference Laboratory, Ministry of Health (Public Health Emergency Operations Center), Uganda Wildlife Authority, FAO, Office of the President, Uganda People's Defense Force Medical, WHO, Uganda Virus Research Institute, Ministry of Defense, CDC Uganda, Uganda Police Force, Makerere University, Uganda National Association of Community and Occupational Health, Mulago National Referral Hospital, Civil Aviation Authority Uganda, Ministry of Agriculture, Animal Industry and Fisheries, MBSPC, Central Public Health Laboratories Uganda, UNICEF, Conservation Through Public Health Uganda, Equal Opportunities Commission Uganda, Education for Sustainable Development Uganda, Office of the Prime Minister, One Health Central and East Africa, Uganda National Council for Science and Technology, Makere University Walter Reed Project, Uganda Red Cross Society, African Field Epidemiology Network, Uganda National Bureau of Standards, National Medical Stores Uganda, AIDS Control Progam/HIV Testing Services Uganda, Next Generation Network, Uganda Police, Ministry of International Affairs, Public Health Fellowship Program Uganda, Atomic Energy Council Uganda, Uganda National Expanded Program on Immunization, Coordinating Office for Control of Tryoanosomiasis in Uganda</t>
  </si>
  <si>
    <r>
      <t xml:space="preserve">Ministry of Health (Public Health Emergency Operations Center), Mulago National Referral Hospital, Central Public Health Laboratories Uganda, AIDS Control Progam/HIV Testing Services Uganda, Coordinating Office for Control of Tryoanosomiasis in Uganda, </t>
    </r>
    <r>
      <rPr>
        <sz val="12"/>
        <color theme="1"/>
        <rFont val="Arial"/>
        <family val="2"/>
      </rPr>
      <t>Supranational Reference Laboratory</t>
    </r>
  </si>
  <si>
    <t>Ministry of Health (Public Health Emergency Operations Center)</t>
  </si>
  <si>
    <t>Mulago National Referral Hospital</t>
  </si>
  <si>
    <t>AIDS Control Program/HIV Testing Services Uganda, Coordinating Office for Control of Tryoanosomiasis in Uganda</t>
  </si>
  <si>
    <t>Central Public Health Laboratories Uganda, Supranational Reference Laboratory, AIDS Control Program/HIV Testing Services Uganda</t>
  </si>
  <si>
    <t>Ministry of Agriculture, Animal Industry and Fisheries</t>
  </si>
  <si>
    <t>Uganda People's Defense Force Medical, Ministry of Defense</t>
  </si>
  <si>
    <t>Uganda Police Force, Uganda Police</t>
  </si>
  <si>
    <t>Office of the President, Office of the Prime Minister</t>
  </si>
  <si>
    <t>Ministry of International Affairs</t>
  </si>
  <si>
    <t>Civil Aviation Authority Uganda</t>
  </si>
  <si>
    <t>Uganda Wildlife Authority</t>
  </si>
  <si>
    <t>Uganda National Bureau of Standards (Ministry of Tourism, Trade, and Industry)</t>
  </si>
  <si>
    <t>Atomic Energy Council Uganda</t>
  </si>
  <si>
    <t>Equal Opportunities Commission Uganda, Uganda National Council for Science and Technology, CISCG, COUAB, MBSPC</t>
  </si>
  <si>
    <r>
      <t>National Medical Stores Uganda,</t>
    </r>
    <r>
      <rPr>
        <sz val="12"/>
        <color theme="1"/>
        <rFont val="Calibri"/>
        <family val="2"/>
        <scheme val="minor"/>
      </rPr>
      <t xml:space="preserve"> </t>
    </r>
    <r>
      <rPr>
        <sz val="12"/>
        <color theme="1"/>
        <rFont val="Arial"/>
        <family val="2"/>
      </rPr>
      <t>Next Generation Network (telecommunicaions)</t>
    </r>
  </si>
  <si>
    <t>Infectious Disease Institute, FAO, WHO, Uganda Virus Research Institute, Uganda National Association of Community and Occupational Health, UNICEF, Conservation Through Public Health Uganda, Education for Sustainable Development Uganda, Uganda Red Cross Society, African Field Epidemiology Network, Uganda National Expanded Program on Immunization</t>
  </si>
  <si>
    <r>
      <t xml:space="preserve">USAID Uganda, CDC Uganda, One Health Central and East Africa, </t>
    </r>
    <r>
      <rPr>
        <sz val="12"/>
        <color theme="1"/>
        <rFont val="Arial"/>
        <family val="2"/>
      </rPr>
      <t>Public Health Fellowship Program Uganda</t>
    </r>
  </si>
  <si>
    <t>Makerere University, Makere University Walter Reed Project</t>
  </si>
  <si>
    <t>Tanzania</t>
  </si>
  <si>
    <t>Tanzania International Health Regulations Technical Working Group, Office of the President (Regional Administratice Local Government), Office of the Prime Minister (Director Disaster, Pne Health Focal Point), Zanzibar Permanent Secretary and National Focal Point, Tanzania Ministry of Health and Social Welfare (Office of Preventative Services, Office of Curative Services, Office of Quality Assurance, Office of Planning and Policy, Office of Human Resource, Office of Administration and Personnel, Tanzania Food and Drug Authority, National Institute for Medical Research, Government Chemist, Tanzania Wildlife Research Institute, Atomic Energy Commission, Office of Immunization Vaccine and Emergency, Assistant Directors from Epidemiology, Diagnostic, Emergency Preparedness, Environmental Health and Port Health, Health Promotion, Reproductive and Child Health, Inspectorate, Office of the Chief Pharmacist), Tanzania Ministry of Livestock and Fisheries Development (Office of Veterinary Services, Office of Surveillance, Tanzania Veterinary Laboratory Agency), Universities (Muhimbili University of Health and Allied Sciences, Sokoine University of Agriculture, Bugando Medical Centre), Regional Offices of Health, Research Institutions (National Institute for Medical Research, Ifakara Health Institute), Points of Entry (Aviation, Water, Airports, Julius Nyerere International Airport, Kilimanjaro International Airport, Namanga ground crossing), Association of Private Hospitals in Tanzania (APHTA)</t>
  </si>
  <si>
    <t>Tanzania Ministry of Health and Social Welfare (Office of Preventative Services, Office of Curative Services, Office of Quality Assurance, Office of Planning and Policy, Office of Human Resource, Office of Administration and Personnel, National Institute for Medical Research, Government Chemist, Office of Immunization Vaccine and Emergency, Assistant Directors from Epidemiology, Diagnostic, Emergency Preparedness, Environmental Health and Port Health, Health Promotion, Reproductive and Child Health, Inspectorate, Office of the Chief Pharmacist), Regional Offices of Health</t>
  </si>
  <si>
    <t>Tanzania Ministry of Health and Social Welfare (Office of Curative Services, Office of Quality Assurance, Office of Planning and Policy, Office of Human Resource, Office of Administration and Personnel, Government Chemist, Reproductive and Child Health, Inspectorate, Office of the Chief Pharmacist), Regional Offices of Health</t>
  </si>
  <si>
    <t>Assistant Director for Environmental Health and Port Health</t>
  </si>
  <si>
    <t>Tanzania Ministry of Health and Social Welfare (Office of Immunization Vaccine and Emergency), Assistant Director for Emergency Preparedness</t>
  </si>
  <si>
    <t>Tanzania Ministry of Health and Social Welfare (Office of Preventative Services), National Institute for Medical Research, Assistant Director for Health Promotion</t>
  </si>
  <si>
    <t>Tanzania Ministry of Health and Social Welfare (Office of Immunization Vaccine and Emergency)</t>
  </si>
  <si>
    <t>Assistant Director from Epidemiology</t>
  </si>
  <si>
    <t>Assistant Director from Diagnostic</t>
  </si>
  <si>
    <t>Tanzania Food and Drug Authority</t>
  </si>
  <si>
    <t>Tanzania Ministry of Livestock and Fisheries Development (Office of Veterinary Services, Office of Surveillance, Tanzania Veterinary Laboratory Agency)</t>
  </si>
  <si>
    <t>Office of the Prime Minister (Director Disaster, One Health Focal Point), Zanzibar Permanent Secretary and National Focal Point</t>
  </si>
  <si>
    <t>Office of the President (Regional Administrative Local Government)</t>
  </si>
  <si>
    <t>Environmental Health and Port Health</t>
  </si>
  <si>
    <t>Points of Entry (Aviation, Water, Airports), Julius Nyerere International Airport, Kilimanjaro International Airport, Namanga ground crossing</t>
  </si>
  <si>
    <t>Tanzania Wildlife Research Institute</t>
  </si>
  <si>
    <t>Atomic Energy Commission (part of Tanzania's government)</t>
  </si>
  <si>
    <t>Association of Private Hospitals in Tanzania (APHTA)</t>
  </si>
  <si>
    <t>Tanzania International Health Regulations Technical Working Group, Research Institutions (National Institute for Medical Research, Ifakara Health Institute)</t>
  </si>
  <si>
    <t>Universities (Muhimbili University of Health and Allied Sciences, Sokoine University of Agriculture, Bugando Medical Centre)</t>
  </si>
  <si>
    <t>United Republic of Tanzania- Zanzibar</t>
  </si>
  <si>
    <t>Ministry of Health, Health Promotion Unit, Zanzibar Food and Drug Board, Ministry of Agriculture, Natural Resources and Fisheries, Dept of Immigration, Attorney General's Office, Zanzibar Police, Tanzania Atomic Energy Commission- Zanzibar, Ministry of Foreign Affairs, Zanzibar Port Authority, Mnazi Mmoja Hospital, Ministry of Finance, Zanzibar Red Cross, Zanzibar Weather Authorities, Zanzibar Port Health, Dept of Environment, Zenji Charitable Organization (NGO), Dept of Fisheries, Zanzibar Revenue Board, Commission of Tourism, Ministry of Transport and Communication</t>
  </si>
  <si>
    <t>Ministry of Health, Health Promotion Unit, Mnazi Mmoja Hospital</t>
  </si>
  <si>
    <t>Health Promotion Unit</t>
  </si>
  <si>
    <t>Mnazi Mmoja Hospital</t>
  </si>
  <si>
    <t>Zanzibar Food and Drug Board</t>
  </si>
  <si>
    <t>Ministry of Agriculture, Natural Resources and Fisheries, Dept of Fisheries</t>
  </si>
  <si>
    <t>Dept of Immigration, Attorney General's Office, Zanzibar Police</t>
  </si>
  <si>
    <t>Zanzibar Port Authority, Ministry of Transport and Communication, Zanzibar Port Health</t>
  </si>
  <si>
    <t>Dept of Environment</t>
  </si>
  <si>
    <t>Ministry of Finance, Zanzibar Revenue Board, Commission of Tourism</t>
  </si>
  <si>
    <t>Tanzania Atomic Energy Commission- Zanzibar</t>
  </si>
  <si>
    <t>Zanzibar Weather Authorities</t>
  </si>
  <si>
    <t>Zanzibar Red Cross, Zenji Charitable Organization (NGO)</t>
  </si>
  <si>
    <t>Zambia</t>
  </si>
  <si>
    <t>Ministry of Health (Child Health Unit, District Health Office, Food and Drugs Control Laboratory, University Teaching Hospital Bacteriology), Ministry of Agriculture (Zambia Agricultural Research Institute), Ministry of Fisheries and Livestock (Dept of Veterinary Services, Central Veterinary Research Institute), WHO, District Health Office, Zambia Environmental Management Agency, National Public Health Institute, Zambia Medicines Regulatory Authority, Health Professional Council of Zambia, Apex University, University of Zambia- School of Veterinary Medicine, National Biosafety Authority, Ministry of Local Government</t>
  </si>
  <si>
    <t>Ministry of Health (Child Health Unit, District Health Office), District Health Office, National Public Health Institute, Zambia Medicines Regulatory Authority, Health Professional Council of Zambia</t>
  </si>
  <si>
    <t>Ministry of Health (Child Health Unit), District Health Office, Health Professional Council of Zambia</t>
  </si>
  <si>
    <t>Zambia Medicines Regulatory Authority</t>
  </si>
  <si>
    <t>Ministry of Health (Food and Drugs Control Laboratory), Zambia Medicines Regulatory Authority</t>
  </si>
  <si>
    <t>Ministry of Agriculture (Zambia Agricultural Research Institute), Ministry of Fisheries and Livestock (Dept of Veterinary Services, Central Veterinary Research Institute)</t>
  </si>
  <si>
    <t>National Biosafety Authority</t>
  </si>
  <si>
    <t>Zambia Environmental Management Agency</t>
  </si>
  <si>
    <t>WHO</t>
  </si>
  <si>
    <t>Apex University, University of Zambia- School of Veterinary Medicine, University Teaching Hospital Bacteriology</t>
  </si>
  <si>
    <t>Bangladesh</t>
  </si>
  <si>
    <t>South-East Asia Region</t>
  </si>
  <si>
    <t>Ministry of Health and Family Welfare, Department of Livestock Services, Ministry of Environment and Forest, Department of Disaster Management, Institute of Epidemiology Disease Control and Research, Field Epidemiology Training Program- Bangladesh, Institute of Public Health Nutrition, Institute of Public Health, National Tuberculosis Control Program, National Tuberculosis Reference Laboratory, Director General Health Services, Director General Medical Services- Army Medical Core, Bangladesh Council for Scientific and Industrial Research, National Institute of Preventative and Social Medicine, Dhaka Medical College and Hospital, Kurmitola General Hospital, Infectious Diseases Hospital, National Institute of Diseases of Chest and Hospital, Mymensingh Medical College and Hospital, Livestock Research Institute- Mohakhali, Dhaka, Bangladesh Livestock Research Institute, Bangladesh Atomic Energy Commission, Bangladesh National Women's Lawyers Association, International Center for Diarrheal Diseases- Bangladesh, Shah Jalal Airport Health Authority, Chittagong Sea Port, Benapole Ground Port- Jessore, CDC Bangladesh, WHO Bangladesh, FAO Bangladesh, Ecohealth Alliance Bangladesh</t>
  </si>
  <si>
    <t>Ministry of Health and Family Welfare, Institute of Epidemiology Disease Control and Research, Institute of Public Health Nutrition, Institute of Public Health, National Tuberculosis Control Program, National Tuberculosis Reference Laboratory, Director General Health Services, National Institute of Preventative and Social Medicine, Kurmitola General Hospital, Infectious Diseases Hospital, National Institute of Diseases of Chest and Hospital</t>
  </si>
  <si>
    <t>Institute of Public Health Nutrition</t>
  </si>
  <si>
    <t>National Institute of Preventative and Social Medicine</t>
  </si>
  <si>
    <t>Kurmitola General Hospital, Infectious Diseases Hospital, National Institute of Diseases of Chest and Hospital</t>
  </si>
  <si>
    <t>Institute of Epidemiology Disease Control and Research, National Tuberrculosis Control Program</t>
  </si>
  <si>
    <t>National Tuberculosis Reference Laboratory</t>
  </si>
  <si>
    <t>Department of Livestock Services, Livestock Research Institute- Mohakhali, Dhaka, Bangladesh Livestock Research Institute</t>
  </si>
  <si>
    <t>Director General Medical Services- Army Medical Core</t>
  </si>
  <si>
    <t>Department of Disaster Management</t>
  </si>
  <si>
    <t>Shah Jalal Airport Health Authority, Chittagong Sea Port, Benapole Ground Port- Jessore</t>
  </si>
  <si>
    <t>Ministry of Environment and Forest</t>
  </si>
  <si>
    <t>Bangladesh Atomic Energy Commission</t>
  </si>
  <si>
    <t>Bangladesh Council for Scientific and Industrial Research</t>
  </si>
  <si>
    <t>Bangladesh National Women's Lawyers Association, International Center for Diarrheal Diseases- Bangladesh, WHO Bangladesh, FAO Bangladesh, Ecohealth Alliance Bangladesh, WHO (Field Epidemiology Training Program- Bangladesh)</t>
  </si>
  <si>
    <t>CDC Bangladesh</t>
  </si>
  <si>
    <t>Dhaka Medical College and Hospital, Mymensingh Medical College and Hospital</t>
  </si>
  <si>
    <t>Maldives</t>
  </si>
  <si>
    <t>Ministry of Health (Policy and International Health, Director General of Health Services and the IHR team, Health Protection Agency, Quality Assurance Unit, National Drug Agency, National Blood Services), Ministry of Agriculture and Forestry, Ministry of Environment and Energy, Ministry of Tourism, Maldives National Defense Force, Ministry of Foreign Affairs, Attorney General's Office, Civil Aviation, Indira Gandhi Memorial Hospital, Maldivian Red Cresent, National Disaster Management Centre, Customs, Immingration, Port Authorities, Maldives National University, Public Service Media</t>
  </si>
  <si>
    <t>Ministry of Health (Policy and International Health, Health Protection Agency, Quality Assurance Unit, National Drug Agency, National Blood Services), Indira Gandhi Memorial Hospital</t>
  </si>
  <si>
    <t>Ministry of Health (Policy and International Health, Quality Assurance Unit)</t>
  </si>
  <si>
    <t>Ministry of Health (Health Protection Agency)</t>
  </si>
  <si>
    <t>Ministry of Health (National Drug Agency, National Blood Services), Indira Gandhi Memorial Hospital</t>
  </si>
  <si>
    <t>Ministry of Agriculture and Forestry</t>
  </si>
  <si>
    <t>Maldives National Defense Force</t>
  </si>
  <si>
    <t>Attorney General's Office, National Disaster Management Centre, Customs, Immigration</t>
  </si>
  <si>
    <t>Civil Aviation, Port Authorities</t>
  </si>
  <si>
    <t>Ministry of Environment and Energy</t>
  </si>
  <si>
    <t>Ministry of Tourism</t>
  </si>
  <si>
    <t>Public Service Media</t>
  </si>
  <si>
    <t>Maldivian Red Cresent, Director General of Health Services and the IHR team</t>
  </si>
  <si>
    <t>Maldives National University</t>
  </si>
  <si>
    <t>Sri Lanka</t>
  </si>
  <si>
    <t>Ministry of Health, Nutrition and Indigenous Medicine, National Aquatic Resources Research and Development Agency, Airport &amp; Aviation Services Sri Lanka Ltd., Ministry of Defense, Dept of Animal Production and Health, Sri Lanka Ports Authority, Sri Lanka Atomic Energy Regulatory Council, Lady Ridgeway Hospital, Ministry of Justice, Ministry of Foreign Affairs, Ministry of Agriculture, Ministry of Disaster Management, Central Environmental Authority</t>
  </si>
  <si>
    <t>Ministry of Health, Nutrition and Indigenous Medicine, Lady Ridgeway Hospital</t>
  </si>
  <si>
    <t>Ministry of Health, Nutrition and Indigenous Medicine</t>
  </si>
  <si>
    <t>Lady Ridgeway Hospital</t>
  </si>
  <si>
    <t>Dept of Animal Production and Health, Ministry of Agriculture</t>
  </si>
  <si>
    <t>Ministry of Justice, Ministry of Disaster Management</t>
  </si>
  <si>
    <t>Sri Lanka Ports Authority, Airport &amp; Aviation Services Sri Lanka Ltd.</t>
  </si>
  <si>
    <t>National Aquatic Resources Research and Development Agency, Central Environmental Authority</t>
  </si>
  <si>
    <t>Sri Lanka Atomic Energy Regulatory Council</t>
  </si>
  <si>
    <t>Thailand</t>
  </si>
  <si>
    <t>Office of the Prime Minister (Office of the National Economic and Social Development Board, Office of the National Security Council), Ministry of Agriculture and Cooperatives (Depts of Agriculture, Fisheries and Livestock Development, National Bureau of Agricultural Commodity and Food Standards), Ministry of Defense (Medical Dept, Royal Thai Army, Medical Services, Royal Thai Air Force, Naval Service Dept, Royal Thai Army Chemical Dept, Defense Science and Techonology Dept), Ministry of Digital Economy and Society (Office of the National Digital Economy and Society Commission), Ministry of Education (Permanent Secretary Office, Office of the Higher Education Commission), Ministry of Finance (Thai Customs), Ministry of Foreign Affairs (Thailand International Cooperation Agency, Dept of Treaties and Legal Affairs, Dept of International Organizations), Ministry of Industry (Dept of Industrial Works), Ministry of Interior (Dept of Disaster Prevention and Mitigation), Ministry of Natural Resources and Environment (Pollution Control Dept, National Park, Wildlife and Plant Conservation Dept, The Zoologial Park Organization under the Royal Patronage of His Majesty the King), Ministry of Public Health (Permanent Secretary Office, Dept of Medical Services, Dept of Disease Control, Dept of Medical Sciences, Dept of Medical Services Support, Dept of Health, Food, and Drug Administration, Government Pharmaceutical Organization, National Health Security Office, National Institue for Emergency Medicine), Ministry of Science and Technology (Office of Atoms for Peace, National Science and Technology Development Agency), Ministry of Tourism and Sports (Tourism Authority of Thailand), Ministry of Transport (Office of the Permanent Secretary, The Dept of Land Transport, The Dept of Highways, Marine Dept, Dept of Airports, The Civil Aviation Authority of Thailand, Airports of Thailand Public Company Limited, Port Authority of Thailand), The Health Accreditation Institute, Coordinating Unit for One Health, National Universities, Office of the Attorney General, Ramathibodi Poison Center, Royal Thai Police (Strategy Division Office of Police Strategy, Police General Hospital, Foreign Affairs Division), Bangkok Metropolitan Administration, Thailand One Health University Network</t>
  </si>
  <si>
    <t>Ministry of Public Health (Permanent Secretary Office, Dept of Medical Services, Dept of Disease Control, Dept of Medical Sciences, Dept of Medical Services Support, Government Pharmaceutical Organization, National Health Security Office, National Institue for Emergency Medicine), The Health Accreditation Institute, Ramathibodi Poison Center</t>
  </si>
  <si>
    <t>Ministry of Public Health (Permanent Secretary Office, Dept of Medical Sciences, Dept of Medical Services Support, National Health Security Office), The Health Accreditation Institute, Ramathibodi Poison Center</t>
  </si>
  <si>
    <t>Ministry of Public Health (National Institute for Emergency Medicine)</t>
  </si>
  <si>
    <t>Ministry of Public Health (Government Pharmaceutical Organization)</t>
  </si>
  <si>
    <t>Ministry of Public Health (Dept of Disease Control)</t>
  </si>
  <si>
    <t>Dept of Health, Food, and Drug Administration</t>
  </si>
  <si>
    <t>Ministry of Agriculture and Cooperatives (Depts of Agriculture, Fisheries and Livestock Development, National Bureau of Agricultural Commodity and Food Standards)</t>
  </si>
  <si>
    <t>Ministry of Defense (Medical Dept, Royal Thai Army, Medical Services, Royal Thai Air Force, Naval Service Dept, Royal Thai Army Chemical Dept, Defense Science and Techonology Dept),</t>
  </si>
  <si>
    <t>Office of the Prime Minister (Office of the National Security Council), Ministry of Interior (Dept of Disaster Prevention and Mitigation), Office of the Attorney General, Royal Thai Police (Strategy Division Office of Police Strategy, Police General Hospital, Foreign Affairs Division), National Health Security Office</t>
  </si>
  <si>
    <t>Bangkok Metropolitan Administration</t>
  </si>
  <si>
    <t>Ministry of Foreign Affairs (Thailand International Cooperation Agency, Dept of Treaties and Legal Affairs, Dept of International Organizations)</t>
  </si>
  <si>
    <t>Ministry of Transport (Office of the Permanent Secretary, The Dept of Land Transport, The Dept of Highways, Marine Dept, Dept of Airports, The Civil Aviation Authority of Thailand, Airports of Thailand Public Company Limited, Port Authority of Thailand)</t>
  </si>
  <si>
    <t>Ministry of Natural Resources and Environment (Pollution Control Dept, National Park, Wildlife and Plant Conservation Dept, The Zoologial Park Organization under the Royal Patronage of His Majesty the King),</t>
  </si>
  <si>
    <t>Office of the Prime Minister (Office of the National Economic and Social Development Board), Ministry of Finance (Thai Customs), Ministry of Tourism and Sports (Tourism Authority of Thailand), Ministry of Industry (Dept of Industrial Works), Ministry of Digital Economy and Society (Office of the National Digital Economy and Society Commission)</t>
  </si>
  <si>
    <t>Ministry of Science and Technology (Office of Atoms for Peace)</t>
  </si>
  <si>
    <r>
      <t xml:space="preserve">Ministry of Education (Permanent Secretary Office, Office of the Higher Education Commission), </t>
    </r>
    <r>
      <rPr>
        <sz val="12"/>
        <color theme="1"/>
        <rFont val="Arial"/>
        <family val="2"/>
      </rPr>
      <t>Ministry of Science and Technology (National Science and Technology Development Agency)</t>
    </r>
  </si>
  <si>
    <t>Coordinating Unit for One Health, Thailand One Health University Network</t>
  </si>
  <si>
    <t>National Universities</t>
  </si>
  <si>
    <t>Cambodia</t>
  </si>
  <si>
    <t>Western Pacific Region</t>
  </si>
  <si>
    <t>Ministry of Health (Dept of Communicable Disease Control, Dept of Hospital Services, Dept of Human Resources, Dept of International Cooperation, Dept of Legislation, Dept of Planning and Health Information, Dept of Preventative Medicine, Dept of Drugs and Food, National Centre for Malaria Control, Parasitology and Entomology, National Centre for Tuberculosis and Leprosy Control, National Centre for HIV/AIDS, Dermatology &amp; STDs, National Immunization Program, National Institute of Public Health), Ministry of Agriculture, Forests &amp; Fisheries, Dept of Animal Health Production, Ministry of Commerce, Ministry of National Defense, Ministry of Economy and Finance, Ministry of Environment, National Authority for the Prohibition of Chemical, Nuclear, Biological, and Radiological Weapons, National Chemical, Biological, Radiological and Nuclear (CBRN) Task Force, National Committee for Disaster Management (NCDM), Ministry of Interior, Ministry of Industry and Handicrafts, Ministry of Tourism, University of Health Sciences, Point of entry authorities</t>
  </si>
  <si>
    <t>Ministry of Health (Dept of Communicable Disease Control, Dept of Hospital Services, Dept of Human Resources, Dept of International Cooperation, Dept of Legislation, Dept of Planning and Health Information, Dept of Preventative Medicine, Dept of Drugs and Food, National Centre for Malaria Control, Parasitology and Entomology, National Centre for Tuberculosis and Leprosy Control, National Centre for HIV/AIDS, Dermatology &amp; STDs, National Immunization Program, National Institute of Public Health)</t>
  </si>
  <si>
    <t>Ministry of Health (Dept of Human Resources, Dept of International Cooperation, Dept of Legislation, Dept of Planning and Health Information)</t>
  </si>
  <si>
    <t>Ministry of Health (Dept of Preventative Medicine)</t>
  </si>
  <si>
    <t>Ministry of Health (Dept of Hospital Services, National Immunization Program)</t>
  </si>
  <si>
    <t>Ministry of Health (Dept of Communicable Disease Control, National Centre for Malaria Control, Parasitology and Entomology, National Centre for Tuberculosis and Leprosy Control, National Centre for HIV/AIDS, Dermatology &amp; STDs)</t>
  </si>
  <si>
    <t>Ministry of Health (Dept of Drugs and Food)</t>
  </si>
  <si>
    <t>Ministry of Agriculture, Forests &amp; Fisheries, Dept of Animal Health Production</t>
  </si>
  <si>
    <t>Ministry of Interior, National Authority for the Prohibition of Chemical, Nuclear, Biological, and Radiological Weapons, National Chemical, Biological, Radiological and Nuclear (CBRN) Task Force, National Committee for Disaster Management (NCDM)</t>
  </si>
  <si>
    <t>Ministry of Health (Dept of International Cooperation)</t>
  </si>
  <si>
    <t>Point of entry authorities</t>
  </si>
  <si>
    <t>Ministry of Environment</t>
  </si>
  <si>
    <t>Ministry of Commerce, Ministry of Economy and Finance, Ministry of Tourism, Ministry of Industry and Handicrafts</t>
  </si>
  <si>
    <t>University of Health Sciences</t>
  </si>
  <si>
    <t>Laos</t>
  </si>
  <si>
    <t>Ministry of Health, Ministry of Agriculture and Forestry, Ministry of Labour and Social Welfare, Ministry of Science and Technology, Ministry of Industry and Commerce, Ministry of National Defense, Ministry of Education and Sports, Ministry of Foreign Affairs, Ministry of Energy and Mines, Ministry of Natural Resources and Environment, Ministry of Public Security, Ministry of Public Works and Transport</t>
  </si>
  <si>
    <t>Ministry of Health</t>
  </si>
  <si>
    <t>Ministry of Public Security</t>
  </si>
  <si>
    <t>Ministry of Public Works and Transport</t>
  </si>
  <si>
    <t>Ministry of Labour and Social Welfare</t>
  </si>
  <si>
    <t>Ministry of Natural Resources and Environment</t>
  </si>
  <si>
    <t>Ministry of Industry and Commerce</t>
  </si>
  <si>
    <t>Ministry of Energy and Mines</t>
  </si>
  <si>
    <t>Ministry of Science and Technology, Ministry of Education and Sports</t>
  </si>
  <si>
    <t>Mongolia</t>
  </si>
  <si>
    <t>Ministry of Health, National Center for Communicable Disease, National Center for Zoonotic Diseases, National Center for Public Health, Ministry of Food, Agriculture, and Light Industry, General Agency for State Inspection, National Emergency Managenent Agency, Mongolian Agency for Standard and Measurement, Ministry of Environment and Tourism, Ministry of Defense, Zavkhan, Selenge, Dornogobi, and Khuvsgul province health, veterinary, inspection and emergency management services</t>
  </si>
  <si>
    <t>Ministry of Health, National Center for Communicable Disease, National Center for Zoonotic Diseases, National Center for Public Health, Zavkhan, Selenge, Dornogobi, and Khuvsgul Province health, veterinary, inspection and emergency management services</t>
  </si>
  <si>
    <t>Zavkhan, Selenge, Dornogobi, and Khuvsgul Province Health, Veterinary, Inspection and Emergency Management Services</t>
  </si>
  <si>
    <t>Veterinary, Inspection, and Emergency Management Services</t>
  </si>
  <si>
    <t>National Center for Zoonotic Disease</t>
  </si>
  <si>
    <t>National Center for Communicable Disease</t>
  </si>
  <si>
    <t>Ministry of Food, Agriculture, and Light Industry</t>
  </si>
  <si>
    <t>National Emergency Managenent Agency</t>
  </si>
  <si>
    <t>Ministry of Environment and Tourism</t>
  </si>
  <si>
    <t>General Agency for State Inspection</t>
  </si>
  <si>
    <t>Mongolian Agency for Standard and Measurement</t>
  </si>
  <si>
    <t>Korea</t>
  </si>
  <si>
    <t>Korea CDC (Center for Infectious Disease Research, Division of Infectious Disease Surveillance, Division of Infectious Disease Control, Division of Risk Assessment and Interational Cooperation, Division of Public Health Emergency Management, Division of Resource Management, Division of Bioterrorism Preparedness and Response, Division of Quarantine Support, Division of Antimicrobial Resistance, Division of Vaccine-Preventable Diseases Control and National Immunization Programme, Division of Healthcare-Associated Infection Control, Office of Communication, Divisiom of Laboratory Diagnosis Management, Biosafety Evaluation and Control, Division of Bacterial Diseases, Division of Viral Diseases), Ministry of Health and Welfare ( Division of Disease Control Policy), Ministry of Agriculture, Food, and Rural Affairs (Avian Influenza and Small Animal Health Control Division, Foot-and-Mouth Disease and Large Animal Health Control Division, Quarantine Policy Division), Animal and Plant Quarantine Agency (Bacterial Disease Research Division, Veterinary Epidemiology Division, Veterinary Drugs and Biologics Evaluation Division, Research Planning and Management Division, Animal Quarantine Division, Avian Disease Research Division), Ministry of Environment (Environmental Health Policy Division, Chemical Policy Division, Chemical Safety Division, Waste Resources Management Division), Ministry of Food and Drug Safety (Food Safety Policy Division, Customer Risk Prevention Policy Division, Food Safety Management Division- Food Safety Policy Bureau, Foodborne Diseases Prevention and Surveillance Division, Food and Consumer Safety Bureau, Clinical Trials Management Division- Pharmaceutical Safety Bureau), Ministry of the Interior and Safety (Division of Disaster Response), Ministry of Oceans and Fisheries (Fishery Vessel Policy Team), Ministry of National Defense (Division of Health and Welfare Bureau), Korea Nuclear Safety Institute, Nuclear Safety and Security Commission, Radiation Safety Division, Korea Human Resource Development Institute for Health and Welfare</t>
  </si>
  <si>
    <t>Korea CDC (Center for Infectious Disease Research, Division of Infectious Disease Surveillance, Division of Infectious Disease Control, Division of Risk Assessment and Interational Cooperation, Division of Public Health Emergency Management, Division of Resource Management, Division of Bioterrorism Preparedness and Response, Division of Quarantine Support, Division of Antimicrobial Resistance, Division of Vaccine-Preventable Diseases Control and National Immunization Programme, Division of Healthcare-Associated Infection Control, Office of Communication, Division of Laboratory Diagnosis Management, Biosafety Evaluation and Control, Division of Bacterial Diseases, Division of Viral Diseases), Ministry of Health and Welfare (Division of Disease Control Policy), Korea Human Resource Development Institute for Health and Welfare</t>
  </si>
  <si>
    <t>Korea CDC (Division of Risk Assessment and Interational Cooperation, Division of Public Health Emergency Management, Division of Bioterrorism Preparedness and Response, Division of Quarantine Support, Division of Antimicrobial Resistance, Division of Healthcare-Associated Infection Control, Office of Communication, Biosafety Evaluation and Control), Ministry of Health and Welfare (Division of Disease Control Policy), Korea Human Resource Development Institute for Health and Welfare</t>
  </si>
  <si>
    <t>Korea CDC (DIvision of Public Health Emergency Management, Division of Bioterrorism Preparedness and Response)</t>
  </si>
  <si>
    <t>Korea CDC (Division of Vaccine-Preventable Diseases Control and National Immunization Programme)</t>
  </si>
  <si>
    <t>Korea CDC (Center for Infectious Disease Research, Division of Infectious Disease Surveillance, Division of Infectious Disease Control, Division of Quarantine Support, Division of Antimicrobial Resistance, Division of Vaccine-Preventable Diseases Control and National Immunization Programme, Division of Healthcare-Associated Infection Control, Division of Bacterial Diseases, Division of Viral Diseases)</t>
  </si>
  <si>
    <t>Korea CDC (Division of Laboratory Diagnosis Management)</t>
  </si>
  <si>
    <t>Ministry of Food and Drug Safety (Food Safety Policy Division, Customer Risk Prevention Policy Division, Food Safety Management Division- Food Safety Policy Bureau, Foodborne Diseases Prevention and Surveillance Division, Food and Consumer Safety Bureau, Clinical Trials Management Division- Pharmaceutical Safety Bureau) Ministry of Food and Drug Safety</t>
  </si>
  <si>
    <t>Ministry of Agriculture, Food, and Rural Affairs (Avian Influenza and Small Animal Health Control Division, Foot-and-Mouth Disease and Large Animal Health Control Division, Quarantine Policy Division), Animal and Plant Quarantine Agency (Bacterial Disease Research Division, Veterinary Epidemiology Division, Veterinary Drugs and Biologics Evaluation Division, Research Planning and Management Division, Animal Quarantine Division, Avian Disease Research Division)</t>
  </si>
  <si>
    <t>Ministry of National Defense (Division of Health and Welfare Bureau)</t>
  </si>
  <si>
    <t>Ministry of the Interior and Safety (Division of Disaster Response), Korea CDC (Division of Bioterrorism Preparedness and Response, Biosafety Evaluation and Control)</t>
  </si>
  <si>
    <t>Korea CDC (Division of Risk Assessment and Interational Cooperation)</t>
  </si>
  <si>
    <t>Ministry of Environment (Environmental Health Policy Division, Chemical Policy Division, Chemical Safety Division, Waste Resources Management Division), Ministry of Oceans and Fisheries (Fishery Vessel Policy Team)</t>
  </si>
  <si>
    <t>Korea CDC (Office of Communication)</t>
  </si>
  <si>
    <t>Korea Nuclear Safety Institute, Nuclear Safety and Security Commission, Radiation Safety Division</t>
  </si>
  <si>
    <t>Vietnam</t>
  </si>
  <si>
    <t>Ministry of Health (General Dept of Preventative Medicine, Administration of Medical Services, Dept of Communication and Award, Vietnam Food Administration, Dept of Manpower, Dept of International Cooperation, Dept of Planning and Finance, Dept of Legislation, Cabinet Office- Unit of Hazard Prevention, Dept of Technical Science and Training, Vietnam Agency of Environmental Management- Chemical Division, National Centre for Health Communication and Education, Hanoi School of Public Health, Hanoi Medical University, National Institute of Hygiene and Epidemiology, National Hospital for Tropical Diseases Hospital, National Pediatric Hospital, Bach Mai Hospital- Poison Control Center, Ha Noi International Health Quarantine Center, Ha Noi Preventative Medicine Centre- Dept of Immunization), Ministry of Agriculture and Rural Development (Dept of Animal Health, National Centre of Animal Health Diagnosis, Dept of Livestock Production, Regional Office for Animal Health #1, National Agro-Forestry-Fisheries Quality Assurance Dept, Dept of Hazards Prevention, Dept of Personnel, One Health Partnership Office), Ministry of Industry and Trade (Dept of Chemical, Dept of Technical Science- Food Safety), Ministry of Defense (Dept of Health, Dept of Border Gate), Ministry of Public Security (Dept of Border Gate Security), Ministry of Science and Technology (Vietnam Agency for Radiation and Nuclear Safety)</t>
  </si>
  <si>
    <t>Ministry of Health (General Dept of Preventative Medicine, Administration of Medical Services, Dept of Communication and Award, Dept of Manpower, Dept of International Cooperation, Dept of Planning and Finance, Dept of Legislation, Cabinet Office- Unit of Hazard Prevention, Dept of Technical Science and Training, Vietnam Agency of Environmental Management- Chemical Division, National Centre for Health Communication and Education, Hanoi School of Public Health, Hanoi Medical University, National Institute of Hygiene and Epidemiology, National Hospital for Tropical Diseases Hospital, National Pediatric Hospital, Bach Mai Hospital- Poison Control Center, Ha Noi International Health Quarantine Center, Ha Noi Preventative Medicine Centre- Dept of Immunization)</t>
  </si>
  <si>
    <t>Ministry of Health (Dept of Communication and Award, Dept of Manpower, Dept of International Cooperation, Dept of Planning and Finance, Dept of Legislation, Cabinet Office- Unit of Hazard Prevention, Dept of Technical Science and Training, Hanoi School of Public Health, Hanoi Medical University, Bach Mai Hospital- Poison Control Center)</t>
  </si>
  <si>
    <t>Ministry of Health (Vietnam Agency of Environmental Management- Chemical Division)</t>
  </si>
  <si>
    <t>Ministry of Health (General Dept of Preventative Medicine, Ha Noi Preventative Medicine Centre- Dept of Immunization, National Centre for Health Communication and Education)</t>
  </si>
  <si>
    <t>Ministry of Health (Administration of Medical Services, National Hospital for Tropical Diseases Hospital, National Pediatric Hospital, Bach Mai Hospital- Poison Control Center, Ha Noi International Health Quarantine Center, Ha Noi Preventative Medicine Centre- Dept of Immunization)</t>
  </si>
  <si>
    <t>Ministry of Health (National Institute of Hygiene and Epidemiology, Ha Noi International Health Quarantine Center)</t>
  </si>
  <si>
    <t>Ministry of Health (Vietnam Food Administration)</t>
  </si>
  <si>
    <t>Ministry of Agriculture and Rural Development (Dept of Animal Health, National Centre of Animal Health Diagnosis, Dept of Livestock Production, Regional Office for Animal Health #1, National Agro-Forestry-Fisheries Quality Assurance Dept, Dept of Hazards Prevention, Dept of Personnel, One Health Partnership Office)</t>
  </si>
  <si>
    <t>Ministry of Defense (Dept of Health, Dept of Border Gate)</t>
  </si>
  <si>
    <t>Ministry of Public Security (Dept of Border Gate Security)</t>
  </si>
  <si>
    <t>Ministry of Industry and Trade (Dept of Chemical, Dept of Technical Science- Food Safety)</t>
  </si>
  <si>
    <t>Ministry of Health (Dept of Communication and Award, National Centre for Health Communication and Education)</t>
  </si>
  <si>
    <t>Ministry of Science and Technology (Vietnam Agency for Radiation and Nuclear Safety)</t>
  </si>
  <si>
    <t>Ministry of Agriculture and Rural Development (One Health Partnership Office)</t>
  </si>
  <si>
    <t>Hanoi School of Public Health, Hanoi Medical University, National Institute of Hygiene and Epidemiology, National Hospital for Tropical Diseases Hospital</t>
  </si>
  <si>
    <t>Afghanistan</t>
  </si>
  <si>
    <t>Eastern Mediterranean Region</t>
  </si>
  <si>
    <t>WHO, National Environmental Protection Agency, Ministry of Public Health (Emergency Preparedness, Health Management Information Systems, National Malaria and Leishmaniasis Control, Health Promotion, Central Public Health Laboratory, AMR Focal Point, Evaluation and Health Information Systems, Surveillance, National EPI Trainer, Legal, National Influenza Manager, Gender National Coordinator, Monitoring and Evaluation, IHR Assistant), Afghanistan Red Crescent Society, UNICEF, FAO (National Animal Health and Production), Infectious Hospital (Medical Doctor), Ministry of Agriculture, Irrigation, and Livestock (Central Epidemiology Dept, Central Veterinary Diagnostic Research Laboratory), National Security Directorate, Ministry of Defense (International Relations Coordinator), Ministry of Interior, Ministry of Commerce, Afganistan Atomic Energy High Commission, Hamid Karzai International Airport</t>
  </si>
  <si>
    <t>Ministry of Public Health (Emergency Preparedness, Health Management Information Systems, National Malaria and Leishmaniasis Control, Health Promotion, Central Public Health Laboratory, Evaluation and Health Information Systems, Surveillance, Legal, National Influenza Manager, Gender National Coordinator, Monitoring and Evaluation), Infectious Hospital (Medical Doctor)</t>
  </si>
  <si>
    <t>Ministry of Public Health (Health Management Information Systems, Gender National Coordinator, Evaluation and Health Information Systems)</t>
  </si>
  <si>
    <t>Ministry of Public Health (Emergency Preparedness)</t>
  </si>
  <si>
    <t>Ministry of Public Health (Health Promotion)</t>
  </si>
  <si>
    <t>Infectious Hospital (Medical Doctor)</t>
  </si>
  <si>
    <t>Ministry of Public Health (National Malaria and Leishmaniasis Control, Surveillance, Legal, National Influenza Manager, Monitoring and Evaluation)</t>
  </si>
  <si>
    <t>Ministry of Public Health (Central Public Health Laboratory)</t>
  </si>
  <si>
    <t>Ministry of Agriculture, Irrigation, and Livestock (Central Epidemiology Dept, Central Veterinary Diagnostic Research Laboratory)</t>
  </si>
  <si>
    <t>Ministry of Defense (International Relations Coordinator)</t>
  </si>
  <si>
    <t>National Security Directorate, Ministry of Interior</t>
  </si>
  <si>
    <t>International Relations Coordinator (Ministry of Defense)</t>
  </si>
  <si>
    <t>Hamid Karzai International Airport (airport and military base)</t>
  </si>
  <si>
    <t>National Environmental Protection Agency</t>
  </si>
  <si>
    <t>Ministry of Commerce</t>
  </si>
  <si>
    <t>Afganistan Atomic Energy High Commission</t>
  </si>
  <si>
    <t>WHO, Afghanistan Red Crescent Society, UNICEF, FAO (National Animal Health and Production), AMR Focal Point, IHR Assistant, National EPI Trainer</t>
  </si>
  <si>
    <t>Bahrain</t>
  </si>
  <si>
    <t>Ministry of Health, Ministry of Health Directorate of Material Management, Ministry of Health Salmanyia Medical Complex Lab, Ministry of Health Accident and Emergency Dept, Ministry of Health Primary Health Care, Ministry of Interior, Ministry of Interior King Fahad Causeway, Ministry of Industry, Commerce and Tourism, Bahrain Defense Force Medical Hospital, Bahrain International Airport, Ministry of Works, Municipalities and Urban Planning, Supreme Council for Environment, Ministry of Transportation and Telecommunication, National Health Regularity Authority, King Hamad Hospital</t>
  </si>
  <si>
    <t>Ministry of Health, Ministry of Health Directorate of Material Management, Ministry of Health Salmanyia Medical Complex Lab, Ministry of Health Accident and Emergency Dept, Ministry of Health Primary Health Care, National Health Regularity Authority, Bahrain Defense Force Medical Hospital</t>
  </si>
  <si>
    <t>Ministry of Health Directorate of Material Management, National Health Regularity Authority</t>
  </si>
  <si>
    <t>Ministry of Health Accident and Emergency Dept</t>
  </si>
  <si>
    <t>Ministry of Health Primary Health Care, Bahrain Defense Force Medical Hospital</t>
  </si>
  <si>
    <t>Ministry of Health Salmanyia Medical Complex Lab</t>
  </si>
  <si>
    <t>Ministry of Interior</t>
  </si>
  <si>
    <t>Ministry of Interior King Fahad Causeway (causeway links Bahrain to Saudi Arabia), Ministry of Transportation and Telecommunication</t>
  </si>
  <si>
    <t>Bahrain International Airport</t>
  </si>
  <si>
    <t>Supreme Council for Environment</t>
  </si>
  <si>
    <t>Ministry of Industry, Commerce and Tourism</t>
  </si>
  <si>
    <t>Ministry of Works, Municipalities and Urban Planning</t>
  </si>
  <si>
    <t>King Hamad Hospital</t>
  </si>
  <si>
    <t>Jordan</t>
  </si>
  <si>
    <t>Lebanon</t>
  </si>
  <si>
    <t>Ministry of Public Health (Preventative Medicine, Medical Professions Dept, Epidemiological Surveillance Program, Health Education Dept, National Food Safety, Biomedical Engineering Dept and Accreditation Program, Primary Health Care Centers), WHO, Health Expert Legislations IHR, Ministry of Agriculture (Head of Poultry, Head of Animal Health Service, Director of Animal Resources), Antimicrobial Resistance National Committee (AMR NC), FAO, various microbiologists from university laboratories (i.e. Rafic Hariri University Hospital Laboratory, RHUH), National Expert on laboratory and quality control, Syndicate of Laboratories, Ministry of Environment, Head of Quarantine Department at Rafic Hariri Airport, Airport Health Team, Health Port Team, Ministry of Interior and Municipalities, Epidemiology National Expert, National Immunization Committee, President of Nurses' Order, President of Veterinary Syndicate, Prime Minister Cabinet Disaster Risk Reduction Program, Lebanese Red Cross, Lebanese Army Forces, Shock Room, Lebanese Agriculture Research Institute, Director of Endocrinology Internal Medicine, Director of Poison Center at University Saint- Joseph, Lebanese Atomic Energy Association, Emergency Medical Services Training Center, Coordinator of Emergency Response Training Center (St. George's Hospital), General Security, Emergency Medicine</t>
  </si>
  <si>
    <t>Ministry of Public Health (Preventative Medicine, Medical Professions Dept, Epidemiological Surveillance Program, Health Education Dept, Biomedical Engineering Dept and Accreditation Program, Primary Health Care Centers), Antimicrobial Resistance National Committee (AMR NC)</t>
  </si>
  <si>
    <t>Ministry of Health (National Food Safety)</t>
  </si>
  <si>
    <t>Ministry of Agriculture (Head of Poultry, Head of Animal Health Service, Director of Animal Resources)</t>
  </si>
  <si>
    <t>Head of Quarantine Department at Rafic Hariri Airport, Airport Health Team, Health Port Team</t>
  </si>
  <si>
    <t>National Expert on laboratory and quality control</t>
  </si>
  <si>
    <t>WHO, Health Expert Legislations IHR, FAO, Syndicate of Laboratories</t>
  </si>
  <si>
    <t>Various microbiologists from university laboratories (i.e. Rafic Hariri University Hospital Laboratory, RHUH)</t>
  </si>
  <si>
    <t>Morocco</t>
  </si>
  <si>
    <t>Ministry of Interior General Directorate for Local Authorities, Crisis Coordination Centre (PCC), Royal Gendarmerie, Health Services of the Royal Armed Forces, Directorate General for National Security, Directorate General for Civil Protection, Ministry of Agriculture (National Office for Health Security of Food Products), Ministry of Equipment, Transport and Logistics (Directorate of Civil Aviation), Ministry of Finance (Customs Administration), Ministry in Charge of the Environment, Airports Authority (ONDA), National Ports Agency (ANP), Royal Air Maroc, Ministry of Health (Directorate of Administrative Procedures, Directorate of Hospital and Ambulatory Care, Directorate for Human Resources, School of Public Health, Public Health Field Epidemiology Training Program, Directorate of the Population, Directorate of Medicines and Pharmaceutical Products, Division of Information and Communication, General Secretariat- Supply Division, Directorate of Epidemiology and Disease Prevention, National Institute of Hygiene (INH), National Poison and Pharmacoviligance Centre, Pasteur Institute of Morocco, National Centre of Radiation Protection, National Blood Transfusion Centre, Moroccan Biosafety Association (MOBSA), Moroccan Biological Safety Association (AMBS), Hospital Cheikh Zaid (private), Airport Mohammed V- Casablanca, Airport Menara- Marrakech, Airport Rabat-Sale, Airport Fes Sais, Port of Casablanca, Port of Tangier Med, WHO</t>
  </si>
  <si>
    <t>Ministry of Health (Directorate of Administrative Procedures, Directorate of Hospital and Ambulatory Care, Directorate for Human Resources, School of Public Health, Public Health Field Epidemiology Training Program, Directorate of the Population, Directorate of Medicines and Pharmaceutical Products, Division of Information and Communication, General Secretariat- Supply Division, Directorate of Epidemiology and Disease Prevention, National Institute of Hygiene (INH), National Poison and Pharmacoviligance Centre, National Blood Transfusion Centre, Moroccan Biosafety Association (MOBSA), Moroccan Biological Safety Association (AMBS)</t>
  </si>
  <si>
    <t>Ministry of Health (Directorate of Administrative Procedures, Directorate for Human Resources, School of Public Health, Public Health Field Epidemiology Training Program, Directorate of the Population, Division of Information and Communication, General Secretariat- Supply Division, National Institute of Hygiene (INH), National Poison and Pharmacoviligance Centre, Moroccan Biosafety Association (MOBSA), Moroccan Biological Safety Association (AMBS))</t>
  </si>
  <si>
    <t>Ministry of Health (Directorate of Hospital and Ambulatory Care)</t>
  </si>
  <si>
    <t>National Blood Transfusion Centre</t>
  </si>
  <si>
    <t>Public Health Field Epidemiology Training Programme, Directorate of Epidemiology and Disease Prevention</t>
  </si>
  <si>
    <t>Ministry of Agriculture (National Office for Health Security of Food Products)</t>
  </si>
  <si>
    <t>Health Services of the Royal Armed Forces</t>
  </si>
  <si>
    <t>Crisis Coordination Centre (PCC), Directorate General for National Security, Directorate General for Civil Protection, Moroccan Biosafety Association (MOBSA), Moroccan Biological Safety Association (AMBS), Royal Gendarmerie</t>
  </si>
  <si>
    <t>Ministry of Interior General Directorate for Local Authorities</t>
  </si>
  <si>
    <t>Ministry of Equipment, Transport and Logistics (Directorate of Civil Aviation), Airports Authority (ONDA), National Ports Agency (ANP)</t>
  </si>
  <si>
    <t>Hospital Cheikh Zaid (private), Airport Mohammed V- Casablanca, Airport Menara- Marrakech, Airport Rabat-Sale, Airport Fes Sais, Port of Casablanca, Port of Tangier Med</t>
  </si>
  <si>
    <t>Ministry in Charge of the Environment</t>
  </si>
  <si>
    <t>Ministry of Finance (Customs Administration)</t>
  </si>
  <si>
    <t>National Centre of Radiation Protection</t>
  </si>
  <si>
    <t>Royal Air Maroc</t>
  </si>
  <si>
    <t>WHO (Public Health Field Epidemiology Training Program)</t>
  </si>
  <si>
    <t>School of Public Health, Pasteur Institute of Morocco</t>
  </si>
  <si>
    <t>Oman</t>
  </si>
  <si>
    <r>
      <t xml:space="preserve">Ministry of Health (Communicable Diseases Dept, Central Public Health Laboratories, Disease Surveillance and Control, Emergency Operations Centre, Dept of Environmental and Occupational Health, Dept of Infection Prevention and Control, Dept of Surveillance, Head of International Health Regulations and Port Health, Dept of Health Education and Awareness Programme, Head of Immunization and Vaccine Preventable Diseases), Ministry of Agriculture and Fisheries, Ministry of Commerce and Industry, Ministry of Environment and Climate Affairs, Ministry of Foreign Affairs, Ministry of Information, Ministry of Regional Municipalities and Water Resources, Ministry of Transport and Communication, National Committee for Civil Defence, Oman Air, Oman Airports Management Company, Public Authority for Civil Aviation, </t>
    </r>
    <r>
      <rPr>
        <sz val="12"/>
        <color theme="1"/>
        <rFont val="Arial"/>
        <family val="2"/>
      </rPr>
      <t>Public Authority for Civil Defence and Ambulances</t>
    </r>
    <r>
      <rPr>
        <sz val="12"/>
        <color theme="1"/>
        <rFont val="Calibri"/>
        <family val="2"/>
        <scheme val="minor"/>
      </rPr>
      <t>, Public Authority of Radio and Television, Sohar Port and Freezone Company</t>
    </r>
  </si>
  <si>
    <t>Ministry of Health (Communicable Diseases Dept, Central Public Health Laboratories, Disease Surveillance and Control, Emergency Operations Centre, Dept of Environmental and Occupational Health, Dept of Infection Prevention and Control, Dept of Surveillance, Head of International Health Regulations and Port Health, Dept of Health Education and Awareness Programme, Head of Immunization and Vaccine Preventable Diseases)</t>
  </si>
  <si>
    <t>Ministry of Health (Dept of Environmental and Occupational Health, Head of International Health Regulations and Port Health)</t>
  </si>
  <si>
    <t>Ministry of Health (Dept of Environmental and Occupational Health)</t>
  </si>
  <si>
    <t>Ministry of Health (Emergency Operations Centre)</t>
  </si>
  <si>
    <t>Ministry of Health (Dept of Health Education and Awareness Programme, Head of Immunization and Vaccine Preventable Diseases)</t>
  </si>
  <si>
    <t>Ministry of Health (Head of Immunization and Vaccine Preventable Diseases)</t>
  </si>
  <si>
    <t>Ministry of Health (Communicable Diseases Dept, Disease Surveillance and Control, Dept of Infection Prevention and Control, Dept of Surveillance)</t>
  </si>
  <si>
    <t>Ministry of Health (Central Public Health Laboratories)</t>
  </si>
  <si>
    <t>Ministry of Agriculture and Fisheries</t>
  </si>
  <si>
    <t>National Committee for Civil Defence</t>
  </si>
  <si>
    <t>Ministry of Information, Public Authority for Civil Defence and Ambulances</t>
  </si>
  <si>
    <t>Ministry of Transport and Communication, Public Authority for Civil Aviation, Head of International Health Regulations and Port Health</t>
  </si>
  <si>
    <t>Oman Airports Management Company, Sohar Port and Freezone Company</t>
  </si>
  <si>
    <t>Ministry of Environment and Climate Affairs, Ministry of Regional Municipalities and Water Resources</t>
  </si>
  <si>
    <t>Public Authority of Radio and Television</t>
  </si>
  <si>
    <t>Ministry of Regional Municipalities and Water Resources</t>
  </si>
  <si>
    <t>Oman Air</t>
  </si>
  <si>
    <t>Pakistan</t>
  </si>
  <si>
    <t>Central Health Establishments, Directorate Health Services- Capital Development Authority, District Health Office- Islamabad Capital Territory, Expanded Programme on Immunization, Ministry of Climate Change, Ministry of Food Security and Research, Ministry of Law and Justice, Ministry of National Health Services Regulations and Coordination, National Agricultural Research Council, National Disaster Management Authority, National Emergency Operations Cell, National Health Emergency Preparedness Response Network, National Institute of Health, National Tuberculosis Control Programme, Pakistan Atomic Energy Commission, Pakistan Nuclear Regulatory Authority, Social Security Hospital- Rawalpindi, Strategic Planning Dept, FAO, UN Children's Fund, UN Population Fund, UN Programme for HIV/AIDS, UN Agency for International Development, WHO</t>
  </si>
  <si>
    <r>
      <t>Central Health Establishments, Directorate Health Services- Capital Development Authority, District Health Office- Islamabad Capital Territory,</t>
    </r>
    <r>
      <rPr>
        <sz val="12"/>
        <color theme="1"/>
        <rFont val="Arial"/>
        <family val="2"/>
      </rPr>
      <t xml:space="preserve"> </t>
    </r>
    <r>
      <rPr>
        <sz val="12"/>
        <color theme="1"/>
        <rFont val="Calibri"/>
        <family val="2"/>
        <scheme val="minor"/>
      </rPr>
      <t xml:space="preserve">Ministry of National Health Services Regulations and Coordination, National Institute of Health, </t>
    </r>
    <r>
      <rPr>
        <sz val="12"/>
        <color theme="1"/>
        <rFont val="Arial"/>
        <family val="2"/>
      </rPr>
      <t>National Tuberculosis Control Programme,</t>
    </r>
    <r>
      <rPr>
        <sz val="12"/>
        <color theme="1"/>
        <rFont val="Calibri"/>
        <family val="2"/>
        <scheme val="minor"/>
      </rPr>
      <t xml:space="preserve"> Social Security Hospital- Rawalpindi</t>
    </r>
  </si>
  <si>
    <t>Central Health Establishments, Directorate Health Services- Capital Development Authority, District Health Office- Islamabad Capital Territory, Ministry of National Health Services Regulations and Coordination</t>
  </si>
  <si>
    <t>Social Security Hospital- Rawalpindi</t>
  </si>
  <si>
    <t>National Tuberculosis Control Programme</t>
  </si>
  <si>
    <t>Ministry of Food Security and Research, National Agricultural Research Council</t>
  </si>
  <si>
    <t>Ministry of Law and Justice, National Disaster Management Authority, National Emergency Operations Cell, National Health Emergency Preparedness Response Network</t>
  </si>
  <si>
    <t>Strategic Planning Dept</t>
  </si>
  <si>
    <t>Ministry of Climate Change</t>
  </si>
  <si>
    <t>Pakistan Atomic Energy Commission, Pakistan Nuclear Regulatory Authority</t>
  </si>
  <si>
    <t>FAO, UN Children's Fund, UN Population Fund, UN Programme for HIV/AIDS, UN Agency for International Development, WHO, Expanded Programme on Immunization</t>
  </si>
  <si>
    <t>Qatar</t>
  </si>
  <si>
    <t>Ministry of Public Health (Pubilc Health Dept, Emergency Preparedness and Response Dept, Health Promotion and Communicable Diseases, Surveillance and Outbreak Unit, Disease Control Unit, Health Care Quality Management and Patient Safety Dept, Legal Affairs Dept), Hamad Medical Corporation (Infection Control Dept, Dept of Lab Medicine and Pathology, Emergency Dept), Primary Health Care Corporation (Clinical Affair Dept), Qatar Ports Management Company- Mwani Qatar, Paediatric Emergency Centre, Corporate HSE and Quality- Qatar Petroleum, Emergency Planning and Administration Dept-Hamad International Airport, Qatar Airways, Permanent Emergency Committee, Ministry of Interior (Medical Affairs Dept), Ministry of Municipality and Environment (Animal Health Dept, Agricultural Research Dept, Chemicals Unit), Qatar Red Crescent Society</t>
  </si>
  <si>
    <t>Ministry of Public Health (Public Health Dept, Emergency Preparedness and Response Dept, Health Promotion and Communicable Diseases, Surveillance and Outbreak Unit, Disease Control Unit, Health Care Quality Management and Patient Safety Dept, Legal Affairs Dept)</t>
  </si>
  <si>
    <t>Ministry of Public Health (Health Care Quality Management and Patient Safety Dept, Legal Affairs Dept)</t>
  </si>
  <si>
    <t>Ministry of Public Health (Emergency Preparedness and Response Dept)</t>
  </si>
  <si>
    <t>Ministry of Public Health (Health Promotion and Communicable Diseases)</t>
  </si>
  <si>
    <t>Ministry of Public Health (Surveillance and Outbreak Unit, Disease Control Unit)</t>
  </si>
  <si>
    <t>Ministry of Municipality and Environment (Agricultural Research Dept)</t>
  </si>
  <si>
    <t>Permanent Emergency Committee, Ministry of Interior (Medical Affairs Dept)</t>
  </si>
  <si>
    <t>Qatar Ports Management Company- Mwani Qatar, Emergency Planning and Administration Dept-Hamad International Airport</t>
  </si>
  <si>
    <t>Ministry of Municipality and Environment (Animal Health Dept)</t>
  </si>
  <si>
    <t>Hamad Medical Corporation (Infection Control Dept, Dept of Lab Medicine and Pathology, Emergency Dept), Primary Health Care Corporation (Clinical Affair Dept), Corporate HSE and Quality- Qatar Petroleum, Paediatric Emergency Centre, Qatar Airways</t>
  </si>
  <si>
    <t>Qatar Red Crescent Society</t>
  </si>
  <si>
    <t>Saudi Arabia</t>
  </si>
  <si>
    <t>Ministry of Health (Deputy Minister, Assistant Deputy Minister for Preventative Health, Resident Physician/Infection Control- Saudi CDC, Consultant NTP), Assistant Deputyship for Preventative Health, Coordinator of GHSA action package in CDC, General Director for Health Care Strategy General Directory, General Dept of Infectious Diseases Control, Specialist Public Health, Animal Resources Management, Executive Director of Monitoring and Crisis Management Centres, General Directorate of Environmental Health and Occupational health and Food Safety and Chemical Safety, Food Safety Program, Department of Health and Veterinary Control, Ministry of Municipal and Rural Affairs, Regional laboratory and blood bank, National Health Laboratory, Health Electronic Surveillance Network, Field Epidemiology Training Program, Head of CCC, Director Emergency Services, Consultant- Radiation and Chemical Warfare, Consultant Emergency Medicine, Executive Director of Chemical and Nuclear Warfare Weapons Protection, Head of EOC and 937, Director of Nursing Services Depts, NSD Unit Heads, Director of EMS, Head of Safety and Security Office, Training and Disaster Management Coordination, Global Centre for Mass Gatherings Medicine, General Dept of Health Facilities Infection Control, General Dept of Emergency, General Directorate of Civil Defense, Saudi Red Crescent Authority, Ministry of Environment- Water and Agriculture, Saudi FDA</t>
  </si>
  <si>
    <t>Ministry of Health (Deputy Minister, Assistant Deputy Minister for Preventative Health, Resident Physician/Infection Control- Saudi CDC, Consultant NTP), Assistant Deputyship for Preventative Health, General Director for Health Care Strategy General Directory, General Dept of Infectious Diseases Control, Specialist Public Health, Regional laboratory and blood bank, National Health Laboratory, Health Electronic Surveillance Network, Director of Nursing Services Depts, Director of EMS, General Dept of Health Facilities Infection Control</t>
  </si>
  <si>
    <t>Ministry of Health (Deputy Minister, Consultant NTP), General Director for Health Care Strategy General Directory, Specialist Public Health</t>
  </si>
  <si>
    <t>Director of EMS</t>
  </si>
  <si>
    <t>Ministry of Health (Assistant Deputy Minister for Preventative Health), Assistant Deputyship for Preventative Health</t>
  </si>
  <si>
    <t>Regional Laboratory and Blood Bank, Director of Nursing Services Depts</t>
  </si>
  <si>
    <t>Ministry of Health (Resident Physician/Infection Control- Saudi CDC), General Dept of Infectious Diseases Control, Health Electronic Surveillance Network, General Dept of Health Facilities Infection Control</t>
  </si>
  <si>
    <t>Regional laboratory and blood bank, National Health Laboratory</t>
  </si>
  <si>
    <t>Food Safety Program, Saudi FDA</t>
  </si>
  <si>
    <t>Animal Resources Management, Ministry of Environment- Water and Agriculture</t>
  </si>
  <si>
    <r>
      <t>Executive Director of Chemical and Nuclear Warfare Weapons Protection,</t>
    </r>
    <r>
      <rPr>
        <sz val="12"/>
        <color theme="1"/>
        <rFont val="Calibri"/>
        <family val="2"/>
        <scheme val="minor"/>
      </rPr>
      <t xml:space="preserve"> General Directorate of Civil Defense</t>
    </r>
  </si>
  <si>
    <t>Executive Director of Monitoring and Crisis Management Centres, Director Emergency Services, Head of EOC and 937, NSD Unit Heads, Head of Safety and Security Office, Training and Disaster Management Coordination, General Dept of Emergency</t>
  </si>
  <si>
    <t>General Directorate of Environmental Health and Occupational Health and Food Safety and Chemical Safety, Department of Health and Veterinary Control, Ministry of Environment- Water and Agriculture</t>
  </si>
  <si>
    <t>Consultant- Radiation and Chemical Warfare</t>
  </si>
  <si>
    <t>Ministry of Municipal and Rural Affairs, Consultant Emergency Medicine</t>
  </si>
  <si>
    <t>Head of CCC (contracting company)</t>
  </si>
  <si>
    <t>WHO (Field Epidemiology Training Program), Global Centre for Mass Gatherings Medicine, Saudi Red Crescent Authority, Consultant NTP</t>
  </si>
  <si>
    <t>Resident Physician/Infection Control- Saudi CDC, Coordinator of GHSA action package in CDC</t>
  </si>
  <si>
    <t>Somalia</t>
  </si>
  <si>
    <t>Sudan</t>
  </si>
  <si>
    <t>Ministry of Health (Surveillance Unit, Food Safety Dept, Health Quarantine, Health Promotion, IHR NFP, Vector Control Dept, Zoonosis Unit, Early Preparedness Dept, EPI Director, Legal Counsel, Response Unit, International Health and Planning, National Public Health Chemical Laboratory, National Public Health Laboratory Occupational Health, Coordination Unit, IHR Dept), Criminal Evidence Laboratory, Medical Army Hospital, Ministry of Industry, Supreme Council of Pesticides, Supreme Council of Pharmacy and Poison, Organization for Standardization and Metrology, Ministry of Animal Resources and Fisheries, Ministry of the Interior- Customs, Security- various states, Sudanese Nuclear and Radiological Regulatory Authority, Civil Aviation Authority, Malaria Programme, Humanitarian Aid Commission, Ministry of Justice, Port Authority Marine, Ministry of Agriculture, Ministry of Media- Sudan News Agency</t>
  </si>
  <si>
    <t>Ministry of Health (Surveillance Unit, Health Quarantine, Health Promotion, Vector Control Dept, Zoonosis Unit, Early Preparedness Dept, Legal Counsel, Response Unit, International Health and Planning, National Public Health Chemical Laboratory, National Public Health Laboratory Occupational Health, Coordination Unit), Medical Army Hospital, Supreme Council of Pharmacy and Poison</t>
  </si>
  <si>
    <t>Ministry of Health (Legal Counsel, International Health and Planning, Coordination Unit), Supreme Council of Pharmacy and Poison</t>
  </si>
  <si>
    <t>Ministry of Health (Early Preparedness Dept, Response Unit)</t>
  </si>
  <si>
    <t>Ministry of Health (Zoonosis Unit)</t>
  </si>
  <si>
    <t>Medical Army Hospital</t>
  </si>
  <si>
    <t>Ministry of Health (Surveillance Unit, Health Quarantine, Vector Control Dept)</t>
  </si>
  <si>
    <t>Ministry of Health (National Public Health Chemical Laboratory, National Public Health Laboratory Occupational Health)</t>
  </si>
  <si>
    <t>Ministry of Health (Food Safety Dept)</t>
  </si>
  <si>
    <t>Ministry of Agriculture, Ministry of Animal Resources and Fisheries</t>
  </si>
  <si>
    <t>Ministry of the Interior- Customs, Security- various states, Ministry of Justice</t>
  </si>
  <si>
    <t>Ministry of Health (International Health and Planning)</t>
  </si>
  <si>
    <t>Civil Aviation Authority, Port Authority Marine</t>
  </si>
  <si>
    <t>Supreme Council of Pesticides</t>
  </si>
  <si>
    <t>Ministry of Industry</t>
  </si>
  <si>
    <t>Ministry of Media- Sudan News Agency</t>
  </si>
  <si>
    <t>Sudanese Nuclear and Radiological Regulatory Authority</t>
  </si>
  <si>
    <t>Criminal Evidence Laboratory, Organization for Standardization and Metrology, NAOCW</t>
  </si>
  <si>
    <t>Humanitarian Aid Commission, IHR NFP, IHR Dept, WHO (Malaria Programme, EPI Director)</t>
  </si>
  <si>
    <t>United Arab Emirates*</t>
  </si>
  <si>
    <t>By technical area: Legislation, policy and finance (Ministry of Health and Prevention), Coordination, communication and advocacy (Ministry of Health and Prevention), Antimicrobial resistance and infection control (Ministry of Health and Prevention, Abu Dhabi Health Authority, Dubai Health Authority, Abu Dhabi Health Services Company, Cleveland Clinic Abu Dhabi), Food safety (Ministry of Health and Prevention, Dubai Municipality, Abu Dhabi Food Safety Control, Ministry of Climate Change and the Environment), Zoonosis (Ministry of Health and Prevention, Dubai Municipality, Abu Dhabi Food Safety Control, Ministry of Climate Change and the Environment), Immunization (Ministry of Health and Prevention, Dubai/Abu Dhabi Health Authority), Biosafety and biosecurity (Ministry of Health and Prevention- blood banks, Al Qasmi Hospital Laboratory), National Laboratory System (Ministry of Health and Prevention, Ministry of Climate Change and the Environment), Surveillance (Ministry of Health and Prevention, Dubai/Abu Dhabi Health Authority), Reporting (Ministry of Health and Prevention, Abu Dhabi Health Authority, Ministry of Climate Change and the Environment), Workforce development (Ministry of Health and Prevention), Preparedness and medical countermeasures and personnel deployment (Ministry of Health and Prevention), Emergency response operations (Ministry of Health and Prevention, National Crisis and Emergency Management Authority, Abu Dhabi Health Authority), Linking public health and security (Ministry of Health and Prevention, National Crisis and Emergency Management Authority), Risk communications (Ministry of Health and Prevention, National Crisis and Emergency Management Authority, National Media Council, Abu Dhabi/Dubai Health Authority), Points of Entry (Abu Dhabi Airport, Ministry of Health and Prevention, Abu Dhabi/Dubai Health Authority, National Crisis and Emergency Management Authority, Dubai Ports, Ministry of Climate Change and the Environment, Abu Dhabi Ports), Chemical events (National Crisis and Emergency Management Authority, Ministry of Health and Prevention, Abu Dhabi Police Headquarters, Abu Dhabi Civil Defense, Environment Agency, Abu Dhabi Food Control Authority, Transport), Radiation emergencies (Federal Authority for Nuclear Regulation, Emergency Preparedness and Response, National Crisis and Emergency Management Authority, Dubai Health Authority, Ministry of Health and Prevention)</t>
  </si>
  <si>
    <t>Ministry of Health and Prevention, Abu Dhabi Health Authority, Dubai Health Authority</t>
  </si>
  <si>
    <t>Anu Dhabi Health Authority, Dubai Health Authority</t>
  </si>
  <si>
    <t>Ministry of Health and Prevention</t>
  </si>
  <si>
    <t>Abu Dhabi Food Safety Control</t>
  </si>
  <si>
    <t>Ministry of Health and Prevention, Dubai Municipality, Ministry of Climate Change and the Environment</t>
  </si>
  <si>
    <r>
      <t xml:space="preserve">Ministry of Health and Prevention- blood banks, Al Qasmi Hospital Laboratory, National Crisis and Emergency Management Authority, Abu Dhabi Police Headquarters, </t>
    </r>
    <r>
      <rPr>
        <sz val="12"/>
        <color theme="1"/>
        <rFont val="Arial"/>
        <family val="2"/>
      </rPr>
      <t>Abu Dhabi Civil Defense</t>
    </r>
  </si>
  <si>
    <t>Dubai Ports, Abu Dhabi Ports, Abu Dhabi Airport</t>
  </si>
  <si>
    <t>Ministry of Climate Change and the Environment</t>
  </si>
  <si>
    <t>Ministry of Health and Prevention, National Crisis and Emergency Management Authority</t>
  </si>
  <si>
    <t>National Media Council</t>
  </si>
  <si>
    <t>Federal Authority for Nuclear Regulation, Emergency Preparedness and Response, National Crisis and Emergency Management Authority, Dubai Health Authority, Ministry of Health and Prevention</t>
  </si>
  <si>
    <t>Abu Dhabi Health Services Company, Cleveland Clinic Abu Dhabi</t>
  </si>
  <si>
    <t>Albania</t>
  </si>
  <si>
    <t>European Region</t>
  </si>
  <si>
    <t>Ministry of Health (Emergency Response, Primary Care, EPI Manager), Institute of Public Health, Ministry of Agriculture, Institute of Food Safety and Veterinary Research, Faculty of Medicine, ISKSH, Ministry of Interior, State Health Inspectorate, Institute of Nuclear Physics, Institute of Applied Nuclear Physics</t>
  </si>
  <si>
    <t>Ministry of Health (Emergency Response, Primary Care), Institute of Public Health, ISKSH, State Health Inspectorate</t>
  </si>
  <si>
    <t>ISKSH</t>
  </si>
  <si>
    <t>Ministry of Health (Emergency Response)</t>
  </si>
  <si>
    <t>Ministry of Health (Primary Care)</t>
  </si>
  <si>
    <t>Institute of Food Safety and Veterinary Research</t>
  </si>
  <si>
    <t>Ministry of Agriculture, Institute of Food Safety and Veterinary Research</t>
  </si>
  <si>
    <t>EPI Manager</t>
  </si>
  <si>
    <t>Faculty of Medicine, Institute of Nuclear Physics, Institute of Applied Nuclear Physics</t>
  </si>
  <si>
    <t>Armenia</t>
  </si>
  <si>
    <t>Ministry of Health (Public Health Dept, National Center for Diseases Control and Prevention, State Health Inspectorate, Emergency Situations and Military Recruitment Preparedness Unit, National Reference Laboratory, Environmental Hygiene Unit), Ministry of Agriculture Food Safety State Service, Ministry of Emergency Situations Rescue Service, Ministry of Environmental Protection Hazardous Substances and Waste Policy Division, State Committee on Nuclear Safety Regulation Radiation Security Dept</t>
  </si>
  <si>
    <t>Ministry of Health (Public Health Dept, National Center for Diseases Control and Prevention, State Health Inspectorate, Emergency Situations and Military Recruitment Preparedness Unit, National Reference Laboratory, Environmental Hygiene Unit)</t>
  </si>
  <si>
    <t>Ministry of Health (Environmental Hygiene Unit)</t>
  </si>
  <si>
    <t>Ministry of Health (Emergency Situations and Military Recruitment Preparedness Unit)</t>
  </si>
  <si>
    <t>Ministry of Health (National Centre for Diseases Control and Prevention)</t>
  </si>
  <si>
    <t>Ministry of Health (National Reference Laboratory)</t>
  </si>
  <si>
    <t>Ministry of Agriculture Food Safety State Service</t>
  </si>
  <si>
    <t>Ministry of Emergency Situations Rescue Service</t>
  </si>
  <si>
    <r>
      <t xml:space="preserve">Ministry of Environmental Protection Hazardous Substances and Waste Policy Division, </t>
    </r>
    <r>
      <rPr>
        <sz val="12"/>
        <color theme="1"/>
        <rFont val="Arial"/>
        <family val="2"/>
      </rPr>
      <t>Ministry of Health (Environmental Hygiene Unit)</t>
    </r>
  </si>
  <si>
    <t>State Committee on Nuclear Safety Regulation Radiation Security Dept</t>
  </si>
  <si>
    <t>Belgium</t>
  </si>
  <si>
    <t>Belgian Federal Public Service Health (Food Chain Safety and Environment, Internal Affairs), Belgian Lung and Tuberculosis Association, Flemish Agency for Care and Health, Scientific Institute of Public Health, Birth and Childhood Office, Antimicrobial Consumption and Resistance in Animals, Belgian Federal Agency for Medicines and Health Products, Saint-Pierre Hospital, Federal Agency for the Safety of the Food Chain, National Reference Laboratory for Foodborne Outbreaks, Poison Control Center, Brussels Airport Company, Belgian Antibiotic Policy Coordination Committee, SN Brussels, Brussels- Capital Joint Community Commission, Veterinary and Agrochemical Research Center, Belgian Federal Public Service Foreign Affairs, MEDA bvba, AVIQ- Public Health Surveillance Wallonia, WHO, Flemish Association for Respiratory Health Care and Tuberculosis Control, Agency for a Quality Life, Institute of Tropical Medicine Antwerp, Respiratory Diseases Fund, Federal Agency for Nuclear Control</t>
  </si>
  <si>
    <t>Belgian Federal Public Service Health (Food Chain Safety and Environment, Internal Affairs), Flemish Agency for Care and Health, Scientific Institute of Public Health, Antimicrobial Consumption and Resistance in Animals, Belgian Federal Agency for Medicines and Health Products, Saint-Pierre Hospital, Poison Control Center, Belgian Antibiotic Policy Coordination Committee, Brussels- Capital Joint Community Commission, Flemish Association for Respiratory Health Care and Tuberculosis Control, Agency for a Quality Life (Public Health Surveillance Wallonia)</t>
  </si>
  <si>
    <t>Belgian Federal Agency for Medicines and Health Products, Poison Control Center, Belgian Antibiotic Policy Coordination Committee, Brussels- Capital Joint Community Commission</t>
  </si>
  <si>
    <t>Belgian Federal Public Service Health (Food Chain Safety and Environment)</t>
  </si>
  <si>
    <t>Antimicrobial Consumption and Resistance in Animals</t>
  </si>
  <si>
    <t>Saint-Pierre Hospital</t>
  </si>
  <si>
    <t>Flemish Association for Respiratory Health Care and Tuberculosis Control, Agency for a Quality Life (Public Health Surveillance Wallonia)</t>
  </si>
  <si>
    <t>National Reference Laboratory for Foodborne Outbreaks, Belgian Federal Public Service Health (Food Chain Safety and Environment)</t>
  </si>
  <si>
    <t>Federal Agency for the Safety of the Food Chain, Veterinary and Agrochemical Research Center, Belgian Federal Public Service Health (Food Chain Safety and Environment), Antimicrobial Consumption and Resistance in Animals</t>
  </si>
  <si>
    <t>Belgian Federal Public Service Foreign Affairs</t>
  </si>
  <si>
    <t>Brussels Airport Company</t>
  </si>
  <si>
    <t>Federal Agency for Nuclear Control</t>
  </si>
  <si>
    <t>MEDA bvba (pharmaceuticals), SN Brussels (airline)</t>
  </si>
  <si>
    <t>Belgian Lung and Tuberculosis Association, Birth and Childhood Office, WHO, Respiratory Diseases Fund</t>
  </si>
  <si>
    <t>Institute of Tropical Medicine- University of Antwerp</t>
  </si>
  <si>
    <t>Finland</t>
  </si>
  <si>
    <t>Finnish Ministry of Social Affairs and Health, Ministry of Agriculture and Forestry, Ministry of Defense, Ministry of the Interior, Ministry of Transport and Communications, Ministry of Foreign Affairs, National Institute for Health and Welfare, Food Safety Authority, Defense Forces, Transport Safety Agency, Radiation and Nuclear Safety Authority, Finnish Institute of Occupational Health</t>
  </si>
  <si>
    <t>Finnish Ministry of Social Affairs and Health, National Institute for Health and Welfare, Finnish Institute of Occupational Health</t>
  </si>
  <si>
    <t>Finnish Institute for Occupational Health</t>
  </si>
  <si>
    <t>Food Safety Authority</t>
  </si>
  <si>
    <t>Defense Forces</t>
  </si>
  <si>
    <t>Ministry of the Interior</t>
  </si>
  <si>
    <t>Ministry of Transport and Communications, Transport Safety Agency</t>
  </si>
  <si>
    <t>Radiation and Nuclear Safety Authority</t>
  </si>
  <si>
    <t>Kyrgyzstan</t>
  </si>
  <si>
    <t>National Centre for Quarantine and Especially Dangerous Infections Checkpoint- Manas and Osh airports, Customs Control of the State Customs Service, Dept for Customs Infrastructure Development- State Customs Service, Dept of State Veterinary Control- Veterinary Inspectorate, Epidemiological Surveillance Dept- Ministry of Health, Office for Animal Health Protection- Veterinary Inspectorate, Office for Epidemiological Surveillance- National Centre for Quaratine and Especially Dangerous Infections, Dept for Food Safety Control- Epidemiological Surveillence Dept, Manas and Osh airport polyclinics- Ministry of Transport, Kyrgyz State Medical Academy, Legal Dept of the Epidemiological Surveillance Dept, Ministry for Emergencies, Profmeditsnia (NGO), National Applied Research Centre for Quality Control of Laboratory Diagnosis of Communicable Diseases, Dept of Nuclear and Radiation Safety- State Inspectorate for Ecological and Technical Safety, Regional Office of the Epidemiological Surveillance Dept- Osh, National AIDS Centre, National Immunoprophylaxis Centre, National Infection Control Centre, National Clinical Infection Hospital, National Centre for Health Strengthening, State Inspectorate for Veterinary and Phytosanitary Security- Veterinary Inspectorate</t>
  </si>
  <si>
    <t>Epidemiological Surveillance Dept- Ministry of Health, Office for Epidemiological Surveillance- National Centre for Quaratine and Especially Dangerous Infections, Legal Dept of the Epidemiological Surveillance Dept, National Applied Research Centre for Quality Control of Laboratory Diagnosis of Communicable Diseases, Regional Office of the Epidemiological Surveillance Dept- Osh, National AIDS Centre, National Immunoprophylaxis Centre, National Infection Control Centre, National Clinical Infection Hospital, National Centre for Health Strengthening</t>
  </si>
  <si>
    <t>National Immunoprophylaxis Centre, National Centre for Health Strengthening</t>
  </si>
  <si>
    <t>National Clinical Infection Hospital</t>
  </si>
  <si>
    <t>Epidemiological Surveillance Dept- Ministry of Health, Office for Epidemiological Surveillance- National Centre for Quaratine and Especially Dangerous Infections, Legal Dept of the Epidemiological Surveillance Dept, Regional Office of the Epidemiological Surveillance Dept- Osh, National Infection Control Centre</t>
  </si>
  <si>
    <t>National Applied Research Centre for Quality Control of Laboratory Diagnosis of Communicable Diseases</t>
  </si>
  <si>
    <t>Dept for Food Safety Control- Epidemiological Surveillance Dept</t>
  </si>
  <si>
    <t>Dept of State Veterinary Control- Veterinary Inspectorate, Office for Animal Health Protection- Veterinary Inspectorate, State Inspectorate for Veterinary and Phytosanitary Security- Veterinary Inspectorate</t>
  </si>
  <si>
    <t>Customs Control of the State Customs Service, Dept for Customs Infrastructure Development- State Customs Service, Ministry for Emergencies</t>
  </si>
  <si>
    <t>National Centre for Quarantine and Especially Dangerous Infections Checkpoint- Manas and Osh airports, Manas and Osh airport polyclinics- Ministry of Transport</t>
  </si>
  <si>
    <t>Dept of Nuclear and Radiation Safety- State Inspectorate for Ecological and Technical Safety</t>
  </si>
  <si>
    <t>Profmeditsnia (NGO)</t>
  </si>
  <si>
    <t>Kyrgyz State Medical Academy</t>
  </si>
  <si>
    <t>Latvia</t>
  </si>
  <si>
    <t>Ministry of Health, State Emergency Medical Service, State Disease Prevention and Control Center, Riga East University Hospital- National Reference Laboratory, Health Inspectorate, National Health Service, Food and Veterinary Service, State Fire and Rescue Service, State Security Police, State Environmental Service, Riga International Airport, Freeport of Riga</t>
  </si>
  <si>
    <t>Ministry of Health, State Emergency Medical Service, State Disease Prevention and Control Center, Health Inspectorate, National Health Service</t>
  </si>
  <si>
    <t>State Emergency Medical Service</t>
  </si>
  <si>
    <t>State Disease Prevention and Control Centre</t>
  </si>
  <si>
    <t>Food and Veterinary Service</t>
  </si>
  <si>
    <t>State Fire and Rescue Service, State Security Police</t>
  </si>
  <si>
    <t>Riga International Airport, Freeport of Riga</t>
  </si>
  <si>
    <t>State Environmental Service</t>
  </si>
  <si>
    <t>Riga East University Hospital- National Reference Laboratory</t>
  </si>
  <si>
    <t>Slovenia</t>
  </si>
  <si>
    <t>Ministry of Health, National Institute of Public Health, Slovenian Nuclear Safety Administration, Laboratory for Respiratory Microbiology, Administration for Civil Protection and Disaster Relief, Communicable Disease Centre, Head of Ambulance Station, Slovenian National Antimicrobial Susceptibility Testing Committee, Institute for Microbiology and Immunology, Administration for Food Safety, Veterinary and Plant Protection, Ministry of the Interior- Head of Security Planning Service, Ministry of the Environment and Spatial Planning, National Laboratory of Health, Environment, and Food</t>
  </si>
  <si>
    <t>Ministry of Health, National Institute of Public Health, Laboratory for Respiratory Microbiology, Head of Ambulance Station, Slovenian National Antimicrobial Susceptibility Testing Committee, Institute for Microbiology and Immunology, National Laboratory of Health, Environment, and Food</t>
  </si>
  <si>
    <t>Institute for Microbiology and Immunology</t>
  </si>
  <si>
    <t>National Laboratory of Health, Environment, and Food</t>
  </si>
  <si>
    <t>Head of Ambulance Station</t>
  </si>
  <si>
    <t>Laboratory for Respiratory Microbiology, Slovenian National Antimicrobial Susceptibility Testing Committee, National Laboratory of Health, Environment, and Food</t>
  </si>
  <si>
    <t>Administration for Food Safety, National Laboratory of Health, Environment, and Food</t>
  </si>
  <si>
    <t>Veterinary and Plant Protection, National Laboratory of Health, Environment, and Food</t>
  </si>
  <si>
    <t>Administration for Civil Protection and Disaster Relief, Ministry of the Interior- Head of Security Planning Service</t>
  </si>
  <si>
    <t>Ministry of the Environment and Spatial Planning, National Laboratory of Health, Environment, and Food</t>
  </si>
  <si>
    <t>Slovenian Nuclear Safety Administration</t>
  </si>
  <si>
    <t>Turkmenistan</t>
  </si>
  <si>
    <t>Ministry of Health and Medical Industry, State Sanitary Epidemiological Service, Experimental-Industrial Center, Center of Prevention of Highly Dangerous Diseases, Turkmen State Medical University, Center for Registration of Medicines and Medical Products, Ministry of Defense- Emergency Services, The State Veterinary Service of Turkmenistan, The State Migration Service of Turkmenistan, The State Customs of Turkmenistan, The State Border Service of Turkmenistan, The State National Service of Turkmenhowayollary</t>
  </si>
  <si>
    <t>Ministry of Health and Medical Industry, State Sanitary Epidemiological Service, Center of Prevention of Highly Dangerous Diseases, Center for Registration of Medicines and Medical Products</t>
  </si>
  <si>
    <t>Center for Registration of Medicines and Medical Products</t>
  </si>
  <si>
    <t>State Sanitary Epidemiological Service, Center of Prevention of Highly Dangerous Diseases</t>
  </si>
  <si>
    <t>The State Veterinary Service of Turkmenistan</t>
  </si>
  <si>
    <t>Ministry of Defense- Emergency Services</t>
  </si>
  <si>
    <t>The State Migration Service of Turkmenistan, The State Customs of Turkmenistan, The State Border Service of Turkmenistan</t>
  </si>
  <si>
    <t>The State National Service of Turkmenhowayollary (civil aviation)</t>
  </si>
  <si>
    <t>Turkmen State Medical University</t>
  </si>
  <si>
    <t>Total</t>
  </si>
  <si>
    <t>Count</t>
  </si>
  <si>
    <t>Percentage</t>
  </si>
  <si>
    <t>Overall Involvement</t>
  </si>
  <si>
    <t>Ministry of Health (Director of Medical Services, Dept of Promotive and Preventative Health), WHO Country Office for Kenya (Outbreak and Disaster Management, Disease Prevention and Control), UNICEF, Center for Disease Dynamics- Economics and Policy, Kenya-CDC, USAID (Regional Emerging Pandemic Threats, PREDICT-EPT2, One Health, Preparedness &amp; Response)</t>
  </si>
  <si>
    <t>Ministry of Agriculture, Livestock and Fisheries (Vector and Zoological Services Surveillance), FAO-Kenya (Emergency Center for Transboundary Animal Diseases), OIE (World Organization for Animal Health)</t>
  </si>
  <si>
    <t>JICA (Japan International Cooperation Agency)</t>
  </si>
  <si>
    <t>Kenya Airways, CORE Group (Community Road Empowerment)</t>
  </si>
  <si>
    <t>Office of Pharmacies, Medicines &amp; Laboratories, General Directorate of Health, General Health Office, Department of Hospital Medicine/Department of Neighbourhood Hospital Medicine, National Institute of Public Health, National Public Health Laboratory, UNICEF, WHO (EPI Coordination Office), US CDC, Preventative Medicine Agency (AMP), Pasteur Institute of Cote D'Ivoire</t>
  </si>
  <si>
    <t>FAO ECTAD</t>
  </si>
  <si>
    <t>USAID Preparedness &amp; Response, USAID PREDICT Project</t>
  </si>
  <si>
    <t>French Embassy</t>
  </si>
  <si>
    <t>MdH, ABT Associates, International Rescue Committee</t>
  </si>
  <si>
    <t>Under the Ministry of Health (Health Services, Public Health Dept, Planning and HR Dept, Admin and Finance Dept, National Medicines and Food Administration, Health Systems and Services, Nursing and Services, Policy and Health Systems, Environmental Health Dept, National Health Laboratory, Health Promotion, Environmental Health Decision, Health Management and Information System), WHO (IDSR, EPI), UNICEF, National IHR Committee, CDC</t>
  </si>
  <si>
    <t>Ministry of Agriculture, Ministry of Health (National Medicines and Food Administration),</t>
  </si>
  <si>
    <t>Ethiopian Public Health Institute (Center for Public Health Emergency Management, Zoonotic Diseases Research Team, EPHI Laboratories), Ministry of Health (Immunization Technical Advisor), Ethiopian Food, Medicine and Healthcare Administration of Control Authority, Pharmaceuticals Fund and Supply Agency, Shiromeda Health Center Addis Ababa, Ethiopian Field Epidemiology and Laboratory Training Programme (CDC-sponsored)</t>
  </si>
  <si>
    <t>Ministry of Health (Planning and Information, Health Promotion, National Public Health Facilities, HMIS, Epidemiology and Disease Control Unit, Occupational Health and Safety Unit, Environmental Health Unit, Vector Control Unit), Directorate of Public Health, Medicine Control Agency, Regional Health Directorate Western 1 and Central River Region, Directorate of Nursing and Midwifery, Directorate of Health Research, Medical Research Council, Blood Transfusion Services, Medical &amp; Dental Council, National Pharmaceutical Services, Directorate of Human Resource for Health, National Assembly Health Select Committee, National Public Health Laboratory, WHO (EPI), The Gambia Red Cross, UNICEF, Field Epidemiology Training Program (CDC-sponsored), The Gambia College School of Nursing/Public Health</t>
  </si>
  <si>
    <t>Dept of Livestock Services, National Agriculture Research Institute, Ministry of Fisheries, Water Resources, and National Assembly Matters, Plant Protection Services, FAO, World Food Programme</t>
  </si>
  <si>
    <t>US Joint Operation Center</t>
  </si>
  <si>
    <t>ICT (Information &amp; Communication Technology) Unity</t>
  </si>
  <si>
    <t>Ghana Health Service, Ministry of Health, National Ambulance Service, St. John Ambulance Ghana, WHO, UNICEF, US CDC, Ghana Field Epidemiology and Training Program (CDC-sponsored), Korle-Bu Teaching Hospital, Noguchi Medical Research Institute</t>
  </si>
  <si>
    <t>Veterinary Services (Dept of Food and Agriculture), FAO</t>
  </si>
  <si>
    <t>Ghana Armed Forces, US DOD</t>
  </si>
  <si>
    <r>
      <t xml:space="preserve">National Disaster Management Organization, United Nations Department of Safety and Security, </t>
    </r>
    <r>
      <rPr>
        <sz val="12"/>
        <color theme="1"/>
        <rFont val="Arial"/>
        <family val="2"/>
      </rPr>
      <t>USAID</t>
    </r>
  </si>
  <si>
    <t>JICA, KOICA (Korean International Cooperation Agency)</t>
  </si>
  <si>
    <t>International Organization for Migration, Ghana Coalition of NGOs</t>
  </si>
  <si>
    <t>Ministry of Health (Central Reference Laboratories, Disease Control, Environmental Health, Family Health, Quality Assurance, Health Education, District Health Management Team, Primary Health Care, Human Resource), WHO, Riders for Health, Roma College of Nursing, Lerotholi polytechnic, SCOTT Nursing Training College, National University of Lesotho, National Health Training College</t>
  </si>
  <si>
    <t>Ministry of Finance (Planning Unit), World Bank</t>
  </si>
  <si>
    <t>Senate Committee on Health, Ministry of Health, Liberia National Red Cross Society, UNICEF, WHO, US CDC</t>
  </si>
  <si>
    <t>Ministry of Agriculture, FAO</t>
  </si>
  <si>
    <r>
      <t xml:space="preserve">Ministry of Internal Affairs, Ministry of Justice/Liberian National Police, Bureau of Immigration and Naturalization, Liberia National Fire Service, </t>
    </r>
    <r>
      <rPr>
        <sz val="12"/>
        <color theme="1"/>
        <rFont val="Arial"/>
        <family val="2"/>
      </rPr>
      <t>USAID</t>
    </r>
  </si>
  <si>
    <t>IRC/PACS, IOM</t>
  </si>
  <si>
    <t>Ministry of Health (Epidemiological Surveillance, Dept of Disease Control, Health Education/Department of Basic Health and Nutrition, Dept of Public Hygiene), CNOUSP (National Center for Public Health Emergency Operations), Epidemiological Surveillance/HIV Testing Services, Regional Dept of Health Welfare, National Institute of Public Health Research, WHO, CDC (The African Field Epidemiology Network)</t>
  </si>
  <si>
    <t>Ministry of Health (National Institute of Health, Directorate of Public Health), National Directorate of Medical Assistance, Maputo Military Hospital, Emergency Operations Center (CENOE), Medical Council, Zimpeto Health Center Laboratory, Manhica Health Research Center, COPI (National Immunization Advisory Group- Subsaharan Africa), University Eduardo Mondlane (Veterinary/Biotechnology Center Faculty, Dept of Biological Sciences, Faculty of Medicine), Maputo Central Hospital (teaching hospital for universities)</t>
  </si>
  <si>
    <t>Ministry of Health and Sanitation (Disease Prevention and Control, Environmental Health and Sanitation, Surveillance Program, Central Public Health Reference Laboratory),</t>
  </si>
  <si>
    <r>
      <t xml:space="preserve">Ministry of Health (Public Health Emergency Operations Center), Mulago National Referral Hospital, Central Public Health Laboratories Uganda, AIDS Control Progam/HIV Testing Services Uganda, Coordinating Office for Control of Tryoanosomiasis in Uganda, </t>
    </r>
    <r>
      <rPr>
        <sz val="12"/>
        <color theme="1"/>
        <rFont val="Arial"/>
        <family val="2"/>
      </rPr>
      <t>Supranational Reference Laboratory</t>
    </r>
    <r>
      <rPr>
        <sz val="12"/>
        <color theme="1"/>
        <rFont val="Calibri"/>
        <family val="2"/>
        <scheme val="minor"/>
      </rPr>
      <t>, National Medical Stores Uganda, Infectious Disease Institute, WHO, Uganda Virus Research Institute, Uganda National Association of Community and Occupational Health, UNICEF, Uganda Red Cross Society, African Field Epidemiology Network, Uganda National Expanded Program on Immunization, CDC Uganda, One Health Central and East Africa, Public Health Fellowship Program Uganda, Makerere University, Makere University Walter Reed Project</t>
    </r>
  </si>
  <si>
    <t>Ministry of Agriculture, Animal Industry and Fisheries, FAO</t>
  </si>
  <si>
    <r>
      <t xml:space="preserve">Uganda Police Force, Uganda Police, </t>
    </r>
    <r>
      <rPr>
        <sz val="12"/>
        <color theme="1"/>
        <rFont val="Arial"/>
        <family val="2"/>
      </rPr>
      <t>USAID Uganda</t>
    </r>
  </si>
  <si>
    <t>Uganda Wildlife Authority, Conservation Through Public Health Uganda</t>
  </si>
  <si>
    <t>Next Generation Network (telecommunicaions)</t>
  </si>
  <si>
    <t>Equal Opportunities Commission Uganda, Uganda National Council for Science and Technology, CISCG, COUAB, MBSPC, Education for Sustainable Development Uganda</t>
  </si>
  <si>
    <t>Tanzania Ministry of Health and Social Welfare (Office of Preventative Services, Office of Curative Services, Office of Quality Assurance, Office of Planning and Policy, Office of Human Resource, Office of Administration and Personnel, National Institute for Medical Research, Government Chemist, Office of Immunization Vaccine and Emergency, Assistant Directors from Epidemiology, Diagnostic, Emergency Preparedness, Environmental Health and Port Health, Health Promotion, Reproductive and Child Health, Inspectorate, Office of the Chief Pharmacist), Regional Offices of Health, Association of Private Hospitals in Tanzania (APHTA), Tanzania International Health Regulations Technical Working Group, Research Institutions (National Institute for Medical Research, Ifakara Health Institute), Muhimbili University of Health and Allied Sciences, Bugando Medical Centre</t>
  </si>
  <si>
    <t>Tanzania Ministry of Livestock and Fisheries Development (Office of Veterinary Services, Office of Surveillance, Tanzania Veterinary Laboratory Agency), Sokoine University of Agriculture</t>
  </si>
  <si>
    <t>Ministry of Health, Health Promotion Unit, Mnazi Mmoja Hospital, Zanzibar Red Cross</t>
  </si>
  <si>
    <t>Zanzibar Weather Authorities, Zenji Charitable Organization (NGO)</t>
  </si>
  <si>
    <t>Ministry of Health (Child Health Unit, District Health Office), District Health Office, National Public Health Institute, Zambia Medicines Regulatory Authority, Health Professional Council of Zambia, WHO, Apex University, University Teaching Hospital Bacteriology</t>
  </si>
  <si>
    <t>Ministry of Agriculture (Zambia Agricultural Research Institute), Ministry of Fisheries and Livestock (Dept of Veterinary Services, Central Veterinary Research Institute), University of Zambia- School of Veterinary Medicine</t>
  </si>
  <si>
    <t>Ministry of Health and Family Welfare, Institute of Epidemiology Disease Control and Research, Institute of Public Health Nutrition, Institute of Public Health, National Tuberculosis Control Program, National Tuberculosis Reference Laboratory, Director General Health Services, National Institute of Preventative and Social Medicine, Kurmitola General Hospital, Infectious Diseases Hospital, National Institute of Diseases of Chest and Hospital, International Center for Diarrheal Diseases- Bangladesh, WHO Bangladesh, Ecohealth Alliance Bangladesh, WHO (Field Epidemiology Training Program- Bangladesh), CDC Bangladesh, Dhaka Medical College and Hospital, Mymensingh Medical College and Hospital</t>
  </si>
  <si>
    <t>Department of Livestock Services, Livestock Research Institute- Mohakhali, Dhaka, Bangladesh Livestock Research Institute, FAO Bangladesh</t>
  </si>
  <si>
    <t>Bangladesh Council for Scientific and Industrial Research, Bangladesh National Women's Lawyers Association,</t>
  </si>
  <si>
    <t>Ministry of Health (Policy and International Health, Health Protection Agency, Quality Assurance Unit, National Drug Agency, National Blood Services), Indira Gandhi Memorial Hospital, Maldivian Red Cresent, Director General of Health Services and the IHR team, Maldives National University</t>
  </si>
  <si>
    <t>Ministry of Public Health (Permanent Secretary Office, Dept of Medical Services, Dept of Disease Control, Dept of Medical Sciences, Dept of Medical Services Support, Government Pharmaceutical Organization, National Health Security Office, National Institue for Emergency Medicine), The Health Accreditation Institute, Ramathibodi Poison Center, Coordinating Unit for One Health, Thailand One Health University Network, National Universities</t>
  </si>
  <si>
    <t>Ministry of Health (Dept of Communicable Disease Control, Dept of Hospital Services, Dept of Human Resources, Dept of International Cooperation, Dept of Legislation, Dept of Planning and Health Information, Dept of Preventative Medicine, Dept of Drugs and Food, National Centre for Malaria Control, Parasitology and Entomology, National Centre for Tuberculosis and Leprosy Control, National Centre for HIV/AIDS, Dermatology &amp; STDs, National Immunization Program, National Institute of Public Health), University of Health Sciences</t>
  </si>
  <si>
    <t>Ministry of Health, National Center for Communicable Disease, National Center for Zoonotic Diseases, National Center for Public Health, Zavkhan, Selenge, Dornogobi, and Khuvsgul province health, veterinary, inspection and emergency management services, National Center for Zoonotic Diseases</t>
  </si>
  <si>
    <t>General Agency for State Inspection, Mongolian Agency for Standard and Measurement</t>
  </si>
  <si>
    <t>Ministry of Health (General Dept of Preventative Medicine, Administration of Medical Services, Dept of Communication and Award, Dept of Manpower, Dept of International Cooperation, Dept of Planning and Finance, Dept of Legislation, Cabinet Office- Unit of Hazard Prevention, Dept of Technical Science and Training, Vietnam Agency of Environmental Management- Chemical Division, National Centre for Health Communication and Education, Hanoi School of Public Health, Hanoi Medical University, National Institute of Hygiene and Epidemiology, National Hospital for Tropical Diseases Hospital, National Pediatric Hospital, Bach Mai Hospital- Poison Control Center, Ha Noi International Health Quarantine Center, Ha Noi Preventative Medicine Centre- Dept of Immunization), Hanoi School of Public Health, Hanoi Medical University, National Institute of Hygiene and Epidemiology, National Hospital for Tropical Diseases Hospital</t>
  </si>
  <si>
    <t>Ministry of Agriculture and Rural Development (Dept of Animal Health, National Centre of Animal Health Diagnosis, Dept of Livestock Production, Regional Office for Animal Health #1, National Agro-Forestry-Fisheries Quality Assurance Dept, Dept of Hazards Prevention, Dept of Personnel, One Health Partnership Office), Ministry of Agriculture and Rural Development (One Health Partnership Office)</t>
  </si>
  <si>
    <t>Ministry of Public Health (Emergency Preparedness, Health Management Information Systems, National Malaria and Leishmaniasis Control, Health Promotion, Central Public Health Laboratory, Evaluation and Health Information Systems, Surveillance, Legal, National Influenza Manager, Gender National Coordinator, Monitoring and Evaluation), Infectious Hospital (Medical Doctor), WHO, Afghanistan Red Crescent Society, UNICEF, AMR Focal Point, IHR Assistant, National EPI Trainer</t>
  </si>
  <si>
    <t>Ministry of Agriculture, Irrigation, and Livestock (Central Epidemiology Dept, Central Veterinary Diagnostic Research Laboratory), FAO (National Animal Health and Production)</t>
  </si>
  <si>
    <t>Ministry of Health, Ministry of Health Directorate of Material Management, Ministry of Health Salmanyia Medical Complex Lab, Ministry of Health Accident and Emergency Dept, Ministry of Health Primary Health Care, National Health Regularity Authority, Bahrain Defense Force Medical Hospital, King Hamad Hospital</t>
  </si>
  <si>
    <r>
      <t>Ministry of Public Health (Preventative Medicine, Medical Professions Dept, Epidemiological Surveillance Program, Health Education Dept, Biomedical Engineering Dept and Accreditation Program, Primary Health Care Centers), Antimicrobial Resistance National Committee (AMR NC)</t>
    </r>
    <r>
      <rPr>
        <sz val="12"/>
        <color theme="1"/>
        <rFont val="Arial"/>
        <family val="2"/>
      </rPr>
      <t xml:space="preserve">, WHO, Syndicate of Laboratories, </t>
    </r>
    <r>
      <rPr>
        <sz val="12"/>
        <color theme="1"/>
        <rFont val="Calibri"/>
        <family val="2"/>
        <scheme val="minor"/>
      </rPr>
      <t>Various microbiologists from university laboratories (i.e. Rafic Hariri University Hospital Laboratory, RHUH)</t>
    </r>
  </si>
  <si>
    <t>Ministry of Agriculture (Head of Poultry, Head of Animal Health Service, Director of Animal Resources), FAO</t>
  </si>
  <si>
    <r>
      <t xml:space="preserve">National Expert on laboratory and quality control, </t>
    </r>
    <r>
      <rPr>
        <sz val="12"/>
        <color theme="1"/>
        <rFont val="Arial"/>
        <family val="2"/>
      </rPr>
      <t>Health Expert Legislations IHR</t>
    </r>
  </si>
  <si>
    <t>Ministry of Health (Directorate of Administrative Procedures, Directorate of Hospital and Ambulatory Care, Directorate for Human Resources, School of Public Health, Public Health Field Epidemiology Training Program, Directorate of the Population, Directorate of Medicines and Pharmaceutical Products, Division of Information and Communication, General Secretariat- Supply Division, Directorate of Epidemiology and Disease Prevention, National Institute of Hygiene (INH), National Poison and Pharmacoviligance Centre, National Blood Transfusion Centre, Moroccan Biosafety Association (MOBSA), Moroccan Biological Safety Association (AMBS), WHO (Public Health Field Epidemiology Training Program), School of Public Health, Pasteur Institute of Morocco</t>
  </si>
  <si>
    <t>Ministry of Equipment, Transport and Logistics (Directorate of Civil Aviation), Airports Authority (ONDA), National Ports Agency (ANP), Royal Air Maroc</t>
  </si>
  <si>
    <t>Ministry of Transport and Communication, Public Authority for Civil Aviation, Head of International Health Regulations and Port Health, Oman Air</t>
  </si>
  <si>
    <r>
      <t>Central Health Establishments, Directorate Health Services- Capital Development Authority, District Health Office- Islamabad Capital Territory,</t>
    </r>
    <r>
      <rPr>
        <sz val="12"/>
        <color theme="1"/>
        <rFont val="Arial"/>
        <family val="2"/>
      </rPr>
      <t xml:space="preserve"> </t>
    </r>
    <r>
      <rPr>
        <sz val="12"/>
        <color theme="1"/>
        <rFont val="Calibri"/>
        <family val="2"/>
        <scheme val="minor"/>
      </rPr>
      <t xml:space="preserve">Ministry of National Health Services Regulations and Coordination, National Institute of Health, </t>
    </r>
    <r>
      <rPr>
        <sz val="12"/>
        <color theme="1"/>
        <rFont val="Arial"/>
        <family val="2"/>
      </rPr>
      <t>National Tuberculosis Control Programme,</t>
    </r>
    <r>
      <rPr>
        <sz val="12"/>
        <color theme="1"/>
        <rFont val="Calibri"/>
        <family val="2"/>
        <scheme val="minor"/>
      </rPr>
      <t xml:space="preserve"> Social Security Hospital- Rawalpindi, UN Children's Fund, UN Population Fund, UN Programme for HIV/AIDS, WHO, Expanded Programme on Immunization</t>
    </r>
  </si>
  <si>
    <t>Ministry of Food Security and Research, National Agricultural Research Council, FAO</t>
  </si>
  <si>
    <t>UN Agency for International Development</t>
  </si>
  <si>
    <t>Ministry of Public Health (Public Health Dept, Emergency Preparedness and Response Dept, Health Promotion and Communicable Diseases, Surveillance and Outbreak Unit, Disease Control Unit, Health Care Quality Management and Patient Safety Dept, Legal Affairs Dept), Hamad Medical Corporation (Infection Control Dept, Dept of Lab Medicine and Pathology, Emergency Dept), Primary Health Care Corporation (Clinical Affair Dept), Paediatric Emergency Centre, Qatar Red Crescent Society</t>
  </si>
  <si>
    <t>Qatar Airways</t>
  </si>
  <si>
    <t>Corporate HSE and Quality- Qatar Petroleum</t>
  </si>
  <si>
    <t>Ministry of Health (Deputy Minister, Assistant Deputy Minister for Preventative Health, Resident Physician/Infection Control- Saudi CDC, Consultant NTP), Assistant Deputyship for Preventative Health, General Director for Health Care Strategy General Directory, General Dept of Infectious Diseases Control, Specialist Public Health, Regional laboratory and blood bank, National Health Laboratory, Health Electronic Surveillance Network, Director of Nursing Services Depts, Director of EMS, General Dept of Health Facilities Infection Control, WHO (Field Epidemiology Training Program), Global Centre for Mass Gatherings Medicine, Saudi Red Crescent Authority, Consultant NTP, Resident Physician/Infection Control- Saudi CDC, Coordinator of GHSA action package in CDC</t>
  </si>
  <si>
    <r>
      <t xml:space="preserve">Ministry of Municipal and Rural Affairs, Consultant Emergency Medicine, </t>
    </r>
    <r>
      <rPr>
        <sz val="12"/>
        <color theme="1"/>
        <rFont val="Arial"/>
        <family val="2"/>
      </rPr>
      <t>Head of CCC (contracting company)</t>
    </r>
  </si>
  <si>
    <t>Ministry of Health (Surveillance Unit, Health Quarantine, Health Promotion, Vector Control Dept, Zoonosis Unit, Early Preparedness Dept, Legal Counsel, Response Unit, International Health and Planning, National Public Health Chemical Laboratory, National Public Health Laboratory Occupational Health, Coordination Unit), Medical Army Hospital, Supreme Council of Pharmacy and Poison, Humanitarian Aid Commission, IHR NFP, IHR Dept, WHO (Malaria Programme, EPI Director)</t>
  </si>
  <si>
    <t>Ministry of Health and Prevention, Abu Dhabi Health Authority, Dubai Health Authority, Abu Dhabi Health Services Company, Cleveland Clinic Abu Dhabi</t>
  </si>
  <si>
    <t>Ministry of Health (Emergency Response, Primary Care), Institute of Public Health, ISKSH, State Health Inspectorate, EPI Manager, Faculty of Medicine</t>
  </si>
  <si>
    <t>Institute of Nuclear Physics, Institute of Applied Nuclear Physics</t>
  </si>
  <si>
    <t>Belgian Federal Public Service Health (Food Chain Safety and Environment, Internal Affairs), Flemish Agency for Care and Health, Scientific Institute of Public Health, Antimicrobial Consumption and Resistance in Animals, Belgian Federal Agency for Medicines and Health Products, Saint-Pierre Hospital, Poison Control Center, Belgian Antibiotic Policy Coordination Committee, Brussels- Capital Joint Community Commission, Flemish Association for Respiratory Health Care and Tuberculosis Control, Agency for a Quality Life (Public Health Surveillance Wallonia), MEDA bvba (pharmaceuticals), Belgian Lung and Tuberculosis Association, Birth and Childhood Office, WHO, Respiratory Diseases Fund, Institute of Tropical Medicine- University of Antwerp</t>
  </si>
  <si>
    <t>Brussels Airport Company, SN Brussels (airline)</t>
  </si>
  <si>
    <t>Epidemiological Surveillance Dept- Ministry of Health, Office for Epidemiological Surveillance- National Centre for Quaratine and Especially Dangerous Infections, Legal Dept of the Epidemiological Surveillance Dept, National Applied Research Centre for Quality Control of Laboratory Diagnosis of Communicable Diseases, Regional Office of the Epidemiological Surveillance Dept- Osh, National AIDS Centre, National Immunoprophylaxis Centre, National Infection Control Centre, National Clinical Infection Hospital, National Centre for Health Strengthening, Kyrgyz State Medical Academy</t>
  </si>
  <si>
    <t>Ministry of Health, State Emergency Medical Service, State Disease Prevention and Control Center, Health Inspectorate, National Health Service, Riga East University Hospital- National Reference Laboratory</t>
  </si>
  <si>
    <t>Ministry of Health and Medical Industry, State Sanitary Epidemiological Service, Center of Prevention of Highly Dangerous Diseases, Center for Registration of Medicines and Medical Products, Turkmen State Medical University</t>
  </si>
  <si>
    <t>Mission Team Member Backgrounds</t>
  </si>
  <si>
    <t>Mission Team Member Organization</t>
  </si>
  <si>
    <t>Organization Categorization</t>
  </si>
  <si>
    <t>Organization Type</t>
  </si>
  <si>
    <t>International Organization</t>
  </si>
  <si>
    <t>Domestic Organization</t>
  </si>
  <si>
    <t>Independent Consultant</t>
  </si>
  <si>
    <t>Finnish Defense Forces, Ministry of Health (various countries), National Institute of Health Peru, WHO, FAO, World Bank, Public Health England, National Institute for Medical Research Tanzania, Public Health Agency of Sweden</t>
  </si>
  <si>
    <t>Ministry of Health (various countries), National Institute of Health Peru, WHO, Public Health England, National Institute for Medical Research Tanzania, Public Health Agency of Sweden</t>
  </si>
  <si>
    <t>FAO</t>
  </si>
  <si>
    <t>Finnish Defense Forces</t>
  </si>
  <si>
    <t>World Bank</t>
  </si>
  <si>
    <t>WHO, FAO, World Bank</t>
  </si>
  <si>
    <t>Ministry of Health (various countries), National Institute of Health Peru, Public Health England, National Institute for Medical Research Tanzania, Public Health Agency of Sweden, Finnish Defense Forces</t>
  </si>
  <si>
    <t>WHO, CDC, Public Health England, FAO</t>
  </si>
  <si>
    <t>WHO, CDC, Public Health England</t>
  </si>
  <si>
    <t>WHO, FAO</t>
  </si>
  <si>
    <t>CDC, Public Health England</t>
  </si>
  <si>
    <t>WHO, CIRAD (Agriculture), French Ministry of Health, USDA, UNITAR, US CDC, Africa CDC, FAO</t>
  </si>
  <si>
    <t>WHO, French Ministry of Health, CDC</t>
  </si>
  <si>
    <t>CIRAD, USDA, FAO</t>
  </si>
  <si>
    <t>UNITAR</t>
  </si>
  <si>
    <t>WHO, FAO, UNITAR</t>
  </si>
  <si>
    <t>French Ministry of Health, CDC, CIRAD, USDA</t>
  </si>
  <si>
    <t>WHO, Africa CDC, Ministry of Health (various countries)</t>
  </si>
  <si>
    <t>WHO, CDC, Ministry of Health (various countries)</t>
  </si>
  <si>
    <t>CDC, Ministry of Health (various countries)</t>
  </si>
  <si>
    <t>US Dept of Agriculture, Ministry of Health (various countries), US Dept of Defense, US HHS, National Institute for Health and Welfare (Finland), WHO, World Bank, FAO</t>
  </si>
  <si>
    <t>Ministry of Health (various countries), US HHS, National Institute for Health and Welfare (Finland), WHO</t>
  </si>
  <si>
    <t>USDA, FAO</t>
  </si>
  <si>
    <t>US Dept of Defense</t>
  </si>
  <si>
    <t>Ministry of Health (various countries), US HHS, National Institute for Health and Welfare (Finland), USDA, US DoD</t>
  </si>
  <si>
    <t>WHO, Ministry of Health (various countries), FAO, Nigeria CDC, OIE (Animal Health)</t>
  </si>
  <si>
    <t>WHO, Ministry of Health (various countries), CDC</t>
  </si>
  <si>
    <t>FAO, OIE</t>
  </si>
  <si>
    <t>WHO, FAO, OIE</t>
  </si>
  <si>
    <t>Ministry of Health (various countries), CDC</t>
  </si>
  <si>
    <t>WHO, US CDC, FAO, Norwegian Institute for Public Health, German Society for International Cooperation, Japanese International Cooperation Agency</t>
  </si>
  <si>
    <t>WHO, US CDC, Norwegian Institute for Public Health</t>
  </si>
  <si>
    <t>German Society for International Cooperation, Japanese International Cooperation Agency</t>
  </si>
  <si>
    <t>US CDC, Norwegian Institute for Public Health, German Society for International Cooperation, Japanese International Cooperation Agency</t>
  </si>
  <si>
    <t>ISDR &amp; IHR, WHO, Ministry of Health Tanzania, IHR National Focal Person, Head of Disease Surveillance Dept Ghana, Public Health Agency of Sweden, South African Research Chair in Antibiotic Resistance &amp; One Health, independent technical writer and editor, OIE consultant and retired farmer</t>
  </si>
  <si>
    <t>ISDR &amp; IHR, WHO, Ministry of Health Tanzania, IHR National Focal Person, Head of Disease Surveillance Dept Ghana, Public Health Agency of Sweden, South African Research Chair in Antibiotic Resistance &amp; One Health</t>
  </si>
  <si>
    <t>OIE consultant and retired farmer</t>
  </si>
  <si>
    <t>independent technical writer and editor</t>
  </si>
  <si>
    <t>ISDR &amp; IHR, WHO, IHR National Focal Person, OIE consultant and retired farmer</t>
  </si>
  <si>
    <t>Ministry of Health Tanzania, Head of Disease Surveillance Dept Ghana, Public Health Agency of Sweden, South African Research Chair in Antibiotic Resistance &amp; One Health</t>
  </si>
  <si>
    <t>WHO, US DoD, African CDC, National Institute for Communicable Diseases (South Africa), Cote d'Ivoire CDC, South African Ministry of Health, FAO</t>
  </si>
  <si>
    <t>WHO, African CDC, National Institute for Communicable Diseases (South Africa), Cote d'Ivoire CDC, South African Ministry of Health</t>
  </si>
  <si>
    <t>US DoD</t>
  </si>
  <si>
    <t>African CDC, National Institute for Communicable Diseases (South Africa), Cote d'Ivoire CDC, South African Ministry of Health, US DoD</t>
  </si>
  <si>
    <t>WHO, FAO, OIE, Ministry of Health (various countries), US CDC, independent writer</t>
  </si>
  <si>
    <t>independent writer</t>
  </si>
  <si>
    <t>US Dept of Agriculture, WHO, FAO, Ministry of Health (various countries), US CDC</t>
  </si>
  <si>
    <t>WHO, Ministry of Health (various countries), US CDC</t>
  </si>
  <si>
    <t>Ministry of Health (various countries), CDC, USDA</t>
  </si>
  <si>
    <t>WHO, US CDC, FAO, Ministry of Health (various countries), Peruvian University Cayetano Heredia, Africa CDC</t>
  </si>
  <si>
    <t>WHO, US CDC, Ministry of Health (various countries), Peruvian University Cayetano Heredia, Africa CDC</t>
  </si>
  <si>
    <t>US CDC, Ministry of Health (various countries), Africa CDC</t>
  </si>
  <si>
    <t>Peruvian University Cayetano Heredia</t>
  </si>
  <si>
    <t>WHO, US CDC, FAO, US DoD, Public Health England, JICA</t>
  </si>
  <si>
    <t>WHO, US CDC, Public Health England</t>
  </si>
  <si>
    <t>JICA</t>
  </si>
  <si>
    <t>US CDC, US DoD, Public Health England, JICA</t>
  </si>
  <si>
    <t>WHO, African CDC, US CDC, Public Health England, Liberia Ministry of Health and Social Welfare, Dept of Agriculture, Animal and Plant Health Inspection Service (US), German Society for International Cooperation</t>
  </si>
  <si>
    <t>WHO, African CDC, US CDC, Public Health England, Liberia Ministry of Health and Social Welfare</t>
  </si>
  <si>
    <t>Dept of Agriculture, Animal and Plant Health Inspection Service (US)</t>
  </si>
  <si>
    <t>German Society for International Cooperation</t>
  </si>
  <si>
    <t>African CDC, US CDC, Public Health England, Liberia Ministry of Health and Social Welfare, Dept of Agriculture, Animal and Plant Health Inspection Service (US), German Society for International Cooperation</t>
  </si>
  <si>
    <t>WHO, US CDC, Ghana Atomic Agency Commission, Ministry of Health (various countries), Public Health England, Zoonotic Disease Unit Kenya</t>
  </si>
  <si>
    <t>WHO, US CDC, Ministry of Health (various countries), Public Health England</t>
  </si>
  <si>
    <t>Zoonotic Disease Unit Kenya</t>
  </si>
  <si>
    <t>Ghana Atomic Agency Commission</t>
  </si>
  <si>
    <t>US CDC, Ministry of Health (various countries), Public Health England, Zoonotic Disease Unit Kenya, Ghana Atomic Agency Commission</t>
  </si>
  <si>
    <t>Ministry of Health (various countries), USDA, EcoHealth Alliance, WHO, FAO, Public Health England, World Organization for Animal Health, World Bank</t>
  </si>
  <si>
    <t>Ministry of Health (various countries), EcoHealth Alliance, WHO, Public Health England</t>
  </si>
  <si>
    <t>USDA, FAO, World Organization for Animal Health</t>
  </si>
  <si>
    <t>EcoHealth Alliance</t>
  </si>
  <si>
    <t>EcoHealth Alliance, WHO, FAO, World Organization for Animal Health, World Bank</t>
  </si>
  <si>
    <t>Ministry of Health (various countries), Public Health England, USDA</t>
  </si>
  <si>
    <t>FAO, WHO, Ministry of Health (various countries), US CDC, Writing Editor</t>
  </si>
  <si>
    <t>Writing editor</t>
  </si>
  <si>
    <t>WHO, Ministry of Health Tanzania, Nigeria CDC, Public Health Sweden, Writer, World Organization of Animal Health, Ministry of Agriculture Kenya, Japan International Cooperation Agency</t>
  </si>
  <si>
    <t>WHO, Ministry of Health Tanzania, Nigeria CDC, Public Health Sweden</t>
  </si>
  <si>
    <t>World Organization of Animal Health, Ministry of Agriculture Kenya</t>
  </si>
  <si>
    <t>Japan International Cooperation Agency</t>
  </si>
  <si>
    <t>Writer</t>
  </si>
  <si>
    <t>WHO, World Organization of Animal Health</t>
  </si>
  <si>
    <t>Ministry of Health Tanzania, Nigeria CDC, Public Health Sweden, Ministry of Agriculture Kenya, Japan International Cooperation Agency</t>
  </si>
  <si>
    <t>Ministry of Health (various countries), WHO, Australia Office of Health Protection, FAO, US CDC, Finland National Institute for Health and Welfare, Sweden Public Health Agency, US Agency for International Development, Deloitte Consulting</t>
  </si>
  <si>
    <t>Ministry of Health (various countries), WHO, Australia Office of Health Protection, US CDC, Finland National Institute for Health and Welfare, Sweden Public Health Agency</t>
  </si>
  <si>
    <t>US Agency for International Development</t>
  </si>
  <si>
    <t>Deloitte Consulting</t>
  </si>
  <si>
    <t>Ministry of Health (various countries), Australia Office of Health Protection, US CDC, Finland National Institute for Health and Welfare, Sweden Public Health Agency, US Agency for International Development</t>
  </si>
  <si>
    <t>WHO, FAO, Public Health Physician- New Zealand, Institue of Epidemiology, Disease, Control &amp; Research- Bangladesh, Report Writer</t>
  </si>
  <si>
    <t>WHO, Public Health Physician- New Zealand, Institue of Epidemiology, Disease, Control &amp; Research- Bangladesh</t>
  </si>
  <si>
    <t>Report Writer</t>
  </si>
  <si>
    <t>Institue of Epidemiology, Disease, Control &amp; Research- Bangladesh</t>
  </si>
  <si>
    <t>Report Writer, Public Health Physician- New Zealand</t>
  </si>
  <si>
    <t>WHO, US CDC, World Organization for Animal Health, Ministry of Health- Bhutan, Sweden Public Health Agency</t>
  </si>
  <si>
    <t>WHO, US CDC, Ministry of Health- Bhutan, Sweden Public Health Agency</t>
  </si>
  <si>
    <t>World Organization for Animal Health</t>
  </si>
  <si>
    <t>WHO, World Organization for Animal Health</t>
  </si>
  <si>
    <t>US CDC, Ministry of Health- Bhutan, Sweden Public Health Agency</t>
  </si>
  <si>
    <t>WHO, France Ministry for Solidarity and Health, Ministry of Health (various countries), US CDC, Phylum- France, FAO, Sweden Public Health Agency</t>
  </si>
  <si>
    <t>WHO, France Ministry for Solidarity and Health, Ministry of Health (various countries), US CDC, Sweden Public Health Agency</t>
  </si>
  <si>
    <t>FAO, Phylum- France</t>
  </si>
  <si>
    <t>France Ministry for Solidarity and Health, Ministry of Health (various countries), US CDC, Sweden Public Health Agency</t>
  </si>
  <si>
    <t>Phylum- France</t>
  </si>
  <si>
    <t>WHO, Ministry of Health Singapore, Dept of Health of Western Australia, US CDC</t>
  </si>
  <si>
    <t>Ministry of Health Singapore, Dept of Health of Western Australia, US CDC</t>
  </si>
  <si>
    <t>Professor of Curtin University- Australia, Korea CDC, National Institute of Infectious Diseases- Japan, Ministry of Health- Malaysia, US CDC, National Institute for Health and Welfare- Finland, Senior Consultant- Canada, FAO, WHO</t>
  </si>
  <si>
    <t>Professor of Curtin University- Australia, Korea CDC, National Institute of Infectious Diseases- Japan, Ministry of Health- Malaysia, US CDC, National Institute for Health and Welfare- Finland, Senior Consultant- Canada, WHO</t>
  </si>
  <si>
    <t>FAO, WHO</t>
  </si>
  <si>
    <t>Korea CDC, National Institute of Infectious Diseases- Japan, Ministry of Health- Malaysia, US CDC, National Institute for Health and Welfare- Finland</t>
  </si>
  <si>
    <t>Professor of Curtin University- Australia</t>
  </si>
  <si>
    <t>Senior Consultant- Canada</t>
  </si>
  <si>
    <t>WHO, Public Safety- Canada, Ministry of Health- NZ, FAO, Monitoring and Evaluation Consultant- Australia, US CDC, World Organization for Animal Health, National Health and Family Planning Commission</t>
  </si>
  <si>
    <t>WHO, Ministry of Health- NZ, US CDC, National Health and Family Planning Commission- China</t>
  </si>
  <si>
    <t>FAO, World Organization for Animal Health</t>
  </si>
  <si>
    <t>Public Safety- Canada</t>
  </si>
  <si>
    <t>Monitoring and Evaluation Consultant- Australia</t>
  </si>
  <si>
    <t>WHO, FAO, World Organization for Animal Health</t>
  </si>
  <si>
    <t>Public Safety- Canada, Ministry of Health- NZ, US CDC, National Health and Family Planning Commission- China</t>
  </si>
  <si>
    <t>Public Health Agency of Canada, WHO, FAO, Tohoku University-Japan, Ministry of Health (various countries), US CDC, Japan National Institute of Public Health, Finnish National Institute for Health and Welfare, Chinese CDC</t>
  </si>
  <si>
    <t>Public Health Agency of Canada, WHO, Tohoku University-Japan, Ministry of Health (various countries), US CDC, Japan National Institute of Public Health, Finnish National Institute for Health and Welfare, Chinese CDC</t>
  </si>
  <si>
    <t>Public Health Agency of Canada, Ministry of Health (various countries), US CDC, Japan National Institute of Public Health, Finnish National Institute for Health and Welfare, Chinese CDC</t>
  </si>
  <si>
    <t>Tohoku University-Japan</t>
  </si>
  <si>
    <t>National Institute of Infectious Diseases- Japan, US CDC, European CDC, Korean CDC, Dept of Health- Australia, WHO, WPRO, OIE</t>
  </si>
  <si>
    <t>National Institute of Infectious Diseases- Japan, US CDC, European CDC, Korean CDC, Dept of Health- Australia, WHO, WPRO</t>
  </si>
  <si>
    <t>OIE</t>
  </si>
  <si>
    <t>WHO, WPRO, OIE, European CDC</t>
  </si>
  <si>
    <t>National Institute of Infectious Diseases- Japan, US CDC, Korean CDC, Dept of Health- Australia</t>
  </si>
  <si>
    <t>National Institute for Health and Welfare- Finland, WHO, CDC, Dept of Disaster and Emergency Health- Tehran University of Medical Sciences, African CDC, Human Link- Lebanon, Risk Analysis and Communication- India, Public Health England, National Institute for Public Health and the Environment- Netherlands</t>
  </si>
  <si>
    <t>National Institute for Health and Welfare- Finland, WHO, CDC, Dept of Disaster and Emergency Health- Tehran University of Medical Sciences, African CDC, Human Link- Lebanon, Public Health England, National Institute for Public Health and the Environment- Netherlands</t>
  </si>
  <si>
    <t>National Institute for Public Health and the Environment- Netherlands</t>
  </si>
  <si>
    <t>Risk Analysis and Communication- India</t>
  </si>
  <si>
    <t>WHO, Human Link- Lebanon</t>
  </si>
  <si>
    <t>National Institute for Health and Welfare- Finland, CDC, African CDC, Risk Analysis and Communication- India, Public Health England, National Institute for Public Health and the Environment- Netherlands</t>
  </si>
  <si>
    <t>Dept of Disaster and Emergency Health- Tehran University of Medical Sciences</t>
  </si>
  <si>
    <t>National Institute for Health and Welfare- Finland, WHO, US CDC, FAO, Public Health England, GDDR, P/US-NAMRU-3, National Civil Aviation- Jordan, Communications and Advocacy Specialist- Switzerland, Public Health Legal Advisor- Greece</t>
  </si>
  <si>
    <r>
      <t xml:space="preserve">National Institute for Health and Welfare- Finland, WHO, US CDC, Public Health England, </t>
    </r>
    <r>
      <rPr>
        <sz val="12"/>
        <color theme="1"/>
        <rFont val="Arial"/>
        <family val="2"/>
      </rPr>
      <t xml:space="preserve">GDDR </t>
    </r>
    <r>
      <rPr>
        <sz val="12"/>
        <color theme="1"/>
        <rFont val="Calibri"/>
        <family val="2"/>
        <scheme val="minor"/>
      </rPr>
      <t>P/US-NAMRU-3 (Naval Medical Research Unit, Infectious Disease Research)</t>
    </r>
  </si>
  <si>
    <t>National Civil Aviation- Jordan</t>
  </si>
  <si>
    <t>Communications and Advocacy Specialist- Switzerland</t>
  </si>
  <si>
    <t>Public Health Legal Advisor- Greece</t>
  </si>
  <si>
    <t>National Institute for Health and Welfare- Finland, US CDC, Public Health England, GDDR, P/US-NAMRU-3, National Civil Aviation- Jordan</t>
  </si>
  <si>
    <t>Communications and Advocacy Specialist- Switzerland, Public Health Legal Advisor- Greece</t>
  </si>
  <si>
    <t>National Institute for Health and Welfare- Finland, WHO, US CDC, FAO, Public Health England, Ministry of Health (various countries), Eastern Mediterranean Public Health Network, Consultant- Emergency Response Operations- Italy, Freelance Risk Communication Expert- UK, Communication Officer/Journalist/Cameraman- Switzerland, Principal Howse Fleming Legal- La Trobe University Australia, Tehran University of Medical Sciences</t>
  </si>
  <si>
    <t>National Institute for Health and Welfare- Finland, WHO, US CDC, Public Health England, Ministry of Health (various countries), Eastern Mediterranean Public Health Network, Tehran University of Medical Sciences</t>
  </si>
  <si>
    <t>Consultant- Emergency Response Operations- Italy</t>
  </si>
  <si>
    <t>Freelance Risk Communication Expert- UK, Communication Officer/Journalist/Cameraman- Switzerland</t>
  </si>
  <si>
    <t>Principal Howse Fleming Legal- La Trobe University Australia</t>
  </si>
  <si>
    <t>WHO, FAO, Eastern Mediterranean Public Health Network</t>
  </si>
  <si>
    <t>National Institute for Health and Welfare- Finland, Public Health England, Ministry of Health (various countries),</t>
  </si>
  <si>
    <t>Principal Howse Fleming Legal- La Trobe University Australia, Tehran University of Medical Sciences</t>
  </si>
  <si>
    <t>Consultant- Emergency Response Operations- Italy, Freelance Risk Communication Expert- UK, Communication Officer/Journalist/Cameraman- Switzerland</t>
  </si>
  <si>
    <t>National Institute for Health and Welfare - Finland, WHO, Field Epidemiology Training Programme- Pakistan, Influenza National Reference Laboratory- Morocco Ministry of Health, Egyptian Nuclear and Radiological Regulatory Authority, Public Health Dept Mohammed V International Airport- Morocco, Emergency Center for Transboundary Animal Diseases, Food and Agriculture Organization- Italy, Centre for Radiation, Chemical and Environmental Hazards- UK, Doctors Without Borders, World Organization for Animal Health</t>
  </si>
  <si>
    <r>
      <t xml:space="preserve">National Institute for Health and Welfare - Finland, WHO, Field Epidemiology Training Programme- Pakistan, Influenza National Reference Laboratory- Morocco Ministry of Health, Doctors Without Borders, </t>
    </r>
    <r>
      <rPr>
        <sz val="12"/>
        <color theme="1"/>
        <rFont val="Arial"/>
        <family val="2"/>
      </rPr>
      <t>Public Health Dept Mohammed V International Airport- Morocco</t>
    </r>
  </si>
  <si>
    <t>Emergency Center for Transboundary Animal Diseases, Food and Agriculture Organization- Italy, World Organization for Animal Health</t>
  </si>
  <si>
    <t>Public Health Dept Mohammed V International Airport- Morocco</t>
  </si>
  <si>
    <t>Egyptian Nuclear and Radiological Regulatory Authority, Centre for Radiation, Chemical and Environmental Hazards- UK</t>
  </si>
  <si>
    <t>WHO, Field Epidemiology Training Programme- Pakistan, Emergency Center for Transboundary Animal Diseases, Food and Agriculture Organization- Italy, Doctors Without Borders, World Organization for Animal Health</t>
  </si>
  <si>
    <t>National Institute for Health and Welfare - Finland, Influenza National Reference Laboratory- Morocco Ministry of Health, Egyptian Nuclear and Radiological Regulatory Authority, Centre for Radiation, Chemical and Environmental Hazards- UK, Public Health Dept Mohammed V International Airport- Morocco</t>
  </si>
  <si>
    <t>Animal and Plant Health Inspection Service, USDA, WHO, US CDC, World Organization for Animal Health, FAO, National Observatory of New and Emerging Diseases, International Civil Aviation Organization, United Nations, Egyptian Nuclear and Radiological Regulatory Authority, Laboratory Biosafety and Biosecurity Specialist and Quality Management Systems, Ministry of Health Saudi Arabia, Public Health Legal Advisor</t>
  </si>
  <si>
    <t>WHO, US CDC, National Observatory of New and Emerging Diseases, Ministry of Health Saudi Arabia</t>
  </si>
  <si>
    <t>Animal and Plant Health Inspection Service, USDA, World Organization for Animal Health, FAO,</t>
  </si>
  <si>
    <t>United Nations</t>
  </si>
  <si>
    <t>International Civil Aviation Organization</t>
  </si>
  <si>
    <t>Egyptian Nuclear and Radiological Regulatory Authority</t>
  </si>
  <si>
    <t>Public Health Legal Advisor</t>
  </si>
  <si>
    <t>Laboratory Biosafety and Biosecurity Specialist and Quality Management Systems</t>
  </si>
  <si>
    <t>WHO, World Organization for Animal Health, FAO, International Civil Aviation Organization, United Nations</t>
  </si>
  <si>
    <t>Animal and Plant Health Inspection Service, USDA, US CDC, National Observatory of New and Emerging Diseases- Tunisia, Egyptian Nuclear and Radiological Regulatory Authority, Ministry of Health Saudi Arabia</t>
  </si>
  <si>
    <t>Laboratory Biosafety and Biosecurity Specialist and Quality Management Systems, Public Health Legal Advisor</t>
  </si>
  <si>
    <t>WHO, National Institute for Health and Welfare- Finland, Ministry of Health and Prevention- UAE, International Health Regulations Consultant, World Organization for Animal Health, Egyptian Nuclear and Radiological Regulatory Authority, Risk Communications Consultant, Mohammed V International Airport- Casablanca, FAO, Doctors Without Borders</t>
  </si>
  <si>
    <t>WHO, National Institute for Health and Welfare- Finland, Ministry of Health and Prevention- UAE, Doctors Without Borders</t>
  </si>
  <si>
    <t>World Organization for Animal Health, FAO</t>
  </si>
  <si>
    <t>Mohammed V International Airport- Casablanca</t>
  </si>
  <si>
    <t>Risk Communications Consultant</t>
  </si>
  <si>
    <t>International Health Regulations Consultant</t>
  </si>
  <si>
    <t>WHO, World Organization for Animal Health, FAO, Doctors Without Borders</t>
  </si>
  <si>
    <t>National Institute for Health and Welfare- Finland, Ministry of Health and Prevention- UAE, Egyptian Nuclear and Radiological Regulatory Authority</t>
  </si>
  <si>
    <t>International Health Regulations Consultant, Risk Communications Consultant</t>
  </si>
  <si>
    <t>Public Health England, National Institute for Health and Welfare- Finland, USDA, Ministry of Health- Saudi Arabia, Public Health Legal Advisor, US CDC, Human Link- Lebanon, Nuclear and Radiological Regulatory Authority- Egypt, Public Health Dept- Morocco, Independent Public Health Legal Advisor, FAO, WHO</t>
  </si>
  <si>
    <t>Public Health England, National Institute for Health and Welfare- Finland, Ministry of Health- Saudi Arabia, US CDC, Human Link- Lebanon, Public Health Dept- Morocco, WHO</t>
  </si>
  <si>
    <t>Nuclear and Radiological Regulatory Authority- Egypt</t>
  </si>
  <si>
    <t>Public Health Legal Advisor, Independent Public Health Legal Advisor</t>
  </si>
  <si>
    <t>Human Link- Lebanon, FAO, WHO</t>
  </si>
  <si>
    <t>Public Health England, National Institute for Health and Welfare- Finland, USDA, Ministry of Health- Saudi Arabia, US CDC, Nuclear and Radiological Regulatory Authority- Egypt, Public Health Dept- Morocco</t>
  </si>
  <si>
    <t>WHO, National Institute for Health and Welfare, FAO, Director of Field Epidemiology Training Programme- Pakistan, Naval Medical Research Unit- Egypt, Attorney at Law and Legal Advisor, Asian Disaster Preparedness Centre, ICAO MID Regional Office Cairo, Port Health Officer- UK, Laboratory Biosafety and Biosecurity Specialist and Quality Management System, Risk Communication Consultant</t>
  </si>
  <si>
    <r>
      <t xml:space="preserve">WHO, National Institute for Health and Welfare, Director of Field Epidemiology Training Programme- Pakistan, Naval Medical Research Unit- Egypt, </t>
    </r>
    <r>
      <rPr>
        <sz val="12"/>
        <color theme="1"/>
        <rFont val="Arial"/>
        <family val="2"/>
      </rPr>
      <t>Port Health Officer- UK</t>
    </r>
  </si>
  <si>
    <t>Asian Disaster Preparedness Centre</t>
  </si>
  <si>
    <t>ICAO MID Regional Office Cairo, Port Health Officer- UK</t>
  </si>
  <si>
    <t>Risk Communication Consultant</t>
  </si>
  <si>
    <t>Attorney at Law and Legal Advisor</t>
  </si>
  <si>
    <t>Laboratory Biosafety and Biosecurity Specialist and Quality Management System</t>
  </si>
  <si>
    <t>WHO, FAO, Director of Field Epidemiology Training Programme- Pakistan, Asian Disaster Preparedness Centre, ICAO MID Regional Office Cairo</t>
  </si>
  <si>
    <t>National Institute for Health and Welfare, Naval Medical Research Unit- Egypt, Port Health Officer- UK,</t>
  </si>
  <si>
    <t>Attorney at Law and Legal Advisor, Laboratory Biosafety and Biosecurity Specialist and Quality Management System, Risk Communication Consultant</t>
  </si>
  <si>
    <t>US CDC, WHO, National Institute of Health- Finland, Public Health Agency of Sweden, FAO, Public Health England, Federal Authority for Nuclear Regulation- UAE, Mohammed V International Airport- Casablanca, Communications and Advocacy Specialist</t>
  </si>
  <si>
    <t>US CDC, WHO, National Institute of Health- Finland, Public Health Agency of Sweden, Public Health England</t>
  </si>
  <si>
    <t>Communications and Advocacy Specialist</t>
  </si>
  <si>
    <t>Federal Authority for Nuclear Regulation- UAE</t>
  </si>
  <si>
    <t>US CDC, National Institute of Health- Finland, Public Health Agency of Sweden, Public Health England, Federal Authority for Nuclear Regulation- UAE</t>
  </si>
  <si>
    <t>National Institute for Health and Welfare - Finland, WHO, US CDC, Emergency Preparedness and Response Consultant, UN Institute for Training and Research, CEO Human Link- Lebanon, Doctors Without Borders, Emergency Risk Communication Specialist</t>
  </si>
  <si>
    <t>National Institute for Health and Welfare - Finland, WHO, US CDC, CEO Human Link- Lebanon, Doctors Without Borders</t>
  </si>
  <si>
    <t>Emergency Preparedness and Response Consultant</t>
  </si>
  <si>
    <t>UN Institute for Training and Research</t>
  </si>
  <si>
    <t>Emergency Risk Communication Specialist</t>
  </si>
  <si>
    <t>WHO, UN Institute for Training and Research, CEO Human Link- Lebanon, Doctors Without Borders</t>
  </si>
  <si>
    <t>National Institute for Health and Welfare - Finland, US CDC</t>
  </si>
  <si>
    <t>Emergency Preparedness and Response Consultant, Emergency Risk Communication Specialist</t>
  </si>
  <si>
    <t>National Institute for Health and Welfare - Finland, WHO, US CDC, UN Institute for Training and Research, Ministry of Health- Bahrain, Eastern Mediterranean Public Health Network, Communications and Advocacy Specialist, Radiation and Nuclear Safety Authority- Finland, Robert Koch Institute, Public Health Legal Advisor, FAO, Doctors Without Borders</t>
  </si>
  <si>
    <t>National Institute for Health and Welfare - Finland, WHO, US CDC, Ministry of Health- Bahrain, Eastern Mediterranean Public Health Network, Robert Koch Institute, Doctors Without Borders</t>
  </si>
  <si>
    <t>Radiation and Nuclear Safety Authority- Finland</t>
  </si>
  <si>
    <t>WHO, US CDC, UN Institute for Training and Research, Eastern Mediterranean Public Health Network, FAO, Doctors Without Borders</t>
  </si>
  <si>
    <t>National Institute for Health and Welfare - Finland, Ministry of Health- Bahrain, Radiation and Nuclear Safety Authority- Finland, Robert Koch Institute</t>
  </si>
  <si>
    <t>Communications and Advocacy Specialist, Public Health Legal Advisor</t>
  </si>
  <si>
    <t>United Arab Emirates</t>
  </si>
  <si>
    <t>WHO, FAO, Ministry of Health (various countries), US CDC, Doctors Without Borders</t>
  </si>
  <si>
    <t>WHO, Ministry of Health (various countries), US CDC, Doctors Without Borders</t>
  </si>
  <si>
    <t>WHO, FAO, Doctors Without Borders</t>
  </si>
  <si>
    <t>Ministry of Health (various countries), US CDC</t>
  </si>
  <si>
    <t>US CDC, Norwegian Institute of Public Health, European CDC, Robert Koch Institute, Ministry of Health- Netherlands, Chatham House- UK, WHO</t>
  </si>
  <si>
    <t>US CDC, Norwegian Institute of Public Health, European CDC, Robert Koch Institute, Ministry of Health- Netherlands, WHO</t>
  </si>
  <si>
    <t>Chatham House- UK</t>
  </si>
  <si>
    <t>European CDC, WHO</t>
  </si>
  <si>
    <t>US CDC, Norwegian Institute of Public Health, Robert Koch Institute, Ministry of Health- Netherlands, Chatham House- UK</t>
  </si>
  <si>
    <t>WHO, Public Health England, Robert Koch Institute, National Public Health Institute- Finland, National Public Health Institute- Sweden</t>
  </si>
  <si>
    <t>Public Health England, Robert Koch Institute, National Public Health Institute- Finland, National Public Health Institute- Sweden</t>
  </si>
  <si>
    <t>Robert Koch Institute, WHO, FAO, Swiss Federal Office of Public Health, Ministry of Health (various countries), OIE, Head of the Radiological Risks Section of the Swiss Federal Office of Public Health, Technical writer and editor, State Office for Health and Social Affairs- Germany, National Institute of Public Health Japan- Dept of Health Crisis Management, European CDC</t>
  </si>
  <si>
    <t>Robert Koch Institute, WHO, Swiss Federal Office of Public Health, Ministry of Health (various countries), State Office for Health and Social Affairs- Germany, National Institute of Public Health Japan- Dept of Health Crisis Management, European CDC</t>
  </si>
  <si>
    <t>Head of the Radiological Risks Section of the Swiss Federal Office of Public Health</t>
  </si>
  <si>
    <t>Technical writer and editor</t>
  </si>
  <si>
    <t>WHO, FAO, OIE, European CDC</t>
  </si>
  <si>
    <t>Robert Koch Institute, Swiss Federal Office of Public Health, Ministry of Health (various countries), Head of the Radiological Risks Section of the Swiss Federal Office of Public Health, State Office for Health and Social Affairs- Germany, National Institute of Public Health Japan- Dept of Health Crisis Management</t>
  </si>
  <si>
    <t>Ministry of Health (various countries), WHO, US HHS, Writer/Editor, FAO, European CDC</t>
  </si>
  <si>
    <t>Ministry of Health (various countries), WHO, US HHS, European CDC</t>
  </si>
  <si>
    <t>Writer/Editor</t>
  </si>
  <si>
    <t>WHO, FAO, European CDC</t>
  </si>
  <si>
    <t>Ministry of Health (various countries), US HHS,</t>
  </si>
  <si>
    <t>WHO, Expert on IHR, Public Health Agency- Sweden, Robert Koch Institute, Laboratory Specialist, FAO</t>
  </si>
  <si>
    <t>WHO, Public Health Agency- Sweden, Robert Koch Institute, Laboratory Specialist</t>
  </si>
  <si>
    <t>Expert on IHR</t>
  </si>
  <si>
    <t>Public Health Agency- Sweden, Robert Koch Institute</t>
  </si>
  <si>
    <t>Expert on IHR, Laboratory Specialist</t>
  </si>
  <si>
    <t>WHO, CDC, Public Health Agency- Sweden, Robert Koch Institute, FAO, European CDC, Dept of International Relations- Public Health Emergency- Belgium, State Office for Health and Social Affairs- Germany</t>
  </si>
  <si>
    <t>WHO, CDC, Public Health Agency- Sweden, Robert Koch Institute, European CDC, State Office for Health and Social Affairs- Germany</t>
  </si>
  <si>
    <t>Dept of International Relations- Public Health Emergency- Belgium</t>
  </si>
  <si>
    <t>CDC, Public Health Agency- Sweden, Robert Koch Institute, Dept of International Relations- Public Health Emergency- Belgium, State Office for Health and Social Affairs- Germany</t>
  </si>
  <si>
    <t>US HHS, Disease Control and Research &amp; National Influenza Centre- Bangladesh, National Institute for Public Health and the Environment- Netherlands, European CDC, World Organization for Animal Health, WHO, Technical writer/editor, Institute of Public Health- Montenegro, FAO, Public Health Agency of Sweden</t>
  </si>
  <si>
    <t>US HHS, Disease Control and Research &amp; National Influenza Centre- Bangladesh, National Institute for Public Health and the Environment- Netherlands, European CDC, WHO, Institute of Public Health- Montenegro, Public Health Agency of Sweden</t>
  </si>
  <si>
    <t>Technical writer/editor</t>
  </si>
  <si>
    <t>European CDC, World Organization for Animal Health, WHO, FAO</t>
  </si>
  <si>
    <t>US HHS, Disease Control and Research &amp; National Influenza Centre- Bangladesh, National Institute for Public Health and the Environment- Netherlands, Institute of Public Health- Montenegro, Public Health Agency of Sweden</t>
  </si>
  <si>
    <t>USDA, WHO, US CDC, King Fahad Specialist Hospital Dammam- Saudi Arabia, Ministry of Health- Italy</t>
  </si>
  <si>
    <t>WHO, US CDC, King Fahad Specialist Hospital Dammam- Saudi Arabia, Ministry of Health- Italy</t>
  </si>
  <si>
    <t>USDA</t>
  </si>
  <si>
    <t>US CDC, USDA, King Fahad Specialist Hospital Dammam- Saudi Arabia, Ministry of Health- Italy</t>
  </si>
  <si>
    <r>
      <t>1</t>
    </r>
    <r>
      <rPr>
        <sz val="12"/>
        <color rgb="FF000000"/>
        <rFont val="Calibri"/>
        <family val="2"/>
        <scheme val="minor"/>
      </rPr>
      <t xml:space="preserve"> Health consisted of a range of institutions relating directly to healthcare, including Ministries of Health, hospitals, laboratories, and epidemiological surveillance programs.</t>
    </r>
  </si>
  <si>
    <t>* The United Arab Emirates listed key participants and institutions by technical area, explicitly stating the categories that each agency covered.</t>
  </si>
  <si>
    <r>
      <t>Food Safety</t>
    </r>
    <r>
      <rPr>
        <sz val="16"/>
        <color theme="1"/>
        <rFont val="Calibri"/>
        <family val="2"/>
        <scheme val="minor"/>
      </rPr>
      <t>1a</t>
    </r>
  </si>
  <si>
    <r>
      <t>Patient Care/Hospitals</t>
    </r>
    <r>
      <rPr>
        <sz val="16"/>
        <color theme="1"/>
        <rFont val="Calibri"/>
        <family val="2"/>
        <scheme val="minor"/>
      </rPr>
      <t>1b</t>
    </r>
  </si>
  <si>
    <r>
      <t>Epidemiology/Surveillance</t>
    </r>
    <r>
      <rPr>
        <sz val="16"/>
        <color theme="1"/>
        <rFont val="Calibri"/>
        <family val="2"/>
        <scheme val="minor"/>
      </rPr>
      <t>1c</t>
    </r>
  </si>
  <si>
    <r>
      <t>Laboratory and Testing Services</t>
    </r>
    <r>
      <rPr>
        <sz val="16"/>
        <color theme="1"/>
        <rFont val="Calibri"/>
        <family val="2"/>
        <scheme val="minor"/>
      </rPr>
      <t>1d</t>
    </r>
  </si>
  <si>
    <r>
      <t>Nutrition/Food Security</t>
    </r>
    <r>
      <rPr>
        <sz val="16"/>
        <color theme="1"/>
        <rFont val="Calibri"/>
        <family val="2"/>
        <scheme val="minor"/>
      </rPr>
      <t>1e</t>
    </r>
  </si>
  <si>
    <r>
      <t>Environmental Health Services</t>
    </r>
    <r>
      <rPr>
        <sz val="16"/>
        <color theme="1"/>
        <rFont val="Calibri"/>
        <family val="2"/>
        <scheme val="minor"/>
      </rPr>
      <t>1f</t>
    </r>
  </si>
  <si>
    <r>
      <t>Emergency/Ambulatory Services</t>
    </r>
    <r>
      <rPr>
        <sz val="16"/>
        <color theme="1"/>
        <rFont val="Calibri"/>
        <family val="2"/>
        <scheme val="minor"/>
      </rPr>
      <t>1g</t>
    </r>
  </si>
  <si>
    <r>
      <t>Zoonotic Diseases</t>
    </r>
    <r>
      <rPr>
        <sz val="16"/>
        <color theme="1"/>
        <rFont val="Calibri"/>
        <family val="2"/>
        <scheme val="minor"/>
      </rPr>
      <t>1h</t>
    </r>
  </si>
  <si>
    <r>
      <t>Preventative Health</t>
    </r>
    <r>
      <rPr>
        <sz val="16"/>
        <color theme="1"/>
        <rFont val="Calibri"/>
        <family val="2"/>
        <scheme val="minor"/>
      </rPr>
      <t>1i</t>
    </r>
  </si>
  <si>
    <r>
      <t>Other</t>
    </r>
    <r>
      <rPr>
        <sz val="16"/>
        <color theme="1"/>
        <rFont val="Calibri"/>
        <family val="2"/>
        <scheme val="minor"/>
      </rPr>
      <t>1j</t>
    </r>
  </si>
  <si>
    <r>
      <t>Agriculture</t>
    </r>
    <r>
      <rPr>
        <sz val="16"/>
        <color theme="1"/>
        <rFont val="Calibri"/>
        <family val="2"/>
        <scheme val="minor"/>
      </rPr>
      <t>2</t>
    </r>
  </si>
  <si>
    <r>
      <t>Defense</t>
    </r>
    <r>
      <rPr>
        <sz val="16"/>
        <color theme="1"/>
        <rFont val="Calibri"/>
        <family val="2"/>
        <scheme val="minor"/>
      </rPr>
      <t>3</t>
    </r>
  </si>
  <si>
    <r>
      <t>Domestic Security</t>
    </r>
    <r>
      <rPr>
        <sz val="16"/>
        <color theme="1"/>
        <rFont val="Arial"/>
        <family val="2"/>
      </rPr>
      <t>4</t>
    </r>
  </si>
  <si>
    <r>
      <t>Executive/ Congressional Policy</t>
    </r>
    <r>
      <rPr>
        <sz val="16"/>
        <color theme="1"/>
        <rFont val="Arial"/>
        <family val="2"/>
      </rPr>
      <t>5</t>
    </r>
  </si>
  <si>
    <r>
      <t>International Cooperation</t>
    </r>
    <r>
      <rPr>
        <sz val="16"/>
        <color theme="1"/>
        <rFont val="Arial"/>
        <family val="2"/>
      </rPr>
      <t>6</t>
    </r>
  </si>
  <si>
    <r>
      <t>Transportation</t>
    </r>
    <r>
      <rPr>
        <sz val="16"/>
        <color theme="1"/>
        <rFont val="Arial"/>
        <family val="2"/>
      </rPr>
      <t>7</t>
    </r>
  </si>
  <si>
    <r>
      <t>Ports</t>
    </r>
    <r>
      <rPr>
        <sz val="16"/>
        <color theme="1"/>
        <rFont val="Arial"/>
        <family val="2"/>
      </rPr>
      <t>8</t>
    </r>
  </si>
  <si>
    <r>
      <t>Labor</t>
    </r>
    <r>
      <rPr>
        <sz val="16"/>
        <color theme="1"/>
        <rFont val="Arial"/>
        <family val="2"/>
      </rPr>
      <t>9</t>
    </r>
  </si>
  <si>
    <r>
      <t>Environment</t>
    </r>
    <r>
      <rPr>
        <sz val="16"/>
        <color theme="1"/>
        <rFont val="Arial"/>
        <family val="2"/>
      </rPr>
      <t>10</t>
    </r>
  </si>
  <si>
    <r>
      <t>Commerce</t>
    </r>
    <r>
      <rPr>
        <sz val="16"/>
        <color theme="1"/>
        <rFont val="Arial"/>
        <family val="2"/>
      </rPr>
      <t>11</t>
    </r>
  </si>
  <si>
    <r>
      <t>Communication/Media</t>
    </r>
    <r>
      <rPr>
        <sz val="16"/>
        <color theme="1"/>
        <rFont val="Arial"/>
        <family val="2"/>
      </rPr>
      <t>12</t>
    </r>
  </si>
  <si>
    <r>
      <t>Energy/ Nuclear</t>
    </r>
    <r>
      <rPr>
        <sz val="16"/>
        <color theme="1"/>
        <rFont val="Arial"/>
        <family val="2"/>
      </rPr>
      <t>13</t>
    </r>
  </si>
  <si>
    <r>
      <t>Other</t>
    </r>
    <r>
      <rPr>
        <sz val="16"/>
        <color theme="1"/>
        <rFont val="Arial"/>
        <family val="2"/>
      </rPr>
      <t>14</t>
    </r>
  </si>
  <si>
    <r>
      <t>Defense</t>
    </r>
    <r>
      <rPr>
        <sz val="16"/>
        <color theme="1"/>
        <rFont val="Arial"/>
        <family val="2"/>
      </rPr>
      <t>3</t>
    </r>
  </si>
  <si>
    <r>
      <t>Legal</t>
    </r>
    <r>
      <rPr>
        <sz val="16"/>
        <color theme="1"/>
        <rFont val="Arial"/>
        <family val="2"/>
      </rPr>
      <t>15</t>
    </r>
  </si>
  <si>
    <t xml:space="preserve">1a Food and Drug Safety acted as a sub-category of Health, including food and drug authorities, foodborne disease prevention, and clinical trials management. </t>
  </si>
  <si>
    <t xml:space="preserve">2 Agriculture encompassed institutions and agencies relating to food production and security including Ministries of Agriculture, animal production and health, fisheries, plant protection, and veterinary services. </t>
  </si>
  <si>
    <t xml:space="preserve">3 Defense included Ministries of Defense, host country militaries/armed forces, and weapons protection agencies. </t>
  </si>
  <si>
    <r>
      <t xml:space="preserve">4 </t>
    </r>
    <r>
      <rPr>
        <sz val="12"/>
        <color rgb="FF000000"/>
        <rFont val="Calibri"/>
        <family val="2"/>
        <scheme val="minor"/>
      </rPr>
      <t xml:space="preserve">Domestic Security encompassed a range of functionalities including law enforcement, justice departments, and emergency and disaster preparedness institutions. </t>
    </r>
  </si>
  <si>
    <r>
      <t xml:space="preserve">5 </t>
    </r>
    <r>
      <rPr>
        <sz val="12"/>
        <color rgb="FF000000"/>
        <rFont val="Calibri"/>
        <family val="2"/>
        <scheme val="minor"/>
      </rPr>
      <t xml:space="preserve">Executive/Congressional Policy pertained to general legislative bodies within the host country including Offices of the President and/or Prime Minister and local governments. </t>
    </r>
  </si>
  <si>
    <t>6 International Cooperation related to host country institutions engaging in communication with or outreach to other countries, including Departments for International Development, Ministries of Foreign Affairs, and international relations coordination.</t>
  </si>
  <si>
    <t>7 Transportation consisted of agencies including Departments of Transportation and Civil Aviation Authorities.</t>
  </si>
  <si>
    <t>8 Ports acted as a sub-category of Transportation, consisting of independent airports and seaports.</t>
  </si>
  <si>
    <t xml:space="preserve">9 Labor included Departments and Ministries of Labor. </t>
  </si>
  <si>
    <t xml:space="preserve">10 Environment included environmental health and services, wildlife preservation, and climate affairs. </t>
  </si>
  <si>
    <t xml:space="preserve">11 Commerce encompasses organizations pertaining to the exchange of goods or services, including Ministries of Finance, trade and commerce, and industry. </t>
  </si>
  <si>
    <r>
      <t>12</t>
    </r>
    <r>
      <rPr>
        <sz val="12"/>
        <color rgb="FF000000"/>
        <rFont val="Calibri"/>
        <family val="2"/>
        <scheme val="minor"/>
      </rPr>
      <t xml:space="preserve"> Communication/Media includes health communication departments, public telecommunications networks, and national media agencies. </t>
    </r>
  </si>
  <si>
    <r>
      <t>13</t>
    </r>
    <r>
      <rPr>
        <sz val="12"/>
        <color rgb="FF000000"/>
        <rFont val="Calibri"/>
        <family val="2"/>
        <scheme val="minor"/>
      </rPr>
      <t xml:space="preserve"> Energy/Nuclear includes Departments of Energy, radiological protection authorities, atomic energy commissions, and nuclear safety agencies. </t>
    </r>
  </si>
  <si>
    <r>
      <t>14</t>
    </r>
    <r>
      <rPr>
        <sz val="12"/>
        <color rgb="FF000000"/>
        <rFont val="Calibri"/>
        <family val="2"/>
        <scheme val="minor"/>
      </rPr>
      <t xml:space="preserve"> Other encompasses all organizations that did not readily fit into any of the pre-defined categories.</t>
    </r>
  </si>
  <si>
    <r>
      <t>15</t>
    </r>
    <r>
      <rPr>
        <sz val="12"/>
        <color rgb="FF000000"/>
        <rFont val="Calibri"/>
        <family val="2"/>
        <scheme val="minor"/>
      </rPr>
      <t xml:space="preserve"> Legal encompasses backgrounds pertaining to the law and regulations, including legal advisors and regulatory consultants.</t>
    </r>
  </si>
  <si>
    <t>WHO Country Office for Kenya (Outbreak and Disaster Management, Disease Prevention and Control), Kenya-CDC, USAID (Regional Emerging Pandemic Threats, PREDICT-EPT2, One Health, Preparedness &amp; Response)</t>
  </si>
  <si>
    <t>UNICEF, Center for Disease Dynamics- Economics and Policy</t>
  </si>
  <si>
    <t>WHO Country Office for Kenya (Outbreak and Disaster Management), USAID (Preparedness &amp; Response)</t>
  </si>
  <si>
    <t>Office of Pharmacies, Medicines &amp; Laboratories, National Public Health Laboratory, WHO (Epi Coordination Office), US CDC</t>
  </si>
  <si>
    <t>UNICEF, Pasteur Institute of Cote D'Ivoire</t>
  </si>
  <si>
    <t>Preventative Medicine Agengy (AMP)</t>
  </si>
  <si>
    <t>Office of Pharmacies, Medicines, and Laboratory, National Health Laboratory</t>
  </si>
  <si>
    <t>Ministry of Health (Public Health Dept), WHO (IDSR, EPI), CDC</t>
  </si>
  <si>
    <t>Ministry of Health (Planning and HR Dept, Admin and Finance Dept, Policy and Health Systems), UNICEF, National IHR Committee</t>
  </si>
  <si>
    <t>Medical and Dental Council, National Assembly Health Select Committee, Regional Health Directorate Westren 1 and Central River Region, Directorate for Human Resource for Health, Ministry of Health (Planning and Information, HMIS, Occupational Health and Safety Unit), National Assembly Health Select Committee, UNICEF</t>
  </si>
  <si>
    <t>National Public Health Laboratory</t>
  </si>
  <si>
    <t>Ministry of Health (National Public Health Facilities, Epidemiology and Disease Control Unit, Vector Control Unit), WHO (EPI), Field Epidemiology Training Program (CDC-sponsored)</t>
  </si>
  <si>
    <t>Medicine Control Agency, Directorate of Nursing and Midwifery, Blood Transfusion Services, National Pharmaceutical Services, The Gambia Red Cross</t>
  </si>
  <si>
    <t>National Ambulance Service, St. John Ambulance Ghana</t>
  </si>
  <si>
    <t>US CDC, Ghana Field Epidemiology and Training Program (CDC-sponsored)</t>
  </si>
  <si>
    <t xml:space="preserve">Korle-Bu Teaching Hospital </t>
  </si>
  <si>
    <t>Noguchi Medical Research Institute</t>
  </si>
  <si>
    <t>Riders for Health</t>
  </si>
  <si>
    <t>Ministry of Health (Family Health, Quality Assurance, District Health Management Team, Human Resources), Roma College of Nursing, Lerotholi polytechnic, SCOTT Nursing Training College, National University of Lesotho, National Health Training College</t>
  </si>
  <si>
    <t>Liberia National Red Cross Society</t>
  </si>
  <si>
    <t>US CDC</t>
  </si>
  <si>
    <t>UNICEF</t>
  </si>
  <si>
    <t>Ministry of Health (Epidemiological Surveillance, Dept of Disease Control, Dept of Public Hygiene), Epidemiological Surveillance/HIV Testing Services, CDC (The African Field Epidemiology Network)</t>
  </si>
  <si>
    <t>COPI (National Immunization Advisory Group- Subsaharan Africa)</t>
  </si>
  <si>
    <t>Medical Council, University Eduardo Mondlane (Veterinary/Biotechnology Center Faculty, Dept of Biological Sciences, Faculty of Medicine), Maputo Central Hospital (teaching hospital for universities)</t>
  </si>
  <si>
    <t>Mnazi Mmoja Hospital, Zanzibar Red Cross</t>
  </si>
  <si>
    <t>Ministry of Health (Child Health Unit), District Health Office, Health Professional Council of Zambia, Apex University, University Teaching Hospital Bacteriology</t>
  </si>
  <si>
    <t>Ecohealth Alliance Bangladesh</t>
  </si>
  <si>
    <t>Institute of Epidemiology Disease Control and Research, National Tuberrculosis Control Program, International Center for Diarrheal Diseases- Bangladesh, WHO (Field Epidemiology Training Program- Bangladesh), CDC Bangladesh</t>
  </si>
  <si>
    <t>Kurmitola General Hospital, Infectious Diseases Hospital, National Institute of Diseases of Chest and Hospital, Dhaka Medical College and Hospital, Mymensingh Medical College and Hospital</t>
  </si>
  <si>
    <t>Ministry of Health (National Drug Agency, National Blood Services), Indira Gandhi Memorial Hospital, Maldivian Red Crescent, Director General of Health Services and the IHR team</t>
  </si>
  <si>
    <t>Ministry of Health (Policy and International Health, Quality Assurance Unit), Director General of Health Services and the IHR team, Maldives National University</t>
  </si>
  <si>
    <t>Ministry of Public Health (Permanent Secretary Office, Dept of Medical Sciences, Dept of Medical Services Support, National Health Security Office), The Health Accreditation Institute, Ramathibodi Poison Center, National Universities</t>
  </si>
  <si>
    <t>Ministry of Health (Dept of Human Resources, Dept of International Cooperation, Dept of Legislation, Dept of Planning and Health Information), University of Health Sciences</t>
  </si>
  <si>
    <t>Ministry of Health (Administration of Medical Services, National Hospital for Tropical Diseases Hospital, National Pediatric Hospital, Bach Mai Hospital- Poison Control Center, Ha Noi International Health Quarantine Center, Ha Noi Preventative Medicine Centre- Dept of Immunization), National Hospital for Tropical Diseases Hospital</t>
  </si>
  <si>
    <t>Ministry of Health (Dept of Communication and Award, Dept of Manpower, Dept of International Cooperation, Dept of Planning and Finance, Dept of Legislation, Cabinet Office- Unit of Hazard Prevention, Dept of Technical Science and Training, Hanoi School of Public Health, Hanoi Medical University, Bach Mai Hospital- Poison Control Center), National Institute of Hygiene and Epidemiology</t>
  </si>
  <si>
    <t>Infectious Hospital (Medical Doctor), Afghanistan Red Cresent Society</t>
  </si>
  <si>
    <t>Ministry of Public Health (National Malaria and Leishmaniasis Control, Surveillance, Legal, National Influenza Manager, Monitoring and Evaluation), National EPI Trainer</t>
  </si>
  <si>
    <t>Ministry of Public Health (Health Management Information Systems, Gender National Coordinator, Evaluation and Health Information Systems),  UNICEF, AMR Focal Point, IHR Assistant</t>
  </si>
  <si>
    <t>Ministry of Health Primary Health Care, Bahrain Defense Force Medical Hospital, King Hamad Hospital</t>
  </si>
  <si>
    <t>Syndicate of Laboratories, Various microbiologists from university laboratories (i.e. Rafic Hariri University Hospital Laboratory, RHUH)</t>
  </si>
  <si>
    <t>Antimicrobial Resistance National Committee (AMR NC)</t>
  </si>
  <si>
    <t>Public Health Field Epidemiology Training Programme, Directorate of Epidemiology and Disease Prevention, WHO (Public Health Field Epidemiology Training Program)</t>
  </si>
  <si>
    <t>Ministry of Health (Directorate of Administrative Procedures, Directorate for Human Resources, School of Public Health, Public Health Field Epidemiology Training Program, Directorate of the Population, Division of Information and Communication, General Secretariat- Supply Division, National Institute of Hygiene (INH), National Poison and Pharmacoviligance Centre, Moroccan Biosafety Association (MOBSA), Moroccan Biological Safety Association (AMBS)), School of Public Health, Pasteur Institute of Morocco</t>
  </si>
  <si>
    <t>Central Health Establishments, Directorate Health Services- Capital Development Authority, District Health Office- Islamabad Capital Territory, Ministry of National Health Services Regulations and Coordination, UN Children's Fund, UN Population Fund</t>
  </si>
  <si>
    <t>National Tuberculosis Control Programme, UN Programme for HIV/AIDS</t>
  </si>
  <si>
    <t>Expanded Programme on Immunization</t>
  </si>
  <si>
    <t>Social Security Hospital- Rawalpindi, Expanded Programme on Immunization</t>
  </si>
  <si>
    <t>Ministry of Public Health (Surveillance and Outbreak Unit, Disease Control Unit), Hamad Medical Corporation (Infection Control Dept)</t>
  </si>
  <si>
    <t>Hamad Medical Corporation (Dept of Lab Medicine and Pathology)</t>
  </si>
  <si>
    <t>Ministry of Public Health (Emergency Preparedness and Response Dept), Hamad Medical Corporation (Emergency Dept)</t>
  </si>
  <si>
    <t>Primary Health Care Corporation (Clinical Affair Dept), Paediatric Emergency Centre, Qatar Red Crescent Society</t>
  </si>
  <si>
    <t>Regional Laboratory and Blood Bank, Director of Nursing Services Depts, Saudi Red Crescent Authority</t>
  </si>
  <si>
    <t>Ministry of Health (Deputy Minister, Consultant NTP), General Director for Health Care Strategy General Directory, Specialist Public Health, Consultant NTP, Coordinator of GHSA action package in CDC,  Global Centre for Mass Gatherings Medicine</t>
  </si>
  <si>
    <t>Ministry of Health (Resident Physician/Infection Control- Saudi CDC), General Dept of Infectious Diseases Control, Health Electronic Surveillance Network, General Dept of Health Facilities Infection Control,  WHO (Field Epidemiology Training Program), Resident Physician/Infection Control- Saudi CDC</t>
  </si>
  <si>
    <t>Ministry of Health (Legal Counsel, International Health and Planning, Coordination Unit), Supreme Council of Pharmacy and Poison, Humanitarian Aid Commission, IHR NFP, IHR Dept</t>
  </si>
  <si>
    <t>Ministry of Health (Surveillance Unit, Health Quarantine, Vector Control Dept), WHO (Malaria Programme, EPI Director)</t>
  </si>
  <si>
    <t>State Health Inspectorate, EPI Manager</t>
  </si>
  <si>
    <t>ISKSH, Faculty of Medicine</t>
  </si>
  <si>
    <t>Belgian Federal Agency for Medicines and Health Products, Poison Control Center, Belgian Antibiotic Policy Coordination Committee, Brussels- Capital Joint Community Commission,  MEDA bvba (pharmaceuticals), Belgian Lung and Tuberculosis Association, Birth and Childhood Office, Respiratory Diseases Fund, Institute of Tropical Medicine- University of Antwerp</t>
  </si>
  <si>
    <t>National Immunoprophylaxis Centre, National Centre for Health Strengthening, Kyrgyz State Medical Academy</t>
  </si>
  <si>
    <t>Center for Registration of Medicines and Medical Products, Turkmen State Medical University</t>
  </si>
  <si>
    <t>1j Other (Health) acted as a sub-category of Health, encompassing all organizations that did not readily fit into any of the pre-defined sub-categories.</t>
  </si>
  <si>
    <t>1b Patient Care/Hospitals acted as a sub-category of health, consisting of a variety of organizations relating to patient care including hospitals, clinics, blood transfusion, and immunization services.</t>
  </si>
  <si>
    <t>1c Epidemiology/Surveillance acted as a sub-category of health, relating to organizations centered around the monitoring of disease prevalence and transmission, including Centers of Disease Control and disease-specific surveillance organizations.</t>
  </si>
  <si>
    <t>1d Laboratory and Testing Services acted as a sub-category of health, referring to laboratories in state-run, private, hospital, and university settings used to detect and confirm infection status.</t>
  </si>
  <si>
    <t>1e Nutrition/Food Security acted as a sub-category of health, consisting of organizations ensuring adequate quality and quantity of food consumption by the state's citizens.</t>
  </si>
  <si>
    <t>1g Emergency/Ambulatory Services acted as a sub-category of health, encompassing organizations centered around emergency/disaster response including emergency transportation services (e.g. ambulatory services) and services conferring aid in large scale disasters.</t>
  </si>
  <si>
    <t>1h Zoonotic Diseases acted as a sub-category of health, consisting of organizations combatting or researching diseases endemic to both humans and animals.</t>
  </si>
  <si>
    <t>1i Preventative Health acted as a sub-category of health, relating to organizations involved in disease prevention and health promotion.</t>
  </si>
  <si>
    <t>1f Environmental Health Services acted as a sub-category of health, relating to various organizations focusing on the environment as it relates to human heal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1"/>
      <color theme="1"/>
      <name val="Calibri"/>
      <family val="2"/>
      <scheme val="minor"/>
    </font>
    <font>
      <sz val="11"/>
      <color theme="1"/>
      <name val="Calibri"/>
      <family val="2"/>
      <scheme val="minor"/>
    </font>
    <font>
      <sz val="32"/>
      <color rgb="FF000000"/>
      <name val="Calibri"/>
      <family val="2"/>
      <scheme val="minor"/>
    </font>
    <font>
      <sz val="12"/>
      <color theme="1"/>
      <name val="Calibri"/>
      <family val="2"/>
      <scheme val="minor"/>
    </font>
    <font>
      <b/>
      <sz val="20"/>
      <color theme="1"/>
      <name val="Calibri"/>
      <family val="2"/>
      <scheme val="minor"/>
    </font>
    <font>
      <b/>
      <sz val="16"/>
      <color theme="1"/>
      <name val="Calibri"/>
      <family val="2"/>
      <scheme val="minor"/>
    </font>
    <font>
      <sz val="16"/>
      <color theme="1"/>
      <name val="Arial"/>
      <family val="2"/>
    </font>
    <font>
      <sz val="12"/>
      <color theme="1"/>
      <name val="Arial"/>
      <family val="2"/>
    </font>
    <font>
      <sz val="12"/>
      <color rgb="FF000000"/>
      <name val="Roboto"/>
    </font>
    <font>
      <b/>
      <sz val="12"/>
      <color theme="1"/>
      <name val="Calibri"/>
      <family val="2"/>
      <scheme val="minor"/>
    </font>
    <font>
      <sz val="16"/>
      <color rgb="FF000000"/>
      <name val="Calibri"/>
      <family val="2"/>
      <scheme val="minor"/>
    </font>
    <font>
      <sz val="14"/>
      <color rgb="FF000000"/>
      <name val="Calibri"/>
      <family val="2"/>
      <scheme val="minor"/>
    </font>
    <font>
      <b/>
      <sz val="14"/>
      <color rgb="FF000000"/>
      <name val="Calibri"/>
      <family val="2"/>
      <scheme val="minor"/>
    </font>
    <font>
      <sz val="14"/>
      <color theme="1"/>
      <name val="Calibri"/>
      <family val="2"/>
      <scheme val="minor"/>
    </font>
    <font>
      <b/>
      <sz val="14"/>
      <color theme="1"/>
      <name val="Calibri"/>
      <family val="2"/>
      <scheme val="minor"/>
    </font>
    <font>
      <sz val="12"/>
      <color rgb="FF000000"/>
      <name val="Arial"/>
      <family val="2"/>
    </font>
    <font>
      <sz val="12"/>
      <color rgb="FF000000"/>
      <name val="Calibri"/>
      <family val="2"/>
      <scheme val="minor"/>
    </font>
    <font>
      <sz val="16"/>
      <color theme="1"/>
      <name val="Calibri"/>
      <family val="2"/>
      <scheme val="minor"/>
    </font>
  </fonts>
  <fills count="4">
    <fill>
      <patternFill patternType="none"/>
    </fill>
    <fill>
      <patternFill patternType="gray125"/>
    </fill>
    <fill>
      <patternFill patternType="solid">
        <fgColor rgb="FFA5A5A5"/>
        <bgColor indexed="64"/>
      </patternFill>
    </fill>
    <fill>
      <patternFill patternType="solid">
        <fgColor rgb="FFFFFFFF"/>
        <bgColor indexed="64"/>
      </patternFill>
    </fill>
  </fills>
  <borders count="13">
    <border>
      <left/>
      <right/>
      <top/>
      <bottom/>
      <diagonal/>
    </border>
    <border>
      <left/>
      <right/>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right style="medium">
        <color rgb="FF000000"/>
      </right>
      <top/>
      <bottom/>
      <diagonal/>
    </border>
    <border>
      <left style="medium">
        <color rgb="FF000000"/>
      </left>
      <right style="medium">
        <color rgb="FF000000"/>
      </right>
      <top style="medium">
        <color rgb="FF000000"/>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style="medium">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s>
  <cellStyleXfs count="2">
    <xf numFmtId="0" fontId="0" fillId="0" borderId="0"/>
    <xf numFmtId="9" fontId="1" fillId="0" borderId="0" applyFont="0" applyFill="0" applyBorder="0" applyAlignment="0" applyProtection="0"/>
  </cellStyleXfs>
  <cellXfs count="50">
    <xf numFmtId="0" fontId="0" fillId="0" borderId="0" xfId="0"/>
    <xf numFmtId="0" fontId="2" fillId="0" borderId="0" xfId="0" applyFont="1" applyAlignment="1">
      <alignment vertical="center"/>
    </xf>
    <xf numFmtId="0" fontId="3" fillId="0" borderId="0" xfId="0" applyFont="1" applyAlignment="1">
      <alignment wrapText="1"/>
    </xf>
    <xf numFmtId="0" fontId="2" fillId="0" borderId="1" xfId="0" applyFont="1" applyBorder="1" applyAlignment="1">
      <alignment wrapText="1"/>
    </xf>
    <xf numFmtId="0" fontId="3" fillId="0" borderId="1" xfId="0" applyFont="1" applyBorder="1" applyAlignment="1">
      <alignment wrapText="1"/>
    </xf>
    <xf numFmtId="0" fontId="5" fillId="0" borderId="3" xfId="0" applyFont="1" applyBorder="1" applyAlignment="1">
      <alignment horizontal="center" vertical="center" wrapText="1"/>
    </xf>
    <xf numFmtId="0" fontId="3" fillId="0" borderId="2" xfId="0" applyFont="1" applyBorder="1" applyAlignment="1">
      <alignment vertical="center" wrapText="1"/>
    </xf>
    <xf numFmtId="0" fontId="3" fillId="0" borderId="3" xfId="0" applyFont="1" applyBorder="1" applyAlignment="1">
      <alignment vertical="center" wrapText="1"/>
    </xf>
    <xf numFmtId="0" fontId="3" fillId="2" borderId="3" xfId="0" applyFont="1" applyFill="1" applyBorder="1" applyAlignment="1">
      <alignment vertical="center" wrapText="1"/>
    </xf>
    <xf numFmtId="0" fontId="3" fillId="0" borderId="3" xfId="0" applyFont="1" applyBorder="1" applyAlignment="1">
      <alignment wrapText="1"/>
    </xf>
    <xf numFmtId="0" fontId="7" fillId="0" borderId="3" xfId="0" applyFont="1" applyBorder="1" applyAlignment="1">
      <alignment vertical="center" wrapText="1"/>
    </xf>
    <xf numFmtId="0" fontId="8" fillId="3" borderId="3" xfId="0" applyFont="1" applyFill="1" applyBorder="1" applyAlignment="1">
      <alignment vertical="center" wrapText="1"/>
    </xf>
    <xf numFmtId="0" fontId="3" fillId="0" borderId="4" xfId="0" applyFont="1" applyBorder="1" applyAlignment="1">
      <alignment wrapText="1"/>
    </xf>
    <xf numFmtId="0" fontId="11" fillId="0" borderId="3" xfId="0" applyFont="1" applyBorder="1" applyAlignment="1">
      <alignment horizontal="center" wrapText="1"/>
    </xf>
    <xf numFmtId="9" fontId="12" fillId="0" borderId="3" xfId="0" applyNumberFormat="1" applyFont="1" applyBorder="1" applyAlignment="1">
      <alignment horizontal="center" wrapText="1"/>
    </xf>
    <xf numFmtId="9" fontId="3" fillId="0" borderId="3" xfId="0" applyNumberFormat="1" applyFont="1" applyBorder="1" applyAlignment="1">
      <alignment wrapText="1"/>
    </xf>
    <xf numFmtId="0" fontId="5" fillId="0" borderId="2" xfId="0" applyFont="1" applyBorder="1" applyAlignment="1">
      <alignment vertical="center" wrapText="1"/>
    </xf>
    <xf numFmtId="0" fontId="5" fillId="0" borderId="3" xfId="0" applyFont="1" applyBorder="1" applyAlignment="1">
      <alignment vertical="center" wrapText="1"/>
    </xf>
    <xf numFmtId="0" fontId="13" fillId="0" borderId="3" xfId="0" applyFont="1" applyBorder="1" applyAlignment="1">
      <alignment horizontal="center" wrapText="1"/>
    </xf>
    <xf numFmtId="9" fontId="14" fillId="0" borderId="3" xfId="0" applyNumberFormat="1" applyFont="1" applyBorder="1" applyAlignment="1">
      <alignment horizontal="center" wrapText="1"/>
    </xf>
    <xf numFmtId="0" fontId="15" fillId="0" borderId="0" xfId="0" applyFont="1" applyAlignment="1">
      <alignment vertical="center"/>
    </xf>
    <xf numFmtId="0" fontId="16" fillId="0" borderId="0" xfId="0" applyFont="1" applyAlignment="1">
      <alignment vertical="center"/>
    </xf>
    <xf numFmtId="0" fontId="3" fillId="0" borderId="0" xfId="0" applyFont="1" applyAlignment="1">
      <alignment vertical="center"/>
    </xf>
    <xf numFmtId="0" fontId="4" fillId="0" borderId="5" xfId="0" applyFont="1" applyBorder="1" applyAlignment="1">
      <alignment horizontal="center" vertical="center" wrapText="1"/>
    </xf>
    <xf numFmtId="0" fontId="4" fillId="0" borderId="2" xfId="0" applyFont="1" applyBorder="1" applyAlignment="1">
      <alignment horizontal="center" vertical="center" wrapText="1"/>
    </xf>
    <xf numFmtId="0" fontId="4" fillId="0" borderId="6" xfId="0" applyFont="1" applyBorder="1" applyAlignment="1">
      <alignment horizontal="center" vertical="center" wrapText="1"/>
    </xf>
    <xf numFmtId="0" fontId="4" fillId="0" borderId="7" xfId="0" applyFont="1" applyBorder="1" applyAlignment="1">
      <alignment horizontal="center" vertical="center" wrapText="1"/>
    </xf>
    <xf numFmtId="0" fontId="4" fillId="0" borderId="8" xfId="0" applyFont="1" applyBorder="1" applyAlignment="1">
      <alignment horizontal="center" vertical="center" wrapText="1"/>
    </xf>
    <xf numFmtId="0" fontId="4" fillId="0" borderId="9" xfId="0" applyFont="1" applyBorder="1" applyAlignment="1">
      <alignment horizontal="center" vertical="center" wrapText="1"/>
    </xf>
    <xf numFmtId="0" fontId="4" fillId="0" borderId="1" xfId="0" applyFont="1" applyBorder="1" applyAlignment="1">
      <alignment horizontal="center" vertical="center" wrapText="1"/>
    </xf>
    <xf numFmtId="0" fontId="4" fillId="0" borderId="3" xfId="0" applyFont="1" applyBorder="1" applyAlignment="1">
      <alignment horizontal="center" vertical="center" wrapText="1"/>
    </xf>
    <xf numFmtId="0" fontId="4" fillId="0" borderId="10" xfId="0" applyFont="1" applyBorder="1" applyAlignment="1">
      <alignment horizontal="center" vertical="center" wrapText="1"/>
    </xf>
    <xf numFmtId="0" fontId="4" fillId="0" borderId="11" xfId="0" applyFont="1" applyBorder="1" applyAlignment="1">
      <alignment horizontal="center" vertical="center" wrapText="1"/>
    </xf>
    <xf numFmtId="0" fontId="4" fillId="0" borderId="12" xfId="0" applyFont="1" applyBorder="1" applyAlignment="1">
      <alignment horizontal="center" vertical="center" wrapText="1"/>
    </xf>
    <xf numFmtId="0" fontId="3" fillId="0" borderId="10" xfId="0" applyFont="1" applyBorder="1" applyAlignment="1">
      <alignment horizontal="center" vertical="center" wrapText="1"/>
    </xf>
    <xf numFmtId="0" fontId="3" fillId="0" borderId="11" xfId="0" applyFont="1" applyBorder="1" applyAlignment="1">
      <alignment horizontal="center" vertical="center" wrapText="1"/>
    </xf>
    <xf numFmtId="0" fontId="3" fillId="0" borderId="12" xfId="0" applyFont="1" applyBorder="1" applyAlignment="1">
      <alignment horizontal="center" vertical="center" wrapText="1"/>
    </xf>
    <xf numFmtId="0" fontId="10" fillId="0" borderId="5" xfId="0" applyFont="1" applyBorder="1" applyAlignment="1">
      <alignment horizontal="center" vertical="center" wrapText="1"/>
    </xf>
    <xf numFmtId="0" fontId="10" fillId="0" borderId="2" xfId="0" applyFont="1" applyBorder="1" applyAlignment="1">
      <alignment horizontal="center" vertical="center" wrapText="1"/>
    </xf>
    <xf numFmtId="0" fontId="11" fillId="0" borderId="10" xfId="0" applyFont="1" applyBorder="1" applyAlignment="1">
      <alignment horizontal="center" wrapText="1"/>
    </xf>
    <xf numFmtId="0" fontId="11" fillId="0" borderId="12" xfId="0" applyFont="1" applyBorder="1" applyAlignment="1">
      <alignment horizontal="center" wrapText="1"/>
    </xf>
    <xf numFmtId="0" fontId="5" fillId="0" borderId="10" xfId="0" applyFont="1" applyBorder="1" applyAlignment="1">
      <alignment horizontal="center" vertical="center" wrapText="1"/>
    </xf>
    <xf numFmtId="0" fontId="5" fillId="0" borderId="11" xfId="0" applyFont="1" applyBorder="1" applyAlignment="1">
      <alignment horizontal="center" vertical="center" wrapText="1"/>
    </xf>
    <xf numFmtId="0" fontId="5" fillId="0" borderId="12" xfId="0" applyFont="1" applyBorder="1" applyAlignment="1">
      <alignment horizontal="center" vertical="center" wrapText="1"/>
    </xf>
    <xf numFmtId="0" fontId="4" fillId="0" borderId="10" xfId="0" applyFont="1" applyBorder="1" applyAlignment="1">
      <alignment horizontal="center" wrapText="1"/>
    </xf>
    <xf numFmtId="0" fontId="4" fillId="0" borderId="11" xfId="0" applyFont="1" applyBorder="1" applyAlignment="1">
      <alignment horizontal="center" wrapText="1"/>
    </xf>
    <xf numFmtId="0" fontId="4" fillId="0" borderId="12" xfId="0" applyFont="1" applyBorder="1" applyAlignment="1">
      <alignment horizontal="center" wrapText="1"/>
    </xf>
    <xf numFmtId="9" fontId="9" fillId="0" borderId="3" xfId="0" applyNumberFormat="1" applyFont="1" applyBorder="1" applyAlignment="1">
      <alignment wrapText="1"/>
    </xf>
    <xf numFmtId="9" fontId="9" fillId="0" borderId="3" xfId="1" applyFont="1" applyBorder="1" applyAlignment="1">
      <alignment wrapText="1"/>
    </xf>
    <xf numFmtId="0" fontId="9" fillId="0" borderId="0" xfId="0" applyFont="1" applyAlignment="1">
      <alignment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71287B-C773-44E4-A86E-F8AB5642ACC1}">
  <dimension ref="A1:AL1009"/>
  <sheetViews>
    <sheetView tabSelected="1" topLeftCell="A59" zoomScale="81" zoomScaleNormal="30" workbookViewId="0">
      <pane ySplit="1" topLeftCell="A166" activePane="bottomLeft" state="frozen"/>
      <selection activeCell="K59" sqref="K59"/>
      <selection pane="bottomLeft" activeCell="F180" sqref="F180"/>
    </sheetView>
  </sheetViews>
  <sheetFormatPr defaultRowHeight="14.4"/>
  <cols>
    <col min="1" max="1" width="18.5546875" customWidth="1"/>
    <col min="2" max="2" width="18.77734375" customWidth="1"/>
    <col min="10" max="10" width="53" customWidth="1"/>
    <col min="11" max="11" width="64.21875" customWidth="1"/>
    <col min="12" max="12" width="25.5546875" bestFit="1" customWidth="1"/>
    <col min="13" max="13" width="30.21875" customWidth="1"/>
    <col min="14" max="14" width="50.5546875" customWidth="1"/>
    <col min="15" max="15" width="30.77734375" customWidth="1"/>
    <col min="16" max="16" width="27.21875" customWidth="1"/>
    <col min="17" max="17" width="32.5546875" customWidth="1"/>
    <col min="18" max="18" width="41.6640625" customWidth="1"/>
    <col min="19" max="19" width="25.21875" customWidth="1"/>
    <col min="20" max="20" width="30.5546875" customWidth="1"/>
    <col min="21" max="21" width="32.33203125" customWidth="1"/>
    <col min="22" max="22" width="22.88671875" bestFit="1" customWidth="1"/>
    <col min="23" max="23" width="19.109375" customWidth="1"/>
    <col min="24" max="24" width="17.33203125" bestFit="1" customWidth="1"/>
    <col min="25" max="25" width="37.21875" customWidth="1"/>
    <col min="26" max="26" width="24.44140625" customWidth="1"/>
    <col min="27" max="27" width="32.5546875" customWidth="1"/>
    <col min="28" max="28" width="17.88671875" customWidth="1"/>
    <col min="29" max="29" width="16.44140625" customWidth="1"/>
    <col min="30" max="30" width="26.44140625" customWidth="1"/>
    <col min="31" max="31" width="23.44140625" customWidth="1"/>
    <col min="32" max="32" width="30.33203125" customWidth="1"/>
    <col min="33" max="33" width="18" customWidth="1"/>
    <col min="34" max="34" width="19.6640625" customWidth="1"/>
    <col min="35" max="35" width="21.21875" customWidth="1"/>
    <col min="36" max="36" width="18.77734375" customWidth="1"/>
    <col min="37" max="37" width="29.6640625" customWidth="1"/>
    <col min="38" max="38" width="23.21875" customWidth="1"/>
  </cols>
  <sheetData>
    <row r="1" spans="1:38" ht="40.799999999999997">
      <c r="A1" s="1" t="s">
        <v>0</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row>
    <row r="2" spans="1:38" ht="41.4" thickBot="1">
      <c r="A2" s="3"/>
      <c r="B2" s="4"/>
      <c r="C2" s="4"/>
      <c r="D2" s="4"/>
      <c r="E2" s="4"/>
      <c r="F2" s="4"/>
      <c r="G2" s="4"/>
      <c r="H2" s="4"/>
      <c r="I2" s="4"/>
      <c r="J2" s="4"/>
      <c r="K2" s="4"/>
      <c r="L2" s="4"/>
      <c r="M2" s="4"/>
      <c r="N2" s="4"/>
      <c r="O2" s="4"/>
      <c r="P2" s="4"/>
      <c r="Q2" s="4"/>
      <c r="R2" s="4"/>
      <c r="S2" s="4"/>
      <c r="T2" s="4"/>
      <c r="U2" s="4"/>
      <c r="V2" s="4"/>
      <c r="W2" s="4"/>
      <c r="X2" s="4"/>
      <c r="Y2" s="4"/>
      <c r="Z2" s="4"/>
      <c r="AA2" s="4"/>
      <c r="AB2" s="4"/>
      <c r="AC2" s="4"/>
      <c r="AD2" s="4"/>
      <c r="AE2" s="4"/>
      <c r="AF2" s="4"/>
      <c r="AG2" s="4"/>
      <c r="AH2" s="4"/>
      <c r="AI2" s="4"/>
      <c r="AJ2" s="4"/>
      <c r="AK2" s="4"/>
      <c r="AL2" s="4"/>
    </row>
    <row r="3" spans="1:38" ht="51.6" customHeight="1" thickBot="1">
      <c r="A3" s="23" t="s">
        <v>1</v>
      </c>
      <c r="B3" s="23" t="s">
        <v>2</v>
      </c>
      <c r="C3" s="25" t="s">
        <v>3</v>
      </c>
      <c r="D3" s="26"/>
      <c r="E3" s="26"/>
      <c r="F3" s="26"/>
      <c r="G3" s="26"/>
      <c r="H3" s="26"/>
      <c r="I3" s="26"/>
      <c r="J3" s="27"/>
      <c r="K3" s="31" t="s">
        <v>4</v>
      </c>
      <c r="L3" s="32"/>
      <c r="M3" s="32"/>
      <c r="N3" s="32"/>
      <c r="O3" s="32"/>
      <c r="P3" s="32"/>
      <c r="Q3" s="32"/>
      <c r="R3" s="32"/>
      <c r="S3" s="32"/>
      <c r="T3" s="32"/>
      <c r="U3" s="32"/>
      <c r="V3" s="32"/>
      <c r="W3" s="32"/>
      <c r="X3" s="32"/>
      <c r="Y3" s="32"/>
      <c r="Z3" s="32"/>
      <c r="AA3" s="32"/>
      <c r="AB3" s="32"/>
      <c r="AC3" s="32"/>
      <c r="AD3" s="32"/>
      <c r="AE3" s="32"/>
      <c r="AF3" s="32"/>
      <c r="AG3" s="32"/>
      <c r="AH3" s="33"/>
      <c r="AI3" s="31" t="s">
        <v>5</v>
      </c>
      <c r="AJ3" s="32"/>
      <c r="AK3" s="32"/>
      <c r="AL3" s="33"/>
    </row>
    <row r="4" spans="1:38" ht="66" customHeight="1" thickBot="1">
      <c r="A4" s="24"/>
      <c r="B4" s="24"/>
      <c r="C4" s="28"/>
      <c r="D4" s="29"/>
      <c r="E4" s="29"/>
      <c r="F4" s="29"/>
      <c r="G4" s="29"/>
      <c r="H4" s="29"/>
      <c r="I4" s="29"/>
      <c r="J4" s="30"/>
      <c r="K4" s="5" t="s">
        <v>6</v>
      </c>
      <c r="L4" s="5" t="s">
        <v>991</v>
      </c>
      <c r="M4" s="5" t="s">
        <v>992</v>
      </c>
      <c r="N4" s="5" t="s">
        <v>993</v>
      </c>
      <c r="O4" s="5" t="s">
        <v>994</v>
      </c>
      <c r="P4" s="5" t="s">
        <v>995</v>
      </c>
      <c r="Q4" s="5" t="s">
        <v>996</v>
      </c>
      <c r="R4" s="5" t="s">
        <v>997</v>
      </c>
      <c r="S4" s="5" t="s">
        <v>998</v>
      </c>
      <c r="T4" s="5" t="s">
        <v>999</v>
      </c>
      <c r="U4" s="5" t="s">
        <v>1000</v>
      </c>
      <c r="V4" s="5" t="s">
        <v>1001</v>
      </c>
      <c r="W4" s="5" t="s">
        <v>1002</v>
      </c>
      <c r="X4" s="5" t="s">
        <v>1003</v>
      </c>
      <c r="Y4" s="5" t="s">
        <v>1004</v>
      </c>
      <c r="Z4" s="5" t="s">
        <v>1005</v>
      </c>
      <c r="AA4" s="5" t="s">
        <v>1006</v>
      </c>
      <c r="AB4" s="5" t="s">
        <v>1007</v>
      </c>
      <c r="AC4" s="5" t="s">
        <v>1008</v>
      </c>
      <c r="AD4" s="5" t="s">
        <v>1009</v>
      </c>
      <c r="AE4" s="5" t="s">
        <v>1010</v>
      </c>
      <c r="AF4" s="5" t="s">
        <v>1011</v>
      </c>
      <c r="AG4" s="5" t="s">
        <v>1012</v>
      </c>
      <c r="AH4" s="5" t="s">
        <v>1013</v>
      </c>
      <c r="AI4" s="5" t="s">
        <v>7</v>
      </c>
      <c r="AJ4" s="5" t="s">
        <v>8</v>
      </c>
      <c r="AK4" s="5" t="s">
        <v>9</v>
      </c>
      <c r="AL4" s="5" t="s">
        <v>10</v>
      </c>
    </row>
    <row r="5" spans="1:38" ht="129" customHeight="1" thickBot="1">
      <c r="A5" s="6" t="s">
        <v>11</v>
      </c>
      <c r="B5" s="7" t="s">
        <v>12</v>
      </c>
      <c r="C5" s="34" t="s">
        <v>13</v>
      </c>
      <c r="D5" s="35"/>
      <c r="E5" s="35"/>
      <c r="F5" s="35"/>
      <c r="G5" s="35"/>
      <c r="H5" s="35"/>
      <c r="I5" s="35"/>
      <c r="J5" s="36"/>
      <c r="K5" s="7" t="s">
        <v>14</v>
      </c>
      <c r="L5" s="7"/>
      <c r="M5" s="7"/>
      <c r="N5" s="7"/>
      <c r="O5" s="7"/>
      <c r="P5" s="7"/>
      <c r="Q5" s="7"/>
      <c r="R5" s="7"/>
      <c r="S5" s="7"/>
      <c r="T5" s="7"/>
      <c r="U5" s="7"/>
      <c r="V5" s="7" t="s">
        <v>15</v>
      </c>
      <c r="W5" s="7" t="s">
        <v>16</v>
      </c>
      <c r="X5" s="7" t="s">
        <v>17</v>
      </c>
      <c r="Y5" s="7" t="s">
        <v>18</v>
      </c>
      <c r="Z5" s="7" t="s">
        <v>19</v>
      </c>
      <c r="AA5" s="7" t="s">
        <v>20</v>
      </c>
      <c r="AB5" s="7"/>
      <c r="AC5" s="7" t="s">
        <v>21</v>
      </c>
      <c r="AD5" s="7" t="s">
        <v>22</v>
      </c>
      <c r="AE5" s="7"/>
      <c r="AF5" s="7"/>
      <c r="AG5" s="7" t="s">
        <v>23</v>
      </c>
      <c r="AH5" s="7" t="s">
        <v>24</v>
      </c>
      <c r="AI5" s="7"/>
      <c r="AJ5" s="7"/>
      <c r="AK5" s="7"/>
      <c r="AL5" s="7"/>
    </row>
    <row r="6" spans="1:38" ht="343.8" thickBot="1">
      <c r="A6" s="6" t="s">
        <v>25</v>
      </c>
      <c r="B6" s="7" t="s">
        <v>26</v>
      </c>
      <c r="C6" s="34" t="s">
        <v>27</v>
      </c>
      <c r="D6" s="35"/>
      <c r="E6" s="35"/>
      <c r="F6" s="35"/>
      <c r="G6" s="35"/>
      <c r="H6" s="35"/>
      <c r="I6" s="35"/>
      <c r="J6" s="36"/>
      <c r="K6" s="7" t="s">
        <v>28</v>
      </c>
      <c r="L6" s="7"/>
      <c r="M6" s="7" t="s">
        <v>30</v>
      </c>
      <c r="N6" s="7"/>
      <c r="O6" s="7"/>
      <c r="P6" s="7"/>
      <c r="Q6" s="7"/>
      <c r="R6" s="7"/>
      <c r="S6" s="7"/>
      <c r="T6" s="7" t="s">
        <v>29</v>
      </c>
      <c r="U6" s="7"/>
      <c r="V6" s="7" t="s">
        <v>31</v>
      </c>
      <c r="W6" s="7"/>
      <c r="X6" s="7" t="s">
        <v>32</v>
      </c>
      <c r="Y6" s="7"/>
      <c r="Z6" s="7"/>
      <c r="AA6" s="7"/>
      <c r="AB6" s="7"/>
      <c r="AC6" s="7"/>
      <c r="AD6" s="7" t="s">
        <v>33</v>
      </c>
      <c r="AE6" s="7"/>
      <c r="AF6" s="7"/>
      <c r="AG6" s="7"/>
      <c r="AH6" s="7"/>
      <c r="AI6" s="7" t="s">
        <v>34</v>
      </c>
      <c r="AJ6" s="7" t="s">
        <v>35</v>
      </c>
      <c r="AK6" s="7" t="s">
        <v>36</v>
      </c>
      <c r="AL6" s="7"/>
    </row>
    <row r="7" spans="1:38" ht="216.6" customHeight="1" thickBot="1">
      <c r="A7" s="6" t="s">
        <v>37</v>
      </c>
      <c r="B7" s="7" t="s">
        <v>26</v>
      </c>
      <c r="C7" s="34" t="s">
        <v>38</v>
      </c>
      <c r="D7" s="35"/>
      <c r="E7" s="35"/>
      <c r="F7" s="35"/>
      <c r="G7" s="35"/>
      <c r="H7" s="35"/>
      <c r="I7" s="35"/>
      <c r="J7" s="36"/>
      <c r="K7" s="7" t="s">
        <v>39</v>
      </c>
      <c r="L7" s="7"/>
      <c r="M7" s="7" t="s">
        <v>40</v>
      </c>
      <c r="N7" s="7"/>
      <c r="O7" s="7"/>
      <c r="P7" s="7"/>
      <c r="Q7" s="7"/>
      <c r="R7" s="7"/>
      <c r="S7" s="7"/>
      <c r="T7" s="7"/>
      <c r="U7" s="7"/>
      <c r="V7" s="7"/>
      <c r="W7" s="7"/>
      <c r="X7" s="7"/>
      <c r="Y7" s="7"/>
      <c r="Z7" s="7"/>
      <c r="AA7" s="7" t="s">
        <v>41</v>
      </c>
      <c r="AB7" s="7"/>
      <c r="AC7" s="7"/>
      <c r="AD7" s="7" t="s">
        <v>42</v>
      </c>
      <c r="AE7" s="7"/>
      <c r="AF7" s="7"/>
      <c r="AG7" s="7"/>
      <c r="AH7" s="7" t="s">
        <v>43</v>
      </c>
      <c r="AI7" s="7" t="s">
        <v>44</v>
      </c>
      <c r="AJ7" s="7" t="s">
        <v>45</v>
      </c>
      <c r="AK7" s="7" t="s">
        <v>46</v>
      </c>
      <c r="AL7" s="7" t="s">
        <v>47</v>
      </c>
    </row>
    <row r="8" spans="1:38" ht="257.39999999999998" customHeight="1" thickBot="1">
      <c r="A8" s="6" t="s">
        <v>48</v>
      </c>
      <c r="B8" s="7" t="s">
        <v>26</v>
      </c>
      <c r="C8" s="34" t="s">
        <v>49</v>
      </c>
      <c r="D8" s="35"/>
      <c r="E8" s="35"/>
      <c r="F8" s="35"/>
      <c r="G8" s="35"/>
      <c r="H8" s="35"/>
      <c r="I8" s="35"/>
      <c r="J8" s="36"/>
      <c r="K8" s="7" t="s">
        <v>50</v>
      </c>
      <c r="L8" s="7" t="s">
        <v>57</v>
      </c>
      <c r="M8" s="7" t="s">
        <v>54</v>
      </c>
      <c r="N8" s="7" t="s">
        <v>55</v>
      </c>
      <c r="O8" s="7" t="s">
        <v>56</v>
      </c>
      <c r="P8" s="7"/>
      <c r="Q8" s="7" t="s">
        <v>52</v>
      </c>
      <c r="R8" s="7"/>
      <c r="S8" s="7"/>
      <c r="T8" s="7" t="s">
        <v>53</v>
      </c>
      <c r="U8" s="7" t="s">
        <v>51</v>
      </c>
      <c r="V8" s="7" t="s">
        <v>58</v>
      </c>
      <c r="W8" s="7" t="s">
        <v>59</v>
      </c>
      <c r="X8" s="7" t="s">
        <v>60</v>
      </c>
      <c r="Y8" s="7" t="s">
        <v>61</v>
      </c>
      <c r="Z8" s="7" t="s">
        <v>62</v>
      </c>
      <c r="AA8" s="7" t="s">
        <v>63</v>
      </c>
      <c r="AB8" s="7" t="s">
        <v>64</v>
      </c>
      <c r="AC8" s="7" t="s">
        <v>65</v>
      </c>
      <c r="AD8" s="7" t="s">
        <v>66</v>
      </c>
      <c r="AE8" s="7" t="s">
        <v>67</v>
      </c>
      <c r="AF8" s="7" t="s">
        <v>68</v>
      </c>
      <c r="AG8" s="7"/>
      <c r="AH8" s="7" t="s">
        <v>69</v>
      </c>
      <c r="AI8" s="7"/>
      <c r="AJ8" s="7" t="s">
        <v>70</v>
      </c>
      <c r="AK8" s="7" t="s">
        <v>71</v>
      </c>
      <c r="AL8" s="7"/>
    </row>
    <row r="9" spans="1:38" ht="168" customHeight="1" thickBot="1">
      <c r="A9" s="6" t="s">
        <v>72</v>
      </c>
      <c r="B9" s="7" t="s">
        <v>26</v>
      </c>
      <c r="C9" s="34" t="s">
        <v>73</v>
      </c>
      <c r="D9" s="35"/>
      <c r="E9" s="35"/>
      <c r="F9" s="35"/>
      <c r="G9" s="35"/>
      <c r="H9" s="35"/>
      <c r="I9" s="35"/>
      <c r="J9" s="36"/>
      <c r="K9" s="7" t="s">
        <v>74</v>
      </c>
      <c r="L9" s="7" t="s">
        <v>75</v>
      </c>
      <c r="M9" s="7" t="s">
        <v>78</v>
      </c>
      <c r="N9" s="7"/>
      <c r="O9" s="7" t="s">
        <v>79</v>
      </c>
      <c r="P9" s="7" t="s">
        <v>75</v>
      </c>
      <c r="Q9" s="7"/>
      <c r="R9" s="7" t="s">
        <v>76</v>
      </c>
      <c r="S9" s="7" t="s">
        <v>77</v>
      </c>
      <c r="T9" s="7"/>
      <c r="U9" s="7"/>
      <c r="V9" s="7" t="s">
        <v>80</v>
      </c>
      <c r="W9" s="7"/>
      <c r="X9" s="7"/>
      <c r="Y9" s="7"/>
      <c r="Z9" s="7"/>
      <c r="AA9" s="7"/>
      <c r="AB9" s="7"/>
      <c r="AC9" s="7"/>
      <c r="AD9" s="7"/>
      <c r="AE9" s="7"/>
      <c r="AF9" s="7"/>
      <c r="AG9" s="7" t="s">
        <v>81</v>
      </c>
      <c r="AH9" s="7"/>
      <c r="AI9" s="7" t="s">
        <v>82</v>
      </c>
      <c r="AJ9" s="7"/>
      <c r="AK9" s="7" t="s">
        <v>83</v>
      </c>
      <c r="AL9" s="7"/>
    </row>
    <row r="10" spans="1:38" ht="344.4" customHeight="1" thickBot="1">
      <c r="A10" s="6" t="s">
        <v>84</v>
      </c>
      <c r="B10" s="7" t="s">
        <v>26</v>
      </c>
      <c r="C10" s="34" t="s">
        <v>85</v>
      </c>
      <c r="D10" s="35"/>
      <c r="E10" s="35"/>
      <c r="F10" s="35"/>
      <c r="G10" s="35"/>
      <c r="H10" s="35"/>
      <c r="I10" s="35"/>
      <c r="J10" s="36"/>
      <c r="K10" s="7" t="s">
        <v>86</v>
      </c>
      <c r="L10" s="7" t="s">
        <v>93</v>
      </c>
      <c r="M10" s="7" t="s">
        <v>91</v>
      </c>
      <c r="N10" s="7" t="s">
        <v>92</v>
      </c>
      <c r="O10" s="7"/>
      <c r="P10" s="7"/>
      <c r="Q10" s="7" t="s">
        <v>88</v>
      </c>
      <c r="R10" s="7" t="s">
        <v>89</v>
      </c>
      <c r="S10" s="7"/>
      <c r="T10" s="7" t="s">
        <v>90</v>
      </c>
      <c r="U10" s="7" t="s">
        <v>87</v>
      </c>
      <c r="V10" s="7" t="s">
        <v>94</v>
      </c>
      <c r="W10" s="7"/>
      <c r="X10" s="7" t="s">
        <v>95</v>
      </c>
      <c r="Y10" s="7" t="s">
        <v>96</v>
      </c>
      <c r="Z10" s="7"/>
      <c r="AA10" s="7" t="s">
        <v>97</v>
      </c>
      <c r="AB10" s="7"/>
      <c r="AC10" s="7"/>
      <c r="AD10" s="7" t="s">
        <v>98</v>
      </c>
      <c r="AE10" s="7" t="s">
        <v>99</v>
      </c>
      <c r="AF10" s="7"/>
      <c r="AG10" s="7"/>
      <c r="AH10" s="7" t="s">
        <v>100</v>
      </c>
      <c r="AI10" s="7"/>
      <c r="AJ10" s="7" t="s">
        <v>101</v>
      </c>
      <c r="AK10" s="7" t="s">
        <v>102</v>
      </c>
      <c r="AL10" s="7" t="s">
        <v>103</v>
      </c>
    </row>
    <row r="11" spans="1:38" ht="216.6" customHeight="1" thickBot="1">
      <c r="A11" s="6" t="s">
        <v>104</v>
      </c>
      <c r="B11" s="7" t="s">
        <v>26</v>
      </c>
      <c r="C11" s="34" t="s">
        <v>105</v>
      </c>
      <c r="D11" s="35"/>
      <c r="E11" s="35"/>
      <c r="F11" s="35"/>
      <c r="G11" s="35"/>
      <c r="H11" s="35"/>
      <c r="I11" s="35"/>
      <c r="J11" s="36"/>
      <c r="K11" s="7" t="s">
        <v>106</v>
      </c>
      <c r="L11" s="7" t="s">
        <v>108</v>
      </c>
      <c r="M11" s="7"/>
      <c r="N11" s="7"/>
      <c r="O11" s="7"/>
      <c r="P11" s="7"/>
      <c r="Q11" s="7"/>
      <c r="R11" s="7" t="s">
        <v>107</v>
      </c>
      <c r="S11" s="7"/>
      <c r="T11" s="7"/>
      <c r="U11" s="7"/>
      <c r="V11" s="7" t="s">
        <v>109</v>
      </c>
      <c r="W11" s="7" t="s">
        <v>110</v>
      </c>
      <c r="X11" s="7" t="s">
        <v>111</v>
      </c>
      <c r="Y11" s="7"/>
      <c r="Z11" s="7"/>
      <c r="AA11" s="7" t="s">
        <v>112</v>
      </c>
      <c r="AB11" s="7"/>
      <c r="AC11" s="7"/>
      <c r="AD11" s="7" t="s">
        <v>113</v>
      </c>
      <c r="AE11" s="7"/>
      <c r="AF11" s="7"/>
      <c r="AG11" s="7" t="s">
        <v>114</v>
      </c>
      <c r="AH11" s="7"/>
      <c r="AI11" s="7" t="s">
        <v>115</v>
      </c>
      <c r="AJ11" s="7" t="s">
        <v>116</v>
      </c>
      <c r="AK11" s="7" t="s">
        <v>117</v>
      </c>
      <c r="AL11" s="7" t="s">
        <v>118</v>
      </c>
    </row>
    <row r="12" spans="1:38" ht="217.2" customHeight="1" thickBot="1">
      <c r="A12" s="6" t="s">
        <v>119</v>
      </c>
      <c r="B12" s="7" t="s">
        <v>26</v>
      </c>
      <c r="C12" s="34" t="s">
        <v>120</v>
      </c>
      <c r="D12" s="35"/>
      <c r="E12" s="35"/>
      <c r="F12" s="35"/>
      <c r="G12" s="35"/>
      <c r="H12" s="35"/>
      <c r="I12" s="35"/>
      <c r="J12" s="36"/>
      <c r="K12" s="7" t="s">
        <v>121</v>
      </c>
      <c r="L12" s="7"/>
      <c r="M12" s="7" t="s">
        <v>125</v>
      </c>
      <c r="N12" s="7" t="s">
        <v>126</v>
      </c>
      <c r="O12" s="7" t="s">
        <v>127</v>
      </c>
      <c r="P12" s="7"/>
      <c r="Q12" s="7" t="s">
        <v>123</v>
      </c>
      <c r="R12" s="7"/>
      <c r="S12" s="7"/>
      <c r="T12" s="7" t="s">
        <v>124</v>
      </c>
      <c r="U12" s="7" t="s">
        <v>122</v>
      </c>
      <c r="V12" s="7" t="s">
        <v>128</v>
      </c>
      <c r="W12" s="7" t="s">
        <v>129</v>
      </c>
      <c r="X12" s="7" t="s">
        <v>130</v>
      </c>
      <c r="Y12" s="7"/>
      <c r="Z12" s="7"/>
      <c r="AA12" s="7" t="s">
        <v>131</v>
      </c>
      <c r="AB12" s="7"/>
      <c r="AC12" s="7"/>
      <c r="AD12" s="7" t="s">
        <v>132</v>
      </c>
      <c r="AE12" s="7" t="s">
        <v>133</v>
      </c>
      <c r="AF12" s="7"/>
      <c r="AG12" s="7"/>
      <c r="AH12" s="7" t="s">
        <v>134</v>
      </c>
      <c r="AI12" s="7"/>
      <c r="AJ12" s="7" t="s">
        <v>135</v>
      </c>
      <c r="AK12" s="7"/>
      <c r="AL12" s="7" t="s">
        <v>136</v>
      </c>
    </row>
    <row r="13" spans="1:38" ht="156.6" thickBot="1">
      <c r="A13" s="6" t="s">
        <v>137</v>
      </c>
      <c r="B13" s="7" t="s">
        <v>26</v>
      </c>
      <c r="C13" s="34" t="s">
        <v>138</v>
      </c>
      <c r="D13" s="35"/>
      <c r="E13" s="35"/>
      <c r="F13" s="35"/>
      <c r="G13" s="35"/>
      <c r="H13" s="35"/>
      <c r="I13" s="35"/>
      <c r="J13" s="36"/>
      <c r="K13" s="7" t="s">
        <v>139</v>
      </c>
      <c r="L13" s="7"/>
      <c r="M13" s="7"/>
      <c r="N13" s="7"/>
      <c r="O13" s="7"/>
      <c r="P13" s="7"/>
      <c r="Q13" s="7"/>
      <c r="R13" s="7"/>
      <c r="S13" s="7"/>
      <c r="T13" s="7"/>
      <c r="U13" s="7"/>
      <c r="V13" s="7" t="s">
        <v>140</v>
      </c>
      <c r="W13" s="7" t="s">
        <v>141</v>
      </c>
      <c r="X13" s="7" t="s">
        <v>142</v>
      </c>
      <c r="Y13" s="7"/>
      <c r="Z13" s="7" t="s">
        <v>62</v>
      </c>
      <c r="AA13" s="7" t="s">
        <v>143</v>
      </c>
      <c r="AB13" s="7"/>
      <c r="AC13" s="7"/>
      <c r="AD13" s="7" t="s">
        <v>144</v>
      </c>
      <c r="AE13" s="7" t="s">
        <v>145</v>
      </c>
      <c r="AF13" s="7"/>
      <c r="AG13" s="7"/>
      <c r="AH13" s="7"/>
      <c r="AI13" s="7"/>
      <c r="AJ13" s="7" t="s">
        <v>146</v>
      </c>
      <c r="AK13" s="7" t="s">
        <v>147</v>
      </c>
      <c r="AL13" s="7"/>
    </row>
    <row r="14" spans="1:38" ht="381.6" customHeight="1" thickBot="1">
      <c r="A14" s="6" t="s">
        <v>148</v>
      </c>
      <c r="B14" s="7" t="s">
        <v>26</v>
      </c>
      <c r="C14" s="34" t="s">
        <v>149</v>
      </c>
      <c r="D14" s="35"/>
      <c r="E14" s="35"/>
      <c r="F14" s="35"/>
      <c r="G14" s="35"/>
      <c r="H14" s="35"/>
      <c r="I14" s="35"/>
      <c r="J14" s="36"/>
      <c r="K14" s="7" t="s">
        <v>150</v>
      </c>
      <c r="L14" s="7"/>
      <c r="M14" s="7"/>
      <c r="N14" s="7" t="s">
        <v>154</v>
      </c>
      <c r="O14" s="7"/>
      <c r="P14" s="7"/>
      <c r="Q14" s="7"/>
      <c r="R14" s="7" t="s">
        <v>152</v>
      </c>
      <c r="S14" s="7"/>
      <c r="T14" s="7" t="s">
        <v>153</v>
      </c>
      <c r="U14" s="7" t="s">
        <v>151</v>
      </c>
      <c r="V14" s="7" t="s">
        <v>155</v>
      </c>
      <c r="W14" s="7" t="s">
        <v>156</v>
      </c>
      <c r="X14" s="7" t="s">
        <v>157</v>
      </c>
      <c r="Y14" s="7" t="s">
        <v>158</v>
      </c>
      <c r="Z14" s="7"/>
      <c r="AA14" s="7" t="s">
        <v>159</v>
      </c>
      <c r="AB14" s="7" t="s">
        <v>160</v>
      </c>
      <c r="AC14" s="7"/>
      <c r="AD14" s="7" t="s">
        <v>161</v>
      </c>
      <c r="AE14" s="7" t="s">
        <v>162</v>
      </c>
      <c r="AF14" s="7"/>
      <c r="AG14" s="7" t="s">
        <v>163</v>
      </c>
      <c r="AH14" s="7"/>
      <c r="AI14" s="7"/>
      <c r="AJ14" s="7" t="s">
        <v>164</v>
      </c>
      <c r="AK14" s="7" t="s">
        <v>165</v>
      </c>
      <c r="AL14" s="7"/>
    </row>
    <row r="15" spans="1:38" ht="334.8" customHeight="1" thickBot="1">
      <c r="A15" s="6" t="s">
        <v>166</v>
      </c>
      <c r="B15" s="7" t="s">
        <v>26</v>
      </c>
      <c r="C15" s="34" t="s">
        <v>167</v>
      </c>
      <c r="D15" s="35"/>
      <c r="E15" s="35"/>
      <c r="F15" s="35"/>
      <c r="G15" s="35"/>
      <c r="H15" s="35"/>
      <c r="I15" s="35"/>
      <c r="J15" s="36"/>
      <c r="K15" s="7" t="s">
        <v>168</v>
      </c>
      <c r="L15" s="7"/>
      <c r="M15" s="7" t="s">
        <v>171</v>
      </c>
      <c r="N15" s="7"/>
      <c r="O15" s="7" t="s">
        <v>172</v>
      </c>
      <c r="P15" s="7"/>
      <c r="Q15" s="7"/>
      <c r="R15" s="7" t="s">
        <v>170</v>
      </c>
      <c r="S15" s="7"/>
      <c r="T15" s="7"/>
      <c r="U15" s="7" t="s">
        <v>169</v>
      </c>
      <c r="V15" s="7" t="s">
        <v>173</v>
      </c>
      <c r="W15" s="7" t="s">
        <v>174</v>
      </c>
      <c r="X15" s="7" t="s">
        <v>175</v>
      </c>
      <c r="Y15" s="7"/>
      <c r="Z15" s="7"/>
      <c r="AA15" s="7"/>
      <c r="AB15" s="7" t="s">
        <v>176</v>
      </c>
      <c r="AC15" s="7"/>
      <c r="AD15" s="7"/>
      <c r="AE15" s="7"/>
      <c r="AF15" s="7"/>
      <c r="AG15" s="7" t="s">
        <v>177</v>
      </c>
      <c r="AH15" s="7" t="s">
        <v>178</v>
      </c>
      <c r="AI15" s="7"/>
      <c r="AJ15" s="7" t="s">
        <v>179</v>
      </c>
      <c r="AK15" s="7"/>
      <c r="AL15" s="7" t="s">
        <v>180</v>
      </c>
    </row>
    <row r="16" spans="1:38" ht="16.2" thickBot="1">
      <c r="A16" s="6" t="s">
        <v>181</v>
      </c>
      <c r="B16" s="7" t="s">
        <v>26</v>
      </c>
      <c r="C16" s="34" t="s">
        <v>182</v>
      </c>
      <c r="D16" s="35"/>
      <c r="E16" s="35"/>
      <c r="F16" s="35"/>
      <c r="G16" s="35"/>
      <c r="H16" s="35"/>
      <c r="I16" s="35"/>
      <c r="J16" s="36"/>
      <c r="K16" s="8"/>
      <c r="L16" s="8"/>
      <c r="M16" s="8"/>
      <c r="N16" s="8"/>
      <c r="O16" s="8"/>
      <c r="P16" s="8"/>
      <c r="Q16" s="8"/>
      <c r="R16" s="8"/>
      <c r="S16" s="8"/>
      <c r="T16" s="8"/>
      <c r="U16" s="8"/>
      <c r="V16" s="8"/>
      <c r="W16" s="8"/>
      <c r="X16" s="8"/>
      <c r="Y16" s="8"/>
      <c r="Z16" s="8"/>
      <c r="AA16" s="8"/>
      <c r="AB16" s="8"/>
      <c r="AC16" s="8"/>
      <c r="AD16" s="8"/>
      <c r="AE16" s="8"/>
      <c r="AF16" s="8"/>
      <c r="AG16" s="8"/>
      <c r="AH16" s="8"/>
      <c r="AI16" s="8"/>
      <c r="AJ16" s="8"/>
      <c r="AK16" s="8"/>
      <c r="AL16" s="8"/>
    </row>
    <row r="17" spans="1:38" ht="16.2" thickBot="1">
      <c r="A17" s="6" t="s">
        <v>183</v>
      </c>
      <c r="B17" s="7" t="s">
        <v>26</v>
      </c>
      <c r="C17" s="34" t="s">
        <v>182</v>
      </c>
      <c r="D17" s="35"/>
      <c r="E17" s="35"/>
      <c r="F17" s="35"/>
      <c r="G17" s="35"/>
      <c r="H17" s="35"/>
      <c r="I17" s="35"/>
      <c r="J17" s="36"/>
      <c r="K17" s="8"/>
      <c r="L17" s="8"/>
      <c r="M17" s="8"/>
      <c r="N17" s="8"/>
      <c r="O17" s="8"/>
      <c r="P17" s="8"/>
      <c r="Q17" s="8"/>
      <c r="R17" s="8"/>
      <c r="S17" s="8"/>
      <c r="T17" s="8"/>
      <c r="U17" s="8"/>
      <c r="V17" s="8"/>
      <c r="W17" s="8"/>
      <c r="X17" s="8"/>
      <c r="Y17" s="8"/>
      <c r="Z17" s="8"/>
      <c r="AA17" s="8"/>
      <c r="AB17" s="8"/>
      <c r="AC17" s="8"/>
      <c r="AD17" s="8"/>
      <c r="AE17" s="8"/>
      <c r="AF17" s="8"/>
      <c r="AG17" s="8"/>
      <c r="AH17" s="8"/>
      <c r="AI17" s="8"/>
      <c r="AJ17" s="8"/>
      <c r="AK17" s="8"/>
      <c r="AL17" s="8"/>
    </row>
    <row r="18" spans="1:38" ht="109.8" thickBot="1">
      <c r="A18" s="6" t="s">
        <v>184</v>
      </c>
      <c r="B18" s="7" t="s">
        <v>26</v>
      </c>
      <c r="C18" s="34" t="s">
        <v>185</v>
      </c>
      <c r="D18" s="35"/>
      <c r="E18" s="35"/>
      <c r="F18" s="35"/>
      <c r="G18" s="35"/>
      <c r="H18" s="35"/>
      <c r="I18" s="35"/>
      <c r="J18" s="36"/>
      <c r="K18" s="7" t="s">
        <v>186</v>
      </c>
      <c r="L18" s="7"/>
      <c r="M18" s="7"/>
      <c r="N18" s="7" t="s">
        <v>188</v>
      </c>
      <c r="O18" s="7" t="s">
        <v>189</v>
      </c>
      <c r="P18" s="7"/>
      <c r="Q18" s="7" t="s">
        <v>187</v>
      </c>
      <c r="R18" s="7"/>
      <c r="S18" s="7"/>
      <c r="T18" s="7"/>
      <c r="U18" s="7"/>
      <c r="V18" s="7" t="s">
        <v>190</v>
      </c>
      <c r="W18" s="7"/>
      <c r="X18" s="7" t="s">
        <v>191</v>
      </c>
      <c r="Y18" s="7"/>
      <c r="Z18" s="7"/>
      <c r="AA18" s="7"/>
      <c r="AB18" s="7"/>
      <c r="AC18" s="7"/>
      <c r="AD18" s="7" t="s">
        <v>144</v>
      </c>
      <c r="AE18" s="7"/>
      <c r="AF18" s="7"/>
      <c r="AG18" s="7"/>
      <c r="AH18" s="7"/>
      <c r="AI18" s="7"/>
      <c r="AJ18" s="7"/>
      <c r="AK18" s="7"/>
      <c r="AL18" s="7"/>
    </row>
    <row r="19" spans="1:38" ht="375" thickBot="1">
      <c r="A19" s="6" t="s">
        <v>192</v>
      </c>
      <c r="B19" s="7" t="s">
        <v>26</v>
      </c>
      <c r="C19" s="34" t="s">
        <v>193</v>
      </c>
      <c r="D19" s="35"/>
      <c r="E19" s="35"/>
      <c r="F19" s="35"/>
      <c r="G19" s="35"/>
      <c r="H19" s="35"/>
      <c r="I19" s="35"/>
      <c r="J19" s="36"/>
      <c r="K19" s="7" t="s">
        <v>194</v>
      </c>
      <c r="L19" s="7"/>
      <c r="M19" s="7" t="s">
        <v>196</v>
      </c>
      <c r="N19" s="7" t="s">
        <v>197</v>
      </c>
      <c r="O19" s="7" t="s">
        <v>198</v>
      </c>
      <c r="P19" s="7"/>
      <c r="Q19" s="7"/>
      <c r="R19" s="7" t="s">
        <v>195</v>
      </c>
      <c r="S19" s="7"/>
      <c r="T19" s="9"/>
      <c r="U19" s="7"/>
      <c r="V19" s="7" t="s">
        <v>199</v>
      </c>
      <c r="W19" s="7" t="s">
        <v>200</v>
      </c>
      <c r="X19" s="7" t="s">
        <v>201</v>
      </c>
      <c r="Y19" s="7" t="s">
        <v>202</v>
      </c>
      <c r="Z19" s="7" t="s">
        <v>203</v>
      </c>
      <c r="AA19" s="7" t="s">
        <v>204</v>
      </c>
      <c r="AB19" s="7"/>
      <c r="AC19" s="7"/>
      <c r="AD19" s="7" t="s">
        <v>205</v>
      </c>
      <c r="AE19" s="7" t="s">
        <v>206</v>
      </c>
      <c r="AF19" s="7"/>
      <c r="AG19" s="7" t="s">
        <v>207</v>
      </c>
      <c r="AH19" s="7" t="s">
        <v>208</v>
      </c>
      <c r="AI19" s="10" t="s">
        <v>209</v>
      </c>
      <c r="AJ19" s="7" t="s">
        <v>210</v>
      </c>
      <c r="AK19" s="7" t="s">
        <v>211</v>
      </c>
      <c r="AL19" s="7" t="s">
        <v>212</v>
      </c>
    </row>
    <row r="20" spans="1:38" ht="373.8" customHeight="1" thickBot="1">
      <c r="A20" s="6" t="s">
        <v>213</v>
      </c>
      <c r="B20" s="7" t="s">
        <v>26</v>
      </c>
      <c r="C20" s="34" t="s">
        <v>214</v>
      </c>
      <c r="D20" s="35"/>
      <c r="E20" s="35"/>
      <c r="F20" s="35"/>
      <c r="G20" s="35"/>
      <c r="H20" s="35"/>
      <c r="I20" s="35"/>
      <c r="J20" s="36"/>
      <c r="K20" s="7" t="s">
        <v>215</v>
      </c>
      <c r="L20" s="7" t="s">
        <v>223</v>
      </c>
      <c r="M20" s="7" t="s">
        <v>220</v>
      </c>
      <c r="N20" s="7" t="s">
        <v>221</v>
      </c>
      <c r="O20" s="7" t="s">
        <v>222</v>
      </c>
      <c r="P20" s="7"/>
      <c r="Q20" s="7" t="s">
        <v>217</v>
      </c>
      <c r="R20" s="7" t="s">
        <v>218</v>
      </c>
      <c r="S20" s="7"/>
      <c r="T20" s="7" t="s">
        <v>219</v>
      </c>
      <c r="U20" s="7" t="s">
        <v>216</v>
      </c>
      <c r="V20" s="7" t="s">
        <v>224</v>
      </c>
      <c r="W20" s="7"/>
      <c r="X20" s="7" t="s">
        <v>225</v>
      </c>
      <c r="Y20" s="7" t="s">
        <v>226</v>
      </c>
      <c r="Z20" s="7"/>
      <c r="AA20" s="7" t="s">
        <v>227</v>
      </c>
      <c r="AB20" s="7" t="s">
        <v>228</v>
      </c>
      <c r="AC20" s="7"/>
      <c r="AD20" s="7" t="s">
        <v>229</v>
      </c>
      <c r="AE20" s="7"/>
      <c r="AF20" s="7"/>
      <c r="AG20" s="7" t="s">
        <v>230</v>
      </c>
      <c r="AH20" s="7"/>
      <c r="AI20" s="7" t="s">
        <v>231</v>
      </c>
      <c r="AJ20" s="7" t="s">
        <v>232</v>
      </c>
      <c r="AK20" s="7"/>
      <c r="AL20" s="7" t="s">
        <v>233</v>
      </c>
    </row>
    <row r="21" spans="1:38" ht="168.6" customHeight="1" thickBot="1">
      <c r="A21" s="6" t="s">
        <v>234</v>
      </c>
      <c r="B21" s="7" t="s">
        <v>26</v>
      </c>
      <c r="C21" s="34" t="s">
        <v>235</v>
      </c>
      <c r="D21" s="35"/>
      <c r="E21" s="35"/>
      <c r="F21" s="35"/>
      <c r="G21" s="35"/>
      <c r="H21" s="35"/>
      <c r="I21" s="35"/>
      <c r="J21" s="36"/>
      <c r="K21" s="7" t="s">
        <v>236</v>
      </c>
      <c r="L21" s="7" t="s">
        <v>239</v>
      </c>
      <c r="M21" s="7" t="s">
        <v>238</v>
      </c>
      <c r="N21" s="7"/>
      <c r="O21" s="7"/>
      <c r="P21" s="7"/>
      <c r="Q21" s="7"/>
      <c r="R21" s="7"/>
      <c r="S21" s="7"/>
      <c r="T21" s="7" t="s">
        <v>237</v>
      </c>
      <c r="U21" s="7"/>
      <c r="V21" s="7" t="s">
        <v>240</v>
      </c>
      <c r="W21" s="7"/>
      <c r="X21" s="7" t="s">
        <v>241</v>
      </c>
      <c r="Y21" s="7"/>
      <c r="Z21" s="7" t="s">
        <v>62</v>
      </c>
      <c r="AA21" s="7" t="s">
        <v>242</v>
      </c>
      <c r="AB21" s="7"/>
      <c r="AC21" s="7"/>
      <c r="AD21" s="7" t="s">
        <v>243</v>
      </c>
      <c r="AE21" s="7" t="s">
        <v>244</v>
      </c>
      <c r="AF21" s="7"/>
      <c r="AG21" s="7" t="s">
        <v>245</v>
      </c>
      <c r="AH21" s="7" t="s">
        <v>246</v>
      </c>
      <c r="AI21" s="7"/>
      <c r="AJ21" s="7" t="s">
        <v>247</v>
      </c>
      <c r="AK21" s="7"/>
      <c r="AL21" s="9"/>
    </row>
    <row r="22" spans="1:38" ht="172.8" customHeight="1" thickBot="1">
      <c r="A22" s="6" t="s">
        <v>248</v>
      </c>
      <c r="B22" s="7" t="s">
        <v>26</v>
      </c>
      <c r="C22" s="34" t="s">
        <v>249</v>
      </c>
      <c r="D22" s="35"/>
      <c r="E22" s="35"/>
      <c r="F22" s="35"/>
      <c r="G22" s="35"/>
      <c r="H22" s="35"/>
      <c r="I22" s="35"/>
      <c r="J22" s="36"/>
      <c r="K22" s="7" t="s">
        <v>250</v>
      </c>
      <c r="L22" s="7" t="s">
        <v>253</v>
      </c>
      <c r="M22" s="7" t="s">
        <v>252</v>
      </c>
      <c r="N22" s="7"/>
      <c r="O22" s="7"/>
      <c r="P22" s="7"/>
      <c r="Q22" s="7"/>
      <c r="R22" s="7"/>
      <c r="S22" s="7"/>
      <c r="T22" s="7"/>
      <c r="U22" s="7" t="s">
        <v>251</v>
      </c>
      <c r="V22" s="7" t="s">
        <v>254</v>
      </c>
      <c r="W22" s="7"/>
      <c r="X22" s="7" t="s">
        <v>255</v>
      </c>
      <c r="Y22" s="7" t="s">
        <v>61</v>
      </c>
      <c r="Z22" s="7"/>
      <c r="AA22" s="7"/>
      <c r="AB22" s="7"/>
      <c r="AC22" s="7"/>
      <c r="AD22" s="7" t="s">
        <v>256</v>
      </c>
      <c r="AE22" s="7"/>
      <c r="AF22" s="7"/>
      <c r="AG22" s="7"/>
      <c r="AH22" s="7"/>
      <c r="AI22" s="7"/>
      <c r="AJ22" s="7" t="s">
        <v>257</v>
      </c>
      <c r="AK22" s="7"/>
      <c r="AL22" s="7" t="s">
        <v>258</v>
      </c>
    </row>
    <row r="23" spans="1:38" ht="300.60000000000002" customHeight="1" thickBot="1">
      <c r="A23" s="6" t="s">
        <v>259</v>
      </c>
      <c r="B23" s="7" t="s">
        <v>260</v>
      </c>
      <c r="C23" s="34" t="s">
        <v>261</v>
      </c>
      <c r="D23" s="35"/>
      <c r="E23" s="35"/>
      <c r="F23" s="35"/>
      <c r="G23" s="35"/>
      <c r="H23" s="35"/>
      <c r="I23" s="35"/>
      <c r="J23" s="36"/>
      <c r="K23" s="7" t="s">
        <v>262</v>
      </c>
      <c r="L23" s="7"/>
      <c r="M23" s="7" t="s">
        <v>265</v>
      </c>
      <c r="N23" s="7" t="s">
        <v>266</v>
      </c>
      <c r="O23" s="7" t="s">
        <v>267</v>
      </c>
      <c r="P23" s="7" t="s">
        <v>263</v>
      </c>
      <c r="Q23" s="7"/>
      <c r="R23" s="7"/>
      <c r="S23" s="7"/>
      <c r="T23" s="7" t="s">
        <v>264</v>
      </c>
      <c r="U23" s="7"/>
      <c r="V23" s="7" t="s">
        <v>268</v>
      </c>
      <c r="W23" s="7" t="s">
        <v>269</v>
      </c>
      <c r="X23" s="7" t="s">
        <v>270</v>
      </c>
      <c r="Y23" s="7"/>
      <c r="Z23" s="7"/>
      <c r="AA23" s="7"/>
      <c r="AB23" s="7" t="s">
        <v>271</v>
      </c>
      <c r="AC23" s="7"/>
      <c r="AD23" s="7" t="s">
        <v>272</v>
      </c>
      <c r="AE23" s="7"/>
      <c r="AF23" s="7"/>
      <c r="AG23" s="7" t="s">
        <v>273</v>
      </c>
      <c r="AH23" s="7" t="s">
        <v>274</v>
      </c>
      <c r="AI23" s="7"/>
      <c r="AJ23" s="7" t="s">
        <v>275</v>
      </c>
      <c r="AK23" s="7" t="s">
        <v>276</v>
      </c>
      <c r="AL23" s="7" t="s">
        <v>277</v>
      </c>
    </row>
    <row r="24" spans="1:38" ht="159" customHeight="1" thickBot="1">
      <c r="A24" s="6" t="s">
        <v>278</v>
      </c>
      <c r="B24" s="7" t="s">
        <v>260</v>
      </c>
      <c r="C24" s="34" t="s">
        <v>279</v>
      </c>
      <c r="D24" s="35"/>
      <c r="E24" s="35"/>
      <c r="F24" s="35"/>
      <c r="G24" s="35"/>
      <c r="H24" s="35"/>
      <c r="I24" s="35"/>
      <c r="J24" s="36"/>
      <c r="K24" s="7" t="s">
        <v>280</v>
      </c>
      <c r="L24" s="7"/>
      <c r="M24" s="7" t="s">
        <v>283</v>
      </c>
      <c r="N24" s="7"/>
      <c r="O24" s="9"/>
      <c r="P24" s="7"/>
      <c r="Q24" s="7"/>
      <c r="R24" s="7"/>
      <c r="S24" s="7"/>
      <c r="T24" s="7" t="s">
        <v>282</v>
      </c>
      <c r="U24" s="7" t="s">
        <v>281</v>
      </c>
      <c r="V24" s="7" t="s">
        <v>284</v>
      </c>
      <c r="W24" s="7" t="s">
        <v>285</v>
      </c>
      <c r="X24" s="7" t="s">
        <v>286</v>
      </c>
      <c r="Y24" s="7"/>
      <c r="Z24" s="7" t="s">
        <v>62</v>
      </c>
      <c r="AA24" s="7" t="s">
        <v>287</v>
      </c>
      <c r="AB24" s="7"/>
      <c r="AC24" s="7"/>
      <c r="AD24" s="7" t="s">
        <v>288</v>
      </c>
      <c r="AE24" s="7" t="s">
        <v>289</v>
      </c>
      <c r="AF24" s="7" t="s">
        <v>290</v>
      </c>
      <c r="AG24" s="7"/>
      <c r="AH24" s="7"/>
      <c r="AI24" s="7"/>
      <c r="AJ24" s="7" t="s">
        <v>291</v>
      </c>
      <c r="AK24" s="7"/>
      <c r="AL24" s="7" t="s">
        <v>292</v>
      </c>
    </row>
    <row r="25" spans="1:38" ht="140.4" customHeight="1" thickBot="1">
      <c r="A25" s="6" t="s">
        <v>293</v>
      </c>
      <c r="B25" s="7" t="s">
        <v>260</v>
      </c>
      <c r="C25" s="34" t="s">
        <v>294</v>
      </c>
      <c r="D25" s="35"/>
      <c r="E25" s="35"/>
      <c r="F25" s="35"/>
      <c r="G25" s="35"/>
      <c r="H25" s="35"/>
      <c r="I25" s="35"/>
      <c r="J25" s="36"/>
      <c r="K25" s="7" t="s">
        <v>295</v>
      </c>
      <c r="L25" s="7"/>
      <c r="M25" s="7" t="s">
        <v>297</v>
      </c>
      <c r="N25" s="7"/>
      <c r="O25" s="7"/>
      <c r="P25" s="7" t="s">
        <v>296</v>
      </c>
      <c r="Q25" s="7"/>
      <c r="R25" s="7"/>
      <c r="S25" s="7"/>
      <c r="T25" s="7"/>
      <c r="U25" s="7"/>
      <c r="V25" s="7" t="s">
        <v>298</v>
      </c>
      <c r="W25" s="7" t="s">
        <v>59</v>
      </c>
      <c r="X25" s="7" t="s">
        <v>299</v>
      </c>
      <c r="Y25" s="7"/>
      <c r="Z25" s="7" t="s">
        <v>62</v>
      </c>
      <c r="AA25" s="7" t="s">
        <v>300</v>
      </c>
      <c r="AB25" s="7"/>
      <c r="AC25" s="7"/>
      <c r="AD25" s="7" t="s">
        <v>301</v>
      </c>
      <c r="AE25" s="7"/>
      <c r="AF25" s="7"/>
      <c r="AG25" s="7" t="s">
        <v>302</v>
      </c>
      <c r="AH25" s="7"/>
      <c r="AI25" s="7"/>
      <c r="AJ25" s="7"/>
      <c r="AK25" s="7"/>
      <c r="AL25" s="7"/>
    </row>
    <row r="26" spans="1:38" ht="408.6" customHeight="1" thickBot="1">
      <c r="A26" s="6" t="s">
        <v>303</v>
      </c>
      <c r="B26" s="7" t="s">
        <v>260</v>
      </c>
      <c r="C26" s="34" t="s">
        <v>304</v>
      </c>
      <c r="D26" s="35"/>
      <c r="E26" s="35"/>
      <c r="F26" s="35"/>
      <c r="G26" s="35"/>
      <c r="H26" s="35"/>
      <c r="I26" s="35"/>
      <c r="J26" s="36"/>
      <c r="K26" s="7" t="s">
        <v>305</v>
      </c>
      <c r="L26" s="7" t="s">
        <v>310</v>
      </c>
      <c r="M26" s="7" t="s">
        <v>308</v>
      </c>
      <c r="N26" s="7" t="s">
        <v>309</v>
      </c>
      <c r="O26" s="7"/>
      <c r="P26" s="7"/>
      <c r="Q26" s="7"/>
      <c r="R26" s="7" t="s">
        <v>307</v>
      </c>
      <c r="S26" s="7"/>
      <c r="T26" s="7"/>
      <c r="U26" s="7" t="s">
        <v>306</v>
      </c>
      <c r="V26" s="7" t="s">
        <v>311</v>
      </c>
      <c r="W26" s="7" t="s">
        <v>312</v>
      </c>
      <c r="X26" s="7" t="s">
        <v>313</v>
      </c>
      <c r="Y26" s="7" t="s">
        <v>314</v>
      </c>
      <c r="Z26" s="7" t="s">
        <v>315</v>
      </c>
      <c r="AA26" s="7" t="s">
        <v>316</v>
      </c>
      <c r="AB26" s="7"/>
      <c r="AC26" s="7"/>
      <c r="AD26" s="7" t="s">
        <v>317</v>
      </c>
      <c r="AE26" s="7" t="s">
        <v>318</v>
      </c>
      <c r="AF26" s="7"/>
      <c r="AG26" s="7" t="s">
        <v>319</v>
      </c>
      <c r="AH26" s="7" t="s">
        <v>320</v>
      </c>
      <c r="AI26" s="7"/>
      <c r="AJ26" s="7" t="s">
        <v>321</v>
      </c>
      <c r="AK26" s="7"/>
      <c r="AL26" s="7" t="s">
        <v>322</v>
      </c>
    </row>
    <row r="27" spans="1:38" ht="312.60000000000002" thickBot="1">
      <c r="A27" s="6" t="s">
        <v>323</v>
      </c>
      <c r="B27" s="7" t="s">
        <v>324</v>
      </c>
      <c r="C27" s="34" t="s">
        <v>325</v>
      </c>
      <c r="D27" s="35"/>
      <c r="E27" s="35"/>
      <c r="F27" s="35"/>
      <c r="G27" s="35"/>
      <c r="H27" s="35"/>
      <c r="I27" s="35"/>
      <c r="J27" s="36"/>
      <c r="K27" s="7" t="s">
        <v>326</v>
      </c>
      <c r="L27" s="7" t="s">
        <v>331</v>
      </c>
      <c r="M27" s="7" t="s">
        <v>329</v>
      </c>
      <c r="N27" s="7" t="s">
        <v>330</v>
      </c>
      <c r="O27" s="7"/>
      <c r="P27" s="7"/>
      <c r="Q27" s="7"/>
      <c r="R27" s="7"/>
      <c r="S27" s="7"/>
      <c r="T27" s="7" t="s">
        <v>328</v>
      </c>
      <c r="U27" s="7" t="s">
        <v>327</v>
      </c>
      <c r="V27" s="7" t="s">
        <v>332</v>
      </c>
      <c r="W27" s="7" t="s">
        <v>156</v>
      </c>
      <c r="X27" s="7" t="s">
        <v>333</v>
      </c>
      <c r="Y27" s="7"/>
      <c r="Z27" s="7" t="s">
        <v>334</v>
      </c>
      <c r="AA27" s="7"/>
      <c r="AB27" s="7" t="s">
        <v>335</v>
      </c>
      <c r="AC27" s="7"/>
      <c r="AD27" s="7" t="s">
        <v>336</v>
      </c>
      <c r="AE27" s="7" t="s">
        <v>337</v>
      </c>
      <c r="AF27" s="7"/>
      <c r="AG27" s="7"/>
      <c r="AH27" s="7"/>
      <c r="AI27" s="7"/>
      <c r="AJ27" s="7"/>
      <c r="AK27" s="7"/>
      <c r="AL27" s="7" t="s">
        <v>338</v>
      </c>
    </row>
    <row r="28" spans="1:38" ht="78.599999999999994" thickBot="1">
      <c r="A28" s="6" t="s">
        <v>339</v>
      </c>
      <c r="B28" s="7" t="s">
        <v>324</v>
      </c>
      <c r="C28" s="34" t="s">
        <v>340</v>
      </c>
      <c r="D28" s="35"/>
      <c r="E28" s="35"/>
      <c r="F28" s="35"/>
      <c r="G28" s="35"/>
      <c r="H28" s="35"/>
      <c r="I28" s="35"/>
      <c r="J28" s="36"/>
      <c r="K28" s="7" t="s">
        <v>341</v>
      </c>
      <c r="L28" s="7"/>
      <c r="M28" s="7"/>
      <c r="N28" s="7"/>
      <c r="O28" s="7"/>
      <c r="P28" s="7"/>
      <c r="Q28" s="7"/>
      <c r="R28" s="7"/>
      <c r="S28" s="7"/>
      <c r="T28" s="7"/>
      <c r="U28" s="7"/>
      <c r="V28" s="7" t="s">
        <v>284</v>
      </c>
      <c r="W28" s="7" t="s">
        <v>156</v>
      </c>
      <c r="X28" s="7" t="s">
        <v>342</v>
      </c>
      <c r="Y28" s="7"/>
      <c r="Z28" s="7" t="s">
        <v>62</v>
      </c>
      <c r="AA28" s="7" t="s">
        <v>343</v>
      </c>
      <c r="AB28" s="7"/>
      <c r="AC28" s="7" t="s">
        <v>344</v>
      </c>
      <c r="AD28" s="7" t="s">
        <v>345</v>
      </c>
      <c r="AE28" s="7" t="s">
        <v>346</v>
      </c>
      <c r="AF28" s="7"/>
      <c r="AG28" s="7" t="s">
        <v>347</v>
      </c>
      <c r="AH28" s="7" t="s">
        <v>348</v>
      </c>
      <c r="AI28" s="7"/>
      <c r="AJ28" s="7"/>
      <c r="AK28" s="7"/>
      <c r="AL28" s="7"/>
    </row>
    <row r="29" spans="1:38" ht="109.8" thickBot="1">
      <c r="A29" s="6" t="s">
        <v>349</v>
      </c>
      <c r="B29" s="7" t="s">
        <v>324</v>
      </c>
      <c r="C29" s="34" t="s">
        <v>350</v>
      </c>
      <c r="D29" s="35"/>
      <c r="E29" s="35"/>
      <c r="F29" s="35"/>
      <c r="G29" s="35"/>
      <c r="H29" s="35"/>
      <c r="I29" s="35"/>
      <c r="J29" s="36"/>
      <c r="K29" s="7" t="s">
        <v>351</v>
      </c>
      <c r="L29" s="7"/>
      <c r="M29" s="7"/>
      <c r="N29" s="7" t="s">
        <v>355</v>
      </c>
      <c r="O29" s="7"/>
      <c r="P29" s="7"/>
      <c r="Q29" s="7"/>
      <c r="R29" s="7" t="s">
        <v>353</v>
      </c>
      <c r="S29" s="7" t="s">
        <v>354</v>
      </c>
      <c r="T29" s="7"/>
      <c r="U29" s="7" t="s">
        <v>352</v>
      </c>
      <c r="V29" s="7" t="s">
        <v>356</v>
      </c>
      <c r="W29" s="7" t="s">
        <v>59</v>
      </c>
      <c r="X29" s="7" t="s">
        <v>357</v>
      </c>
      <c r="Y29" s="7"/>
      <c r="Z29" s="7"/>
      <c r="AA29" s="7"/>
      <c r="AB29" s="7"/>
      <c r="AC29" s="7"/>
      <c r="AD29" s="7" t="s">
        <v>358</v>
      </c>
      <c r="AE29" s="7"/>
      <c r="AF29" s="7"/>
      <c r="AG29" s="7"/>
      <c r="AH29" s="7" t="s">
        <v>359</v>
      </c>
      <c r="AI29" s="7"/>
      <c r="AJ29" s="7" t="s">
        <v>360</v>
      </c>
      <c r="AK29" s="7"/>
      <c r="AL29" s="7"/>
    </row>
    <row r="30" spans="1:38" ht="409.6" customHeight="1" thickBot="1">
      <c r="A30" s="6" t="s">
        <v>361</v>
      </c>
      <c r="B30" s="7" t="s">
        <v>324</v>
      </c>
      <c r="C30" s="34" t="s">
        <v>362</v>
      </c>
      <c r="D30" s="35"/>
      <c r="E30" s="35"/>
      <c r="F30" s="35"/>
      <c r="G30" s="35"/>
      <c r="H30" s="35"/>
      <c r="I30" s="35"/>
      <c r="J30" s="36"/>
      <c r="K30" s="7" t="s">
        <v>363</v>
      </c>
      <c r="L30" s="7" t="s">
        <v>369</v>
      </c>
      <c r="M30" s="7" t="s">
        <v>366</v>
      </c>
      <c r="N30" s="7" t="s">
        <v>367</v>
      </c>
      <c r="O30" s="7" t="s">
        <v>368</v>
      </c>
      <c r="P30" s="7"/>
      <c r="Q30" s="7"/>
      <c r="R30" s="7" t="s">
        <v>365</v>
      </c>
      <c r="S30" s="7"/>
      <c r="T30" s="7"/>
      <c r="U30" s="7" t="s">
        <v>364</v>
      </c>
      <c r="V30" s="7" t="s">
        <v>370</v>
      </c>
      <c r="W30" s="7" t="s">
        <v>371</v>
      </c>
      <c r="X30" s="7" t="s">
        <v>372</v>
      </c>
      <c r="Y30" s="7"/>
      <c r="Z30" s="7" t="s">
        <v>373</v>
      </c>
      <c r="AA30" s="7"/>
      <c r="AB30" s="7"/>
      <c r="AC30" s="7"/>
      <c r="AD30" s="7" t="s">
        <v>374</v>
      </c>
      <c r="AE30" s="7"/>
      <c r="AF30" s="7" t="s">
        <v>375</v>
      </c>
      <c r="AG30" s="7" t="s">
        <v>376</v>
      </c>
      <c r="AH30" s="7"/>
      <c r="AI30" s="7"/>
      <c r="AJ30" s="7"/>
      <c r="AK30" s="7"/>
      <c r="AL30" s="7"/>
    </row>
    <row r="31" spans="1:38" ht="297" thickBot="1">
      <c r="A31" s="6" t="s">
        <v>377</v>
      </c>
      <c r="B31" s="7" t="s">
        <v>324</v>
      </c>
      <c r="C31" s="34" t="s">
        <v>378</v>
      </c>
      <c r="D31" s="35"/>
      <c r="E31" s="35"/>
      <c r="F31" s="35"/>
      <c r="G31" s="35"/>
      <c r="H31" s="35"/>
      <c r="I31" s="35"/>
      <c r="J31" s="36"/>
      <c r="K31" s="7" t="s">
        <v>379</v>
      </c>
      <c r="L31" s="7" t="s">
        <v>385</v>
      </c>
      <c r="M31" s="7" t="s">
        <v>383</v>
      </c>
      <c r="N31" s="7" t="s">
        <v>384</v>
      </c>
      <c r="O31" s="7"/>
      <c r="P31" s="7"/>
      <c r="Q31" s="7" t="s">
        <v>381</v>
      </c>
      <c r="R31" s="7"/>
      <c r="S31" s="7"/>
      <c r="T31" s="7" t="s">
        <v>382</v>
      </c>
      <c r="U31" s="7" t="s">
        <v>380</v>
      </c>
      <c r="V31" s="7" t="s">
        <v>386</v>
      </c>
      <c r="W31" s="7" t="s">
        <v>387</v>
      </c>
      <c r="X31" s="7" t="s">
        <v>388</v>
      </c>
      <c r="Y31" s="7"/>
      <c r="Z31" s="7" t="s">
        <v>334</v>
      </c>
      <c r="AA31" s="7"/>
      <c r="AB31" s="7"/>
      <c r="AC31" s="7"/>
      <c r="AD31" s="7" t="s">
        <v>381</v>
      </c>
      <c r="AE31" s="7" t="s">
        <v>389</v>
      </c>
      <c r="AF31" s="7" t="s">
        <v>390</v>
      </c>
      <c r="AG31" s="7" t="s">
        <v>391</v>
      </c>
      <c r="AH31" s="7"/>
      <c r="AI31" s="7"/>
      <c r="AJ31" s="7" t="s">
        <v>392</v>
      </c>
      <c r="AK31" s="7"/>
      <c r="AL31" s="7" t="s">
        <v>393</v>
      </c>
    </row>
    <row r="32" spans="1:38" ht="207" customHeight="1" thickBot="1">
      <c r="A32" s="6" t="s">
        <v>394</v>
      </c>
      <c r="B32" s="7" t="s">
        <v>395</v>
      </c>
      <c r="C32" s="34" t="s">
        <v>396</v>
      </c>
      <c r="D32" s="35"/>
      <c r="E32" s="35"/>
      <c r="F32" s="35"/>
      <c r="G32" s="35"/>
      <c r="H32" s="35"/>
      <c r="I32" s="35"/>
      <c r="J32" s="36"/>
      <c r="K32" s="7" t="s">
        <v>397</v>
      </c>
      <c r="L32" s="7"/>
      <c r="M32" s="7" t="s">
        <v>401</v>
      </c>
      <c r="N32" s="7" t="s">
        <v>402</v>
      </c>
      <c r="O32" s="7" t="s">
        <v>403</v>
      </c>
      <c r="P32" s="7"/>
      <c r="Q32" s="7"/>
      <c r="R32" s="7" t="s">
        <v>399</v>
      </c>
      <c r="S32" s="7"/>
      <c r="T32" s="7" t="s">
        <v>400</v>
      </c>
      <c r="U32" s="7" t="s">
        <v>398</v>
      </c>
      <c r="V32" s="7" t="s">
        <v>404</v>
      </c>
      <c r="W32" s="7" t="s">
        <v>405</v>
      </c>
      <c r="X32" s="7" t="s">
        <v>406</v>
      </c>
      <c r="Y32" s="7"/>
      <c r="Z32" s="7" t="s">
        <v>407</v>
      </c>
      <c r="AA32" s="9"/>
      <c r="AB32" s="7" t="s">
        <v>408</v>
      </c>
      <c r="AC32" s="7"/>
      <c r="AD32" s="7" t="s">
        <v>409</v>
      </c>
      <c r="AE32" s="7" t="s">
        <v>410</v>
      </c>
      <c r="AF32" s="7"/>
      <c r="AG32" s="7" t="s">
        <v>411</v>
      </c>
      <c r="AH32" s="7"/>
      <c r="AI32" s="7"/>
      <c r="AJ32" s="7" t="s">
        <v>412</v>
      </c>
      <c r="AK32" s="7"/>
      <c r="AL32" s="7"/>
    </row>
    <row r="33" spans="1:38" ht="130.19999999999999" customHeight="1" thickBot="1">
      <c r="A33" s="6" t="s">
        <v>413</v>
      </c>
      <c r="B33" s="7" t="s">
        <v>395</v>
      </c>
      <c r="C33" s="34" t="s">
        <v>414</v>
      </c>
      <c r="D33" s="35"/>
      <c r="E33" s="35"/>
      <c r="F33" s="35"/>
      <c r="G33" s="35"/>
      <c r="H33" s="35"/>
      <c r="I33" s="35"/>
      <c r="J33" s="36"/>
      <c r="K33" s="7" t="s">
        <v>415</v>
      </c>
      <c r="L33" s="7"/>
      <c r="M33" s="7" t="s">
        <v>418</v>
      </c>
      <c r="N33" s="7"/>
      <c r="O33" s="11" t="s">
        <v>419</v>
      </c>
      <c r="P33" s="7"/>
      <c r="Q33" s="7"/>
      <c r="R33" s="7" t="s">
        <v>417</v>
      </c>
      <c r="S33" s="7"/>
      <c r="T33" s="7"/>
      <c r="U33" s="7" t="s">
        <v>416</v>
      </c>
      <c r="V33" s="7"/>
      <c r="W33" s="7"/>
      <c r="X33" s="7" t="s">
        <v>420</v>
      </c>
      <c r="Y33" s="7"/>
      <c r="Z33" s="7"/>
      <c r="AA33" s="7" t="s">
        <v>421</v>
      </c>
      <c r="AB33" s="7" t="s">
        <v>422</v>
      </c>
      <c r="AC33" s="7"/>
      <c r="AD33" s="7" t="s">
        <v>423</v>
      </c>
      <c r="AE33" s="7" t="s">
        <v>424</v>
      </c>
      <c r="AF33" s="7"/>
      <c r="AG33" s="7"/>
      <c r="AH33" s="7" t="s">
        <v>425</v>
      </c>
      <c r="AI33" s="7" t="s">
        <v>426</v>
      </c>
      <c r="AJ33" s="7"/>
      <c r="AK33" s="7"/>
      <c r="AL33" s="7"/>
    </row>
    <row r="34" spans="1:38" ht="47.4" thickBot="1">
      <c r="A34" s="6" t="s">
        <v>427</v>
      </c>
      <c r="B34" s="7" t="s">
        <v>395</v>
      </c>
      <c r="C34" s="34" t="s">
        <v>182</v>
      </c>
      <c r="D34" s="35"/>
      <c r="E34" s="35"/>
      <c r="F34" s="35"/>
      <c r="G34" s="35"/>
      <c r="H34" s="35"/>
      <c r="I34" s="35"/>
      <c r="J34" s="36"/>
      <c r="K34" s="8"/>
      <c r="L34" s="8"/>
      <c r="M34" s="8"/>
      <c r="N34" s="8"/>
      <c r="O34" s="8"/>
      <c r="P34" s="8"/>
      <c r="Q34" s="8"/>
      <c r="R34" s="8"/>
      <c r="S34" s="8"/>
      <c r="T34" s="8"/>
      <c r="U34" s="8"/>
      <c r="V34" s="8"/>
      <c r="W34" s="8"/>
      <c r="X34" s="8"/>
      <c r="Y34" s="8"/>
      <c r="Z34" s="8"/>
      <c r="AA34" s="8"/>
      <c r="AB34" s="8"/>
      <c r="AC34" s="8"/>
      <c r="AD34" s="8"/>
      <c r="AE34" s="8"/>
      <c r="AF34" s="8"/>
      <c r="AG34" s="8"/>
      <c r="AH34" s="8"/>
      <c r="AI34" s="8"/>
      <c r="AJ34" s="8"/>
      <c r="AK34" s="8"/>
      <c r="AL34" s="8"/>
    </row>
    <row r="35" spans="1:38" ht="285" customHeight="1" thickBot="1">
      <c r="A35" s="6" t="s">
        <v>428</v>
      </c>
      <c r="B35" s="7" t="s">
        <v>395</v>
      </c>
      <c r="C35" s="34" t="s">
        <v>429</v>
      </c>
      <c r="D35" s="35"/>
      <c r="E35" s="35"/>
      <c r="F35" s="35"/>
      <c r="G35" s="35"/>
      <c r="H35" s="35"/>
      <c r="I35" s="35"/>
      <c r="J35" s="36"/>
      <c r="K35" s="7" t="s">
        <v>430</v>
      </c>
      <c r="L35" s="7" t="s">
        <v>431</v>
      </c>
      <c r="M35" s="7"/>
      <c r="N35" s="7"/>
      <c r="O35" s="7"/>
      <c r="P35" s="7"/>
      <c r="Q35" s="7"/>
      <c r="R35" s="7"/>
      <c r="S35" s="7"/>
      <c r="T35" s="7"/>
      <c r="U35" s="7"/>
      <c r="V35" s="7" t="s">
        <v>432</v>
      </c>
      <c r="W35" s="7"/>
      <c r="X35" s="7"/>
      <c r="Y35" s="7"/>
      <c r="Z35" s="7"/>
      <c r="AA35" s="7"/>
      <c r="AB35" s="7" t="s">
        <v>433</v>
      </c>
      <c r="AC35" s="7"/>
      <c r="AD35" s="7" t="s">
        <v>336</v>
      </c>
      <c r="AE35" s="7"/>
      <c r="AF35" s="7"/>
      <c r="AG35" s="7"/>
      <c r="AH35" s="7" t="s">
        <v>434</v>
      </c>
      <c r="AI35" s="7"/>
      <c r="AJ35" s="7" t="s">
        <v>435</v>
      </c>
      <c r="AK35" s="7"/>
      <c r="AL35" s="7" t="s">
        <v>436</v>
      </c>
    </row>
    <row r="36" spans="1:38" ht="343.8" thickBot="1">
      <c r="A36" s="6" t="s">
        <v>437</v>
      </c>
      <c r="B36" s="7" t="s">
        <v>395</v>
      </c>
      <c r="C36" s="34" t="s">
        <v>438</v>
      </c>
      <c r="D36" s="35"/>
      <c r="E36" s="35"/>
      <c r="F36" s="35"/>
      <c r="G36" s="35"/>
      <c r="H36" s="35"/>
      <c r="I36" s="35"/>
      <c r="J36" s="36"/>
      <c r="K36" s="7" t="s">
        <v>439</v>
      </c>
      <c r="L36" s="7"/>
      <c r="M36" s="7" t="s">
        <v>442</v>
      </c>
      <c r="N36" s="7" t="s">
        <v>443</v>
      </c>
      <c r="O36" s="7"/>
      <c r="P36" s="7"/>
      <c r="Q36" s="7"/>
      <c r="R36" s="7" t="s">
        <v>441</v>
      </c>
      <c r="S36" s="7"/>
      <c r="T36" s="7"/>
      <c r="U36" s="7" t="s">
        <v>440</v>
      </c>
      <c r="V36" s="7" t="s">
        <v>444</v>
      </c>
      <c r="W36" s="7" t="s">
        <v>445</v>
      </c>
      <c r="X36" s="7" t="s">
        <v>446</v>
      </c>
      <c r="Y36" s="7" t="s">
        <v>447</v>
      </c>
      <c r="Z36" s="7"/>
      <c r="AA36" s="7" t="s">
        <v>448</v>
      </c>
      <c r="AB36" s="7" t="s">
        <v>449</v>
      </c>
      <c r="AC36" s="7"/>
      <c r="AD36" s="7" t="s">
        <v>450</v>
      </c>
      <c r="AE36" s="7" t="s">
        <v>451</v>
      </c>
      <c r="AF36" s="7"/>
      <c r="AG36" s="7" t="s">
        <v>452</v>
      </c>
      <c r="AH36" s="7"/>
      <c r="AI36" s="7" t="s">
        <v>453</v>
      </c>
      <c r="AJ36" s="7" t="s">
        <v>454</v>
      </c>
      <c r="AK36" s="7"/>
      <c r="AL36" s="7" t="s">
        <v>455</v>
      </c>
    </row>
    <row r="37" spans="1:38" ht="237" customHeight="1" thickBot="1">
      <c r="A37" s="6" t="s">
        <v>456</v>
      </c>
      <c r="B37" s="7" t="s">
        <v>395</v>
      </c>
      <c r="C37" s="34" t="s">
        <v>457</v>
      </c>
      <c r="D37" s="35"/>
      <c r="E37" s="35"/>
      <c r="F37" s="35"/>
      <c r="G37" s="35"/>
      <c r="H37" s="35"/>
      <c r="I37" s="35"/>
      <c r="J37" s="36"/>
      <c r="K37" s="7" t="s">
        <v>458</v>
      </c>
      <c r="L37" s="7"/>
      <c r="M37" s="7" t="s">
        <v>463</v>
      </c>
      <c r="N37" s="7" t="s">
        <v>464</v>
      </c>
      <c r="O37" s="7" t="s">
        <v>465</v>
      </c>
      <c r="P37" s="7"/>
      <c r="Q37" s="7" t="s">
        <v>460</v>
      </c>
      <c r="R37" s="7" t="s">
        <v>461</v>
      </c>
      <c r="S37" s="7"/>
      <c r="T37" s="7" t="s">
        <v>462</v>
      </c>
      <c r="U37" s="7" t="s">
        <v>459</v>
      </c>
      <c r="V37" s="7" t="s">
        <v>466</v>
      </c>
      <c r="W37" s="7" t="s">
        <v>467</v>
      </c>
      <c r="X37" s="7" t="s">
        <v>468</v>
      </c>
      <c r="Y37" s="7"/>
      <c r="Z37" s="7" t="s">
        <v>62</v>
      </c>
      <c r="AA37" s="7" t="s">
        <v>469</v>
      </c>
      <c r="AB37" s="7" t="s">
        <v>470</v>
      </c>
      <c r="AC37" s="7"/>
      <c r="AD37" s="7" t="s">
        <v>471</v>
      </c>
      <c r="AE37" s="7" t="s">
        <v>145</v>
      </c>
      <c r="AF37" s="7" t="s">
        <v>472</v>
      </c>
      <c r="AG37" s="7"/>
      <c r="AH37" s="7" t="s">
        <v>473</v>
      </c>
      <c r="AI37" s="7" t="s">
        <v>474</v>
      </c>
      <c r="AJ37" s="7"/>
      <c r="AK37" s="7"/>
      <c r="AL37" s="7"/>
    </row>
    <row r="38" spans="1:38" ht="203.4" thickBot="1">
      <c r="A38" s="6" t="s">
        <v>475</v>
      </c>
      <c r="B38" s="7" t="s">
        <v>395</v>
      </c>
      <c r="C38" s="34" t="s">
        <v>476</v>
      </c>
      <c r="D38" s="35"/>
      <c r="E38" s="35"/>
      <c r="F38" s="35"/>
      <c r="G38" s="35"/>
      <c r="H38" s="35"/>
      <c r="I38" s="35"/>
      <c r="J38" s="36"/>
      <c r="K38" s="7" t="s">
        <v>477</v>
      </c>
      <c r="L38" s="7"/>
      <c r="M38" s="7" t="s">
        <v>479</v>
      </c>
      <c r="N38" s="7" t="s">
        <v>480</v>
      </c>
      <c r="O38" s="7"/>
      <c r="P38" s="7"/>
      <c r="Q38" s="7"/>
      <c r="R38" s="7"/>
      <c r="S38" s="7"/>
      <c r="T38" s="7"/>
      <c r="U38" s="7" t="s">
        <v>478</v>
      </c>
      <c r="V38" s="7" t="s">
        <v>481</v>
      </c>
      <c r="W38" s="7"/>
      <c r="X38" s="7" t="s">
        <v>482</v>
      </c>
      <c r="Y38" s="7" t="s">
        <v>483</v>
      </c>
      <c r="Z38" s="7"/>
      <c r="AA38" s="7"/>
      <c r="AB38" s="7"/>
      <c r="AC38" s="7"/>
      <c r="AD38" s="7" t="s">
        <v>484</v>
      </c>
      <c r="AE38" s="7"/>
      <c r="AF38" s="7"/>
      <c r="AG38" s="7" t="s">
        <v>485</v>
      </c>
      <c r="AH38" s="7"/>
      <c r="AI38" s="7"/>
      <c r="AJ38" s="7" t="s">
        <v>486</v>
      </c>
      <c r="AK38" s="7"/>
      <c r="AL38" s="7"/>
    </row>
    <row r="39" spans="1:38" ht="234.6" thickBot="1">
      <c r="A39" s="6" t="s">
        <v>487</v>
      </c>
      <c r="B39" s="7" t="s">
        <v>395</v>
      </c>
      <c r="C39" s="34" t="s">
        <v>488</v>
      </c>
      <c r="D39" s="35"/>
      <c r="E39" s="35"/>
      <c r="F39" s="35"/>
      <c r="G39" s="35"/>
      <c r="H39" s="35"/>
      <c r="I39" s="35"/>
      <c r="J39" s="36"/>
      <c r="K39" s="7" t="s">
        <v>489</v>
      </c>
      <c r="L39" s="7"/>
      <c r="M39" s="7"/>
      <c r="N39" s="7" t="s">
        <v>493</v>
      </c>
      <c r="O39" s="7"/>
      <c r="P39" s="7"/>
      <c r="Q39" s="7"/>
      <c r="R39" s="7" t="s">
        <v>491</v>
      </c>
      <c r="S39" s="7"/>
      <c r="T39" s="7" t="s">
        <v>492</v>
      </c>
      <c r="U39" s="7" t="s">
        <v>490</v>
      </c>
      <c r="V39" s="7" t="s">
        <v>494</v>
      </c>
      <c r="W39" s="7"/>
      <c r="X39" s="7" t="s">
        <v>495</v>
      </c>
      <c r="Y39" s="7"/>
      <c r="Z39" s="7"/>
      <c r="AA39" s="7"/>
      <c r="AB39" s="7" t="s">
        <v>496</v>
      </c>
      <c r="AC39" s="7"/>
      <c r="AD39" s="7" t="s">
        <v>497</v>
      </c>
      <c r="AE39" s="7"/>
      <c r="AF39" s="7"/>
      <c r="AG39" s="7"/>
      <c r="AH39" s="7"/>
      <c r="AI39" s="7" t="s">
        <v>498</v>
      </c>
      <c r="AJ39" s="7" t="s">
        <v>499</v>
      </c>
      <c r="AK39" s="7"/>
      <c r="AL39" s="7"/>
    </row>
    <row r="40" spans="1:38" ht="281.39999999999998" thickBot="1">
      <c r="A40" s="6" t="s">
        <v>500</v>
      </c>
      <c r="B40" s="7" t="s">
        <v>395</v>
      </c>
      <c r="C40" s="34" t="s">
        <v>501</v>
      </c>
      <c r="D40" s="35"/>
      <c r="E40" s="35"/>
      <c r="F40" s="35"/>
      <c r="G40" s="35"/>
      <c r="H40" s="35"/>
      <c r="I40" s="35"/>
      <c r="J40" s="36"/>
      <c r="K40" s="7" t="s">
        <v>502</v>
      </c>
      <c r="L40" s="7" t="s">
        <v>509</v>
      </c>
      <c r="M40" s="7" t="s">
        <v>506</v>
      </c>
      <c r="N40" s="7" t="s">
        <v>507</v>
      </c>
      <c r="O40" s="7" t="s">
        <v>508</v>
      </c>
      <c r="P40" s="7"/>
      <c r="Q40" s="7"/>
      <c r="R40" s="7" t="s">
        <v>504</v>
      </c>
      <c r="S40" s="7"/>
      <c r="T40" s="7" t="s">
        <v>505</v>
      </c>
      <c r="U40" s="7" t="s">
        <v>503</v>
      </c>
      <c r="V40" s="7" t="s">
        <v>510</v>
      </c>
      <c r="W40" s="10" t="s">
        <v>511</v>
      </c>
      <c r="X40" s="7" t="s">
        <v>512</v>
      </c>
      <c r="Y40" s="7"/>
      <c r="Z40" s="7"/>
      <c r="AA40" s="7"/>
      <c r="AB40" s="7"/>
      <c r="AC40" s="7"/>
      <c r="AD40" s="7" t="s">
        <v>513</v>
      </c>
      <c r="AE40" s="7"/>
      <c r="AF40" s="7"/>
      <c r="AG40" s="7" t="s">
        <v>514</v>
      </c>
      <c r="AH40" s="7" t="s">
        <v>515</v>
      </c>
      <c r="AI40" s="7" t="s">
        <v>516</v>
      </c>
      <c r="AJ40" s="7" t="s">
        <v>517</v>
      </c>
      <c r="AK40" s="7" t="s">
        <v>518</v>
      </c>
      <c r="AL40" s="7"/>
    </row>
    <row r="41" spans="1:38" ht="47.4" thickBot="1">
      <c r="A41" s="6" t="s">
        <v>519</v>
      </c>
      <c r="B41" s="7" t="s">
        <v>395</v>
      </c>
      <c r="C41" s="34" t="s">
        <v>182</v>
      </c>
      <c r="D41" s="35"/>
      <c r="E41" s="35"/>
      <c r="F41" s="35"/>
      <c r="G41" s="35"/>
      <c r="H41" s="35"/>
      <c r="I41" s="35"/>
      <c r="J41" s="36"/>
      <c r="K41" s="8"/>
      <c r="L41" s="8"/>
      <c r="M41" s="8"/>
      <c r="N41" s="8"/>
      <c r="O41" s="8"/>
      <c r="P41" s="8"/>
      <c r="Q41" s="8"/>
      <c r="R41" s="8"/>
      <c r="S41" s="8"/>
      <c r="T41" s="8"/>
      <c r="U41" s="8"/>
      <c r="V41" s="8"/>
      <c r="W41" s="8"/>
      <c r="X41" s="8"/>
      <c r="Y41" s="8"/>
      <c r="Z41" s="8"/>
      <c r="AA41" s="8"/>
      <c r="AB41" s="8"/>
      <c r="AC41" s="8"/>
      <c r="AD41" s="8"/>
      <c r="AE41" s="8"/>
      <c r="AF41" s="8"/>
      <c r="AG41" s="8"/>
      <c r="AH41" s="8"/>
      <c r="AI41" s="8"/>
      <c r="AJ41" s="8"/>
      <c r="AK41" s="8"/>
      <c r="AL41" s="8"/>
    </row>
    <row r="42" spans="1:38" ht="188.4" customHeight="1" thickBot="1">
      <c r="A42" s="6" t="s">
        <v>520</v>
      </c>
      <c r="B42" s="7" t="s">
        <v>395</v>
      </c>
      <c r="C42" s="34" t="s">
        <v>521</v>
      </c>
      <c r="D42" s="35"/>
      <c r="E42" s="35"/>
      <c r="F42" s="35"/>
      <c r="G42" s="35"/>
      <c r="H42" s="35"/>
      <c r="I42" s="35"/>
      <c r="J42" s="36"/>
      <c r="K42" s="7" t="s">
        <v>522</v>
      </c>
      <c r="L42" s="7" t="s">
        <v>529</v>
      </c>
      <c r="M42" s="7" t="s">
        <v>526</v>
      </c>
      <c r="N42" s="7" t="s">
        <v>527</v>
      </c>
      <c r="O42" s="7" t="s">
        <v>528</v>
      </c>
      <c r="P42" s="7"/>
      <c r="Q42" s="7"/>
      <c r="R42" s="7" t="s">
        <v>524</v>
      </c>
      <c r="S42" s="7" t="s">
        <v>525</v>
      </c>
      <c r="T42" s="7" t="s">
        <v>53</v>
      </c>
      <c r="U42" s="7" t="s">
        <v>523</v>
      </c>
      <c r="V42" s="7" t="s">
        <v>530</v>
      </c>
      <c r="W42" s="7"/>
      <c r="X42" s="7" t="s">
        <v>531</v>
      </c>
      <c r="Y42" s="7"/>
      <c r="Z42" s="7" t="s">
        <v>532</v>
      </c>
      <c r="AA42" s="7" t="s">
        <v>533</v>
      </c>
      <c r="AB42" s="7"/>
      <c r="AC42" s="7"/>
      <c r="AD42" s="7" t="s">
        <v>534</v>
      </c>
      <c r="AE42" s="7" t="s">
        <v>535</v>
      </c>
      <c r="AF42" s="7" t="s">
        <v>536</v>
      </c>
      <c r="AG42" s="7" t="s">
        <v>537</v>
      </c>
      <c r="AH42" s="7" t="s">
        <v>538</v>
      </c>
      <c r="AI42" s="7"/>
      <c r="AJ42" s="7" t="s">
        <v>539</v>
      </c>
      <c r="AK42" s="7"/>
      <c r="AL42" s="7"/>
    </row>
    <row r="43" spans="1:38" ht="408.6" customHeight="1" thickBot="1">
      <c r="A43" s="6" t="s">
        <v>540</v>
      </c>
      <c r="B43" s="7" t="s">
        <v>395</v>
      </c>
      <c r="C43" s="34" t="s">
        <v>541</v>
      </c>
      <c r="D43" s="35"/>
      <c r="E43" s="35"/>
      <c r="F43" s="35"/>
      <c r="G43" s="35"/>
      <c r="H43" s="35"/>
      <c r="I43" s="35"/>
      <c r="J43" s="36"/>
      <c r="K43" s="7" t="s">
        <v>542</v>
      </c>
      <c r="L43" s="7" t="s">
        <v>545</v>
      </c>
      <c r="M43" s="7"/>
      <c r="N43" s="7"/>
      <c r="O43" s="7"/>
      <c r="P43" s="7"/>
      <c r="Q43" s="7"/>
      <c r="R43" s="7"/>
      <c r="S43" s="7"/>
      <c r="T43" s="7" t="s">
        <v>544</v>
      </c>
      <c r="U43" s="7" t="s">
        <v>543</v>
      </c>
      <c r="V43" s="7" t="s">
        <v>546</v>
      </c>
      <c r="W43" s="7"/>
      <c r="X43" s="7" t="s">
        <v>547</v>
      </c>
      <c r="Y43" s="7"/>
      <c r="Z43" s="7"/>
      <c r="AA43" s="7"/>
      <c r="AB43" s="7" t="s">
        <v>548</v>
      </c>
      <c r="AC43" s="7"/>
      <c r="AD43" s="7" t="s">
        <v>549</v>
      </c>
      <c r="AE43" s="7" t="s">
        <v>550</v>
      </c>
      <c r="AF43" s="7" t="s">
        <v>551</v>
      </c>
      <c r="AG43" s="7" t="s">
        <v>552</v>
      </c>
      <c r="AH43" s="7"/>
      <c r="AI43" s="7" t="s">
        <v>553</v>
      </c>
      <c r="AJ43" s="7"/>
      <c r="AK43" s="7"/>
      <c r="AL43" s="7"/>
    </row>
    <row r="44" spans="1:38" ht="78.599999999999994" thickBot="1">
      <c r="A44" s="6" t="s">
        <v>554</v>
      </c>
      <c r="B44" s="7" t="s">
        <v>555</v>
      </c>
      <c r="C44" s="34" t="s">
        <v>556</v>
      </c>
      <c r="D44" s="35"/>
      <c r="E44" s="35"/>
      <c r="F44" s="35"/>
      <c r="G44" s="35"/>
      <c r="H44" s="35"/>
      <c r="I44" s="35"/>
      <c r="J44" s="36"/>
      <c r="K44" s="7" t="s">
        <v>557</v>
      </c>
      <c r="L44" s="7" t="s">
        <v>561</v>
      </c>
      <c r="M44" s="7" t="s">
        <v>560</v>
      </c>
      <c r="N44" s="7"/>
      <c r="O44" s="7"/>
      <c r="P44" s="7"/>
      <c r="Q44" s="7"/>
      <c r="R44" s="7" t="s">
        <v>559</v>
      </c>
      <c r="S44" s="7"/>
      <c r="T44" s="7"/>
      <c r="U44" s="7" t="s">
        <v>558</v>
      </c>
      <c r="V44" s="7" t="s">
        <v>562</v>
      </c>
      <c r="W44" s="7"/>
      <c r="X44" s="7" t="s">
        <v>420</v>
      </c>
      <c r="Y44" s="7"/>
      <c r="Z44" s="7"/>
      <c r="AA44" s="7"/>
      <c r="AB44" s="7"/>
      <c r="AC44" s="7"/>
      <c r="AD44" s="7"/>
      <c r="AE44" s="7"/>
      <c r="AF44" s="7"/>
      <c r="AG44" s="7"/>
      <c r="AH44" s="7"/>
      <c r="AI44" s="7"/>
      <c r="AJ44" s="7" t="s">
        <v>563</v>
      </c>
      <c r="AK44" s="7"/>
      <c r="AL44" s="7" t="s">
        <v>564</v>
      </c>
    </row>
    <row r="45" spans="1:38" ht="109.8" thickBot="1">
      <c r="A45" s="6" t="s">
        <v>565</v>
      </c>
      <c r="B45" s="7" t="s">
        <v>555</v>
      </c>
      <c r="C45" s="34" t="s">
        <v>566</v>
      </c>
      <c r="D45" s="35"/>
      <c r="E45" s="35"/>
      <c r="F45" s="35"/>
      <c r="G45" s="35"/>
      <c r="H45" s="35"/>
      <c r="I45" s="35"/>
      <c r="J45" s="36"/>
      <c r="K45" s="7" t="s">
        <v>567</v>
      </c>
      <c r="L45" s="7" t="s">
        <v>572</v>
      </c>
      <c r="M45" s="7"/>
      <c r="N45" s="11" t="s">
        <v>570</v>
      </c>
      <c r="O45" s="7" t="s">
        <v>571</v>
      </c>
      <c r="P45" s="7"/>
      <c r="Q45" s="7" t="s">
        <v>568</v>
      </c>
      <c r="R45" s="7" t="s">
        <v>569</v>
      </c>
      <c r="S45" s="7"/>
      <c r="T45" s="7" t="s">
        <v>570</v>
      </c>
      <c r="U45" s="7"/>
      <c r="V45" s="7" t="s">
        <v>572</v>
      </c>
      <c r="W45" s="7" t="s">
        <v>569</v>
      </c>
      <c r="X45" s="7" t="s">
        <v>573</v>
      </c>
      <c r="Y45" s="7"/>
      <c r="Z45" s="7"/>
      <c r="AA45" s="7"/>
      <c r="AB45" s="7"/>
      <c r="AC45" s="7"/>
      <c r="AD45" s="7" t="s">
        <v>574</v>
      </c>
      <c r="AE45" s="7"/>
      <c r="AF45" s="7"/>
      <c r="AG45" s="7" t="s">
        <v>575</v>
      </c>
      <c r="AH45" s="7"/>
      <c r="AI45" s="7"/>
      <c r="AJ45" s="7"/>
      <c r="AK45" s="7"/>
      <c r="AL45" s="7"/>
    </row>
    <row r="46" spans="1:38" ht="219" thickBot="1">
      <c r="A46" s="6" t="s">
        <v>576</v>
      </c>
      <c r="B46" s="7" t="s">
        <v>555</v>
      </c>
      <c r="C46" s="34" t="s">
        <v>577</v>
      </c>
      <c r="D46" s="35"/>
      <c r="E46" s="35"/>
      <c r="F46" s="35"/>
      <c r="G46" s="35"/>
      <c r="H46" s="35"/>
      <c r="I46" s="35"/>
      <c r="J46" s="36"/>
      <c r="K46" s="7" t="s">
        <v>578</v>
      </c>
      <c r="L46" s="7" t="s">
        <v>584</v>
      </c>
      <c r="M46" s="7" t="s">
        <v>582</v>
      </c>
      <c r="N46" s="7" t="s">
        <v>583</v>
      </c>
      <c r="O46" s="7"/>
      <c r="P46" s="7" t="s">
        <v>580</v>
      </c>
      <c r="Q46" s="7"/>
      <c r="R46" s="7"/>
      <c r="S46" s="7" t="s">
        <v>581</v>
      </c>
      <c r="T46" s="7"/>
      <c r="U46" s="7" t="s">
        <v>579</v>
      </c>
      <c r="V46" s="7" t="s">
        <v>585</v>
      </c>
      <c r="W46" s="7"/>
      <c r="X46" s="7"/>
      <c r="Y46" s="7"/>
      <c r="Z46" s="7" t="s">
        <v>586</v>
      </c>
      <c r="AA46" s="7"/>
      <c r="AB46" s="7" t="s">
        <v>587</v>
      </c>
      <c r="AC46" s="7"/>
      <c r="AD46" s="7" t="s">
        <v>580</v>
      </c>
      <c r="AE46" s="7"/>
      <c r="AF46" s="7"/>
      <c r="AG46" s="7" t="s">
        <v>588</v>
      </c>
      <c r="AH46" s="7"/>
      <c r="AI46" s="7" t="s">
        <v>589</v>
      </c>
      <c r="AJ46" s="7" t="s">
        <v>590</v>
      </c>
      <c r="AK46" s="7"/>
      <c r="AL46" s="7" t="s">
        <v>591</v>
      </c>
    </row>
    <row r="47" spans="1:38" ht="77.400000000000006" customHeight="1" thickBot="1">
      <c r="A47" s="6" t="s">
        <v>592</v>
      </c>
      <c r="B47" s="7" t="s">
        <v>555</v>
      </c>
      <c r="C47" s="34" t="s">
        <v>593</v>
      </c>
      <c r="D47" s="35"/>
      <c r="E47" s="35"/>
      <c r="F47" s="35"/>
      <c r="G47" s="35"/>
      <c r="H47" s="35"/>
      <c r="I47" s="35"/>
      <c r="J47" s="36"/>
      <c r="K47" s="7" t="s">
        <v>594</v>
      </c>
      <c r="L47" s="7" t="s">
        <v>596</v>
      </c>
      <c r="M47" s="7"/>
      <c r="N47" s="7"/>
      <c r="O47" s="7"/>
      <c r="P47" s="7"/>
      <c r="Q47" s="7"/>
      <c r="R47" s="7"/>
      <c r="S47" s="7"/>
      <c r="T47" s="7"/>
      <c r="U47" s="7" t="s">
        <v>595</v>
      </c>
      <c r="V47" s="7" t="s">
        <v>284</v>
      </c>
      <c r="W47" s="7" t="s">
        <v>597</v>
      </c>
      <c r="X47" s="7" t="s">
        <v>598</v>
      </c>
      <c r="Y47" s="7"/>
      <c r="Z47" s="7" t="s">
        <v>62</v>
      </c>
      <c r="AA47" s="7" t="s">
        <v>599</v>
      </c>
      <c r="AB47" s="7"/>
      <c r="AC47" s="7"/>
      <c r="AD47" s="7"/>
      <c r="AE47" s="7"/>
      <c r="AF47" s="7"/>
      <c r="AG47" s="7" t="s">
        <v>600</v>
      </c>
      <c r="AH47" s="7"/>
      <c r="AI47" s="7"/>
      <c r="AJ47" s="7"/>
      <c r="AK47" s="7"/>
      <c r="AL47" s="7"/>
    </row>
    <row r="48" spans="1:38" ht="265.8" thickBot="1">
      <c r="A48" s="6" t="s">
        <v>601</v>
      </c>
      <c r="B48" s="7" t="s">
        <v>555</v>
      </c>
      <c r="C48" s="34" t="s">
        <v>602</v>
      </c>
      <c r="D48" s="35"/>
      <c r="E48" s="35"/>
      <c r="F48" s="35"/>
      <c r="G48" s="35"/>
      <c r="H48" s="35"/>
      <c r="I48" s="35"/>
      <c r="J48" s="36"/>
      <c r="K48" s="7" t="s">
        <v>603</v>
      </c>
      <c r="L48" s="7" t="s">
        <v>608</v>
      </c>
      <c r="M48" s="7" t="s">
        <v>605</v>
      </c>
      <c r="N48" s="7" t="s">
        <v>606</v>
      </c>
      <c r="O48" s="7" t="s">
        <v>607</v>
      </c>
      <c r="P48" s="7"/>
      <c r="Q48" s="7"/>
      <c r="R48" s="7"/>
      <c r="S48" s="7"/>
      <c r="T48" s="7"/>
      <c r="U48" s="7" t="s">
        <v>604</v>
      </c>
      <c r="V48" s="7" t="s">
        <v>609</v>
      </c>
      <c r="W48" s="7"/>
      <c r="X48" s="7" t="s">
        <v>610</v>
      </c>
      <c r="Y48" s="7"/>
      <c r="Z48" s="7"/>
      <c r="AA48" s="7" t="s">
        <v>611</v>
      </c>
      <c r="AB48" s="7"/>
      <c r="AC48" s="7"/>
      <c r="AD48" s="7"/>
      <c r="AE48" s="7"/>
      <c r="AF48" s="7"/>
      <c r="AG48" s="7" t="s">
        <v>612</v>
      </c>
      <c r="AH48" s="7"/>
      <c r="AI48" s="7"/>
      <c r="AJ48" s="7" t="s">
        <v>613</v>
      </c>
      <c r="AK48" s="7"/>
      <c r="AL48" s="7" t="s">
        <v>614</v>
      </c>
    </row>
    <row r="49" spans="1:38" ht="69.599999999999994" customHeight="1" thickBot="1">
      <c r="A49" s="6" t="s">
        <v>615</v>
      </c>
      <c r="B49" s="7" t="s">
        <v>555</v>
      </c>
      <c r="C49" s="34" t="s">
        <v>616</v>
      </c>
      <c r="D49" s="35"/>
      <c r="E49" s="35"/>
      <c r="F49" s="35"/>
      <c r="G49" s="35"/>
      <c r="H49" s="35"/>
      <c r="I49" s="35"/>
      <c r="J49" s="36"/>
      <c r="K49" s="7" t="s">
        <v>617</v>
      </c>
      <c r="L49" s="7"/>
      <c r="M49" s="7"/>
      <c r="N49" s="7" t="s">
        <v>619</v>
      </c>
      <c r="O49" s="7"/>
      <c r="P49" s="7"/>
      <c r="Q49" s="7"/>
      <c r="R49" s="7" t="s">
        <v>618</v>
      </c>
      <c r="S49" s="7"/>
      <c r="T49" s="7" t="s">
        <v>619</v>
      </c>
      <c r="U49" s="7"/>
      <c r="V49" s="7" t="s">
        <v>620</v>
      </c>
      <c r="W49" s="7"/>
      <c r="X49" s="7" t="s">
        <v>621</v>
      </c>
      <c r="Y49" s="7"/>
      <c r="Z49" s="7"/>
      <c r="AA49" s="7"/>
      <c r="AB49" s="7" t="s">
        <v>622</v>
      </c>
      <c r="AC49" s="7"/>
      <c r="AD49" s="7" t="s">
        <v>623</v>
      </c>
      <c r="AE49" s="7"/>
      <c r="AF49" s="7"/>
      <c r="AG49" s="7"/>
      <c r="AH49" s="7"/>
      <c r="AI49" s="7"/>
      <c r="AJ49" s="7"/>
      <c r="AK49" s="7"/>
      <c r="AL49" s="7" t="s">
        <v>624</v>
      </c>
    </row>
    <row r="50" spans="1:38" ht="125.4" thickBot="1">
      <c r="A50" s="6" t="s">
        <v>625</v>
      </c>
      <c r="B50" s="7" t="s">
        <v>555</v>
      </c>
      <c r="C50" s="34" t="s">
        <v>626</v>
      </c>
      <c r="D50" s="35"/>
      <c r="E50" s="35"/>
      <c r="F50" s="35"/>
      <c r="G50" s="35"/>
      <c r="H50" s="35"/>
      <c r="I50" s="35"/>
      <c r="J50" s="36"/>
      <c r="K50" s="7" t="s">
        <v>627</v>
      </c>
      <c r="L50" s="7" t="s">
        <v>632</v>
      </c>
      <c r="M50" s="7"/>
      <c r="N50" s="7"/>
      <c r="O50" s="7" t="s">
        <v>631</v>
      </c>
      <c r="P50" s="7" t="s">
        <v>629</v>
      </c>
      <c r="Q50" s="7" t="s">
        <v>629</v>
      </c>
      <c r="R50" s="7" t="s">
        <v>630</v>
      </c>
      <c r="S50" s="7"/>
      <c r="T50" s="7"/>
      <c r="U50" s="7" t="s">
        <v>628</v>
      </c>
      <c r="V50" s="7" t="s">
        <v>633</v>
      </c>
      <c r="W50" s="7"/>
      <c r="X50" s="7" t="s">
        <v>634</v>
      </c>
      <c r="Y50" s="7"/>
      <c r="Z50" s="7"/>
      <c r="AA50" s="7"/>
      <c r="AB50" s="7"/>
      <c r="AC50" s="7"/>
      <c r="AD50" s="7" t="s">
        <v>635</v>
      </c>
      <c r="AE50" s="7"/>
      <c r="AF50" s="7"/>
      <c r="AG50" s="7" t="s">
        <v>636</v>
      </c>
      <c r="AH50" s="7"/>
      <c r="AI50" s="7"/>
      <c r="AJ50" s="7"/>
      <c r="AK50" s="7"/>
      <c r="AL50" s="7"/>
    </row>
    <row r="51" spans="1:38" ht="141" thickBot="1">
      <c r="A51" s="6" t="s">
        <v>637</v>
      </c>
      <c r="B51" s="7" t="s">
        <v>555</v>
      </c>
      <c r="C51" s="34" t="s">
        <v>638</v>
      </c>
      <c r="D51" s="35"/>
      <c r="E51" s="35"/>
      <c r="F51" s="35"/>
      <c r="G51" s="35"/>
      <c r="H51" s="35"/>
      <c r="I51" s="35"/>
      <c r="J51" s="36"/>
      <c r="K51" s="7" t="s">
        <v>639</v>
      </c>
      <c r="L51" s="7"/>
      <c r="M51" s="7"/>
      <c r="N51" s="7" t="s">
        <v>641</v>
      </c>
      <c r="O51" s="7"/>
      <c r="P51" s="7"/>
      <c r="Q51" s="7"/>
      <c r="R51" s="7"/>
      <c r="S51" s="7"/>
      <c r="T51" s="7"/>
      <c r="U51" s="7" t="s">
        <v>640</v>
      </c>
      <c r="V51" s="7" t="s">
        <v>642</v>
      </c>
      <c r="W51" s="7" t="s">
        <v>643</v>
      </c>
      <c r="X51" s="7" t="s">
        <v>644</v>
      </c>
      <c r="Y51" s="7"/>
      <c r="Z51" s="7"/>
      <c r="AA51" s="7" t="s">
        <v>645</v>
      </c>
      <c r="AB51" s="7"/>
      <c r="AC51" s="7"/>
      <c r="AD51" s="7"/>
      <c r="AE51" s="7"/>
      <c r="AF51" s="7"/>
      <c r="AG51" s="7"/>
      <c r="AH51" s="7"/>
      <c r="AI51" s="7"/>
      <c r="AJ51" s="7"/>
      <c r="AK51" s="7"/>
      <c r="AL51" s="7" t="s">
        <v>646</v>
      </c>
    </row>
    <row r="52" spans="1:38" ht="18.600000000000001" thickBot="1">
      <c r="A52" s="2"/>
      <c r="B52" s="2"/>
      <c r="C52" s="2"/>
      <c r="D52" s="2"/>
      <c r="E52" s="2"/>
      <c r="F52" s="2"/>
      <c r="G52" s="12"/>
      <c r="H52" s="37" t="s">
        <v>647</v>
      </c>
      <c r="I52" s="39" t="s">
        <v>648</v>
      </c>
      <c r="J52" s="40"/>
      <c r="K52" s="13">
        <v>43</v>
      </c>
      <c r="L52" s="9">
        <v>21</v>
      </c>
      <c r="M52" s="9">
        <v>28</v>
      </c>
      <c r="N52" s="9">
        <v>25</v>
      </c>
      <c r="O52" s="9">
        <v>17</v>
      </c>
      <c r="P52" s="9">
        <v>5</v>
      </c>
      <c r="Q52" s="9">
        <v>9</v>
      </c>
      <c r="R52" s="9">
        <v>21</v>
      </c>
      <c r="S52" s="9">
        <v>4</v>
      </c>
      <c r="T52" s="9">
        <v>19</v>
      </c>
      <c r="U52" s="9">
        <v>28</v>
      </c>
      <c r="V52" s="9">
        <v>41</v>
      </c>
      <c r="W52" s="9">
        <v>24</v>
      </c>
      <c r="X52" s="9">
        <v>39</v>
      </c>
      <c r="Y52" s="9">
        <v>10</v>
      </c>
      <c r="Z52" s="9">
        <v>17</v>
      </c>
      <c r="AA52" s="9">
        <v>22</v>
      </c>
      <c r="AB52" s="9">
        <v>15</v>
      </c>
      <c r="AC52" s="9">
        <v>3</v>
      </c>
      <c r="AD52" s="13">
        <v>37</v>
      </c>
      <c r="AE52" s="13">
        <v>18</v>
      </c>
      <c r="AF52" s="13">
        <v>7</v>
      </c>
      <c r="AG52" s="13">
        <v>25</v>
      </c>
      <c r="AH52" s="13">
        <v>18</v>
      </c>
      <c r="AI52" s="13">
        <v>7</v>
      </c>
      <c r="AJ52" s="9">
        <v>25</v>
      </c>
      <c r="AK52" s="9">
        <v>17</v>
      </c>
      <c r="AL52" s="13">
        <v>13</v>
      </c>
    </row>
    <row r="53" spans="1:38" ht="18.600000000000001" thickBot="1">
      <c r="A53" s="2"/>
      <c r="B53" s="2"/>
      <c r="C53" s="2"/>
      <c r="D53" s="2"/>
      <c r="E53" s="2"/>
      <c r="F53" s="2"/>
      <c r="G53" s="12"/>
      <c r="H53" s="38"/>
      <c r="I53" s="39" t="s">
        <v>649</v>
      </c>
      <c r="J53" s="40"/>
      <c r="K53" s="14">
        <v>1</v>
      </c>
      <c r="L53" s="47">
        <v>0.49</v>
      </c>
      <c r="M53" s="48">
        <f>M52/43</f>
        <v>0.65116279069767447</v>
      </c>
      <c r="N53" s="48">
        <f>N52/43</f>
        <v>0.58139534883720934</v>
      </c>
      <c r="O53" s="48">
        <f t="shared" ref="O53:U53" si="0">O52/43</f>
        <v>0.39534883720930231</v>
      </c>
      <c r="P53" s="48">
        <f t="shared" si="0"/>
        <v>0.11627906976744186</v>
      </c>
      <c r="Q53" s="48">
        <f t="shared" si="0"/>
        <v>0.20930232558139536</v>
      </c>
      <c r="R53" s="48">
        <f t="shared" si="0"/>
        <v>0.48837209302325579</v>
      </c>
      <c r="S53" s="48">
        <f t="shared" si="0"/>
        <v>9.3023255813953487E-2</v>
      </c>
      <c r="T53" s="48">
        <f t="shared" si="0"/>
        <v>0.44186046511627908</v>
      </c>
      <c r="U53" s="48">
        <f t="shared" si="0"/>
        <v>0.65116279069767447</v>
      </c>
      <c r="V53" s="47">
        <v>0.95</v>
      </c>
      <c r="W53" s="47">
        <v>0.56000000000000005</v>
      </c>
      <c r="X53" s="47">
        <v>0.91</v>
      </c>
      <c r="Y53" s="47">
        <v>0.23</v>
      </c>
      <c r="Z53" s="47">
        <v>0.4</v>
      </c>
      <c r="AA53" s="47">
        <v>0.51</v>
      </c>
      <c r="AB53" s="47">
        <v>0.35</v>
      </c>
      <c r="AC53" s="47">
        <v>7.0000000000000007E-2</v>
      </c>
      <c r="AD53" s="14">
        <v>0.86</v>
      </c>
      <c r="AE53" s="14">
        <v>0.42</v>
      </c>
      <c r="AF53" s="14">
        <v>0.16</v>
      </c>
      <c r="AG53" s="14">
        <v>0.57999999999999996</v>
      </c>
      <c r="AH53" s="14">
        <v>0.42</v>
      </c>
      <c r="AI53" s="14">
        <v>0.16</v>
      </c>
      <c r="AJ53" s="15">
        <v>0.57999999999999996</v>
      </c>
      <c r="AK53" s="15">
        <v>0.4</v>
      </c>
      <c r="AL53" s="14">
        <v>0.3</v>
      </c>
    </row>
    <row r="54" spans="1:38" ht="15.6">
      <c r="A54" s="2"/>
      <c r="B54" s="2"/>
      <c r="C54" s="2"/>
      <c r="D54" s="2"/>
      <c r="E54" s="2"/>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row>
    <row r="55" spans="1:38" ht="15.6">
      <c r="A55" s="2"/>
      <c r="B55" s="2"/>
      <c r="C55" s="2"/>
      <c r="D55" s="2"/>
      <c r="E55" s="2"/>
      <c r="F55" s="2"/>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row>
    <row r="56" spans="1:38" ht="15.6">
      <c r="A56" s="2"/>
      <c r="B56" s="2"/>
      <c r="C56" s="2"/>
      <c r="D56" s="2"/>
      <c r="E56" s="2"/>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row>
    <row r="57" spans="1:38" ht="40.799999999999997">
      <c r="A57" s="1" t="s">
        <v>650</v>
      </c>
      <c r="B57" s="2"/>
      <c r="C57" s="2"/>
      <c r="D57" s="2"/>
      <c r="E57" s="2"/>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row>
    <row r="58" spans="1:38" ht="41.4" thickBot="1">
      <c r="A58" s="3"/>
      <c r="B58" s="4"/>
      <c r="C58" s="4"/>
      <c r="D58" s="4"/>
      <c r="E58" s="4"/>
      <c r="F58" s="4"/>
      <c r="G58" s="4"/>
      <c r="H58" s="4"/>
      <c r="I58" s="4"/>
      <c r="J58" s="4"/>
      <c r="K58" s="4"/>
      <c r="L58" s="4"/>
      <c r="M58" s="4"/>
      <c r="N58" s="4"/>
      <c r="O58" s="4"/>
      <c r="P58" s="4"/>
      <c r="Q58" s="4"/>
      <c r="R58" s="4"/>
      <c r="S58" s="4"/>
      <c r="T58" s="4"/>
      <c r="U58" s="4"/>
      <c r="V58" s="4"/>
      <c r="W58" s="4"/>
      <c r="X58" s="4"/>
      <c r="Y58" s="4"/>
      <c r="Z58" s="4"/>
      <c r="AA58" s="4"/>
      <c r="AB58" s="4"/>
      <c r="AC58" s="4"/>
      <c r="AD58" s="4"/>
      <c r="AE58" s="4"/>
      <c r="AF58" s="4"/>
      <c r="AG58" s="4"/>
      <c r="AH58" s="4"/>
      <c r="AI58" s="2"/>
      <c r="AJ58" s="2"/>
      <c r="AK58" s="2"/>
      <c r="AL58" s="2"/>
    </row>
    <row r="59" spans="1:38" ht="64.8" customHeight="1" thickBot="1">
      <c r="A59" s="16" t="s">
        <v>1</v>
      </c>
      <c r="B59" s="17" t="s">
        <v>2</v>
      </c>
      <c r="C59" s="41" t="s">
        <v>4</v>
      </c>
      <c r="D59" s="42"/>
      <c r="E59" s="42"/>
      <c r="F59" s="42"/>
      <c r="G59" s="42"/>
      <c r="H59" s="42"/>
      <c r="I59" s="42"/>
      <c r="J59" s="43"/>
      <c r="K59" s="5" t="s">
        <v>6</v>
      </c>
      <c r="L59" s="5" t="s">
        <v>991</v>
      </c>
      <c r="M59" s="5" t="s">
        <v>992</v>
      </c>
      <c r="N59" s="5" t="s">
        <v>993</v>
      </c>
      <c r="O59" s="5" t="s">
        <v>994</v>
      </c>
      <c r="P59" s="5" t="s">
        <v>995</v>
      </c>
      <c r="Q59" s="5" t="s">
        <v>996</v>
      </c>
      <c r="R59" s="5" t="s">
        <v>997</v>
      </c>
      <c r="S59" s="5" t="s">
        <v>998</v>
      </c>
      <c r="T59" s="5" t="s">
        <v>999</v>
      </c>
      <c r="U59" s="5" t="s">
        <v>1000</v>
      </c>
      <c r="V59" s="5" t="s">
        <v>1001</v>
      </c>
      <c r="W59" s="5" t="s">
        <v>1002</v>
      </c>
      <c r="X59" s="5" t="s">
        <v>1003</v>
      </c>
      <c r="Y59" s="5" t="s">
        <v>1004</v>
      </c>
      <c r="Z59" s="5" t="s">
        <v>1005</v>
      </c>
      <c r="AA59" s="5" t="s">
        <v>1006</v>
      </c>
      <c r="AB59" s="5" t="s">
        <v>1007</v>
      </c>
      <c r="AC59" s="5" t="s">
        <v>1008</v>
      </c>
      <c r="AD59" s="5" t="s">
        <v>1009</v>
      </c>
      <c r="AE59" s="5" t="s">
        <v>1010</v>
      </c>
      <c r="AF59" s="5" t="s">
        <v>1011</v>
      </c>
      <c r="AG59" s="5" t="s">
        <v>1012</v>
      </c>
      <c r="AH59" s="5" t="s">
        <v>1013</v>
      </c>
      <c r="AI59" s="2"/>
      <c r="AJ59" s="2"/>
      <c r="AK59" s="2"/>
      <c r="AL59" s="2"/>
    </row>
    <row r="60" spans="1:38" ht="94.2" thickBot="1">
      <c r="A60" s="6" t="s">
        <v>11</v>
      </c>
      <c r="B60" s="7" t="s">
        <v>12</v>
      </c>
      <c r="C60" s="34" t="s">
        <v>13</v>
      </c>
      <c r="D60" s="35"/>
      <c r="E60" s="35"/>
      <c r="F60" s="35"/>
      <c r="G60" s="35"/>
      <c r="H60" s="35"/>
      <c r="I60" s="35"/>
      <c r="J60" s="36"/>
      <c r="K60" s="7" t="s">
        <v>14</v>
      </c>
      <c r="L60" s="7"/>
      <c r="M60" s="7"/>
      <c r="N60" s="7"/>
      <c r="O60" s="7"/>
      <c r="P60" s="7"/>
      <c r="Q60" s="7"/>
      <c r="R60" s="7"/>
      <c r="S60" s="7"/>
      <c r="T60" s="7"/>
      <c r="U60" s="7"/>
      <c r="V60" s="7" t="s">
        <v>15</v>
      </c>
      <c r="W60" s="7" t="s">
        <v>16</v>
      </c>
      <c r="X60" s="7" t="s">
        <v>17</v>
      </c>
      <c r="Y60" s="7" t="s">
        <v>18</v>
      </c>
      <c r="Z60" s="7" t="s">
        <v>19</v>
      </c>
      <c r="AA60" s="7" t="s">
        <v>20</v>
      </c>
      <c r="AB60" s="7"/>
      <c r="AC60" s="7" t="s">
        <v>21</v>
      </c>
      <c r="AD60" s="7" t="s">
        <v>22</v>
      </c>
      <c r="AE60" s="7"/>
      <c r="AF60" s="7"/>
      <c r="AG60" s="7" t="s">
        <v>23</v>
      </c>
      <c r="AH60" s="7" t="s">
        <v>24</v>
      </c>
      <c r="AI60" s="2"/>
      <c r="AJ60" s="2"/>
      <c r="AK60" s="2"/>
      <c r="AL60" s="2"/>
    </row>
    <row r="61" spans="1:38" ht="172.2" thickBot="1">
      <c r="A61" s="6" t="s">
        <v>25</v>
      </c>
      <c r="B61" s="7" t="s">
        <v>26</v>
      </c>
      <c r="C61" s="34" t="s">
        <v>27</v>
      </c>
      <c r="D61" s="35"/>
      <c r="E61" s="35"/>
      <c r="F61" s="35"/>
      <c r="G61" s="35"/>
      <c r="H61" s="35"/>
      <c r="I61" s="35"/>
      <c r="J61" s="36"/>
      <c r="K61" s="7" t="s">
        <v>651</v>
      </c>
      <c r="L61" s="7"/>
      <c r="M61" s="7" t="s">
        <v>30</v>
      </c>
      <c r="N61" s="7" t="s">
        <v>1031</v>
      </c>
      <c r="O61" s="7"/>
      <c r="P61" s="7"/>
      <c r="Q61" s="7"/>
      <c r="R61" s="7" t="s">
        <v>1033</v>
      </c>
      <c r="S61" s="7"/>
      <c r="T61" s="7" t="s">
        <v>29</v>
      </c>
      <c r="U61" s="7" t="s">
        <v>1032</v>
      </c>
      <c r="V61" s="7" t="s">
        <v>652</v>
      </c>
      <c r="W61" s="7"/>
      <c r="X61" s="7" t="s">
        <v>32</v>
      </c>
      <c r="Y61" s="7"/>
      <c r="Z61" s="7" t="s">
        <v>653</v>
      </c>
      <c r="AA61" s="7" t="s">
        <v>654</v>
      </c>
      <c r="AB61" s="7"/>
      <c r="AC61" s="7"/>
      <c r="AD61" s="7" t="s">
        <v>33</v>
      </c>
      <c r="AE61" s="7"/>
      <c r="AF61" s="7"/>
      <c r="AG61" s="7"/>
      <c r="AH61" s="7"/>
      <c r="AI61" s="2"/>
      <c r="AJ61" s="2"/>
      <c r="AK61" s="2"/>
      <c r="AL61" s="2"/>
    </row>
    <row r="62" spans="1:38" ht="141" thickBot="1">
      <c r="A62" s="6" t="s">
        <v>37</v>
      </c>
      <c r="B62" s="7" t="s">
        <v>26</v>
      </c>
      <c r="C62" s="34" t="s">
        <v>38</v>
      </c>
      <c r="D62" s="35"/>
      <c r="E62" s="35"/>
      <c r="F62" s="35"/>
      <c r="G62" s="35"/>
      <c r="H62" s="35"/>
      <c r="I62" s="35"/>
      <c r="J62" s="36"/>
      <c r="K62" s="7" t="s">
        <v>655</v>
      </c>
      <c r="L62" s="7"/>
      <c r="M62" s="7" t="s">
        <v>40</v>
      </c>
      <c r="N62" s="7" t="s">
        <v>1034</v>
      </c>
      <c r="O62" s="7"/>
      <c r="P62" s="7"/>
      <c r="Q62" s="7"/>
      <c r="R62" s="7"/>
      <c r="S62" s="7"/>
      <c r="T62" s="7" t="s">
        <v>1036</v>
      </c>
      <c r="U62" s="7" t="s">
        <v>1035</v>
      </c>
      <c r="V62" s="7" t="s">
        <v>656</v>
      </c>
      <c r="W62" s="7"/>
      <c r="X62" s="7" t="s">
        <v>657</v>
      </c>
      <c r="Y62" s="7"/>
      <c r="Z62" s="7" t="s">
        <v>658</v>
      </c>
      <c r="AA62" s="7" t="s">
        <v>41</v>
      </c>
      <c r="AB62" s="7"/>
      <c r="AC62" s="7"/>
      <c r="AD62" s="7" t="s">
        <v>42</v>
      </c>
      <c r="AE62" s="7"/>
      <c r="AF62" s="7"/>
      <c r="AG62" s="7"/>
      <c r="AH62" s="7" t="s">
        <v>659</v>
      </c>
      <c r="AI62" s="2"/>
      <c r="AJ62" s="2"/>
      <c r="AK62" s="2"/>
      <c r="AL62" s="2"/>
    </row>
    <row r="63" spans="1:38" ht="148.19999999999999" customHeight="1" thickBot="1">
      <c r="A63" s="6" t="s">
        <v>48</v>
      </c>
      <c r="B63" s="7" t="s">
        <v>26</v>
      </c>
      <c r="C63" s="34" t="s">
        <v>49</v>
      </c>
      <c r="D63" s="35"/>
      <c r="E63" s="35"/>
      <c r="F63" s="35"/>
      <c r="G63" s="35"/>
      <c r="H63" s="35"/>
      <c r="I63" s="35"/>
      <c r="J63" s="36"/>
      <c r="K63" s="7" t="s">
        <v>660</v>
      </c>
      <c r="L63" s="7" t="s">
        <v>57</v>
      </c>
      <c r="M63" s="7" t="s">
        <v>54</v>
      </c>
      <c r="N63" s="7" t="s">
        <v>1038</v>
      </c>
      <c r="O63" s="7" t="s">
        <v>1037</v>
      </c>
      <c r="P63" s="7"/>
      <c r="Q63" s="7" t="s">
        <v>52</v>
      </c>
      <c r="R63" s="7"/>
      <c r="S63" s="7"/>
      <c r="T63" s="7" t="s">
        <v>53</v>
      </c>
      <c r="U63" s="7" t="s">
        <v>1039</v>
      </c>
      <c r="V63" s="7" t="s">
        <v>661</v>
      </c>
      <c r="W63" s="7" t="s">
        <v>59</v>
      </c>
      <c r="X63" s="7" t="s">
        <v>60</v>
      </c>
      <c r="Y63" s="7" t="s">
        <v>61</v>
      </c>
      <c r="Z63" s="7" t="s">
        <v>62</v>
      </c>
      <c r="AA63" s="7" t="s">
        <v>63</v>
      </c>
      <c r="AB63" s="7" t="s">
        <v>64</v>
      </c>
      <c r="AC63" s="7" t="s">
        <v>65</v>
      </c>
      <c r="AD63" s="7" t="s">
        <v>66</v>
      </c>
      <c r="AE63" s="7" t="s">
        <v>67</v>
      </c>
      <c r="AF63" s="7" t="s">
        <v>68</v>
      </c>
      <c r="AG63" s="7"/>
      <c r="AH63" s="7" t="s">
        <v>69</v>
      </c>
      <c r="AI63" s="2"/>
      <c r="AJ63" s="2"/>
      <c r="AK63" s="2"/>
      <c r="AL63" s="2"/>
    </row>
    <row r="64" spans="1:38" ht="125.4" thickBot="1">
      <c r="A64" s="6" t="s">
        <v>72</v>
      </c>
      <c r="B64" s="7" t="s">
        <v>26</v>
      </c>
      <c r="C64" s="34" t="s">
        <v>73</v>
      </c>
      <c r="D64" s="35"/>
      <c r="E64" s="35"/>
      <c r="F64" s="35"/>
      <c r="G64" s="35"/>
      <c r="H64" s="35"/>
      <c r="I64" s="35"/>
      <c r="J64" s="36"/>
      <c r="K64" s="7" t="s">
        <v>662</v>
      </c>
      <c r="L64" s="7" t="s">
        <v>75</v>
      </c>
      <c r="M64" s="7" t="s">
        <v>78</v>
      </c>
      <c r="N64" s="7" t="s">
        <v>83</v>
      </c>
      <c r="O64" s="7" t="s">
        <v>79</v>
      </c>
      <c r="P64" s="7" t="s">
        <v>75</v>
      </c>
      <c r="Q64" s="7"/>
      <c r="R64" s="7" t="s">
        <v>76</v>
      </c>
      <c r="S64" s="7" t="s">
        <v>77</v>
      </c>
      <c r="T64" s="7"/>
      <c r="U64" s="7"/>
      <c r="V64" s="7" t="s">
        <v>80</v>
      </c>
      <c r="W64" s="7"/>
      <c r="X64" s="7"/>
      <c r="Y64" s="7"/>
      <c r="Z64" s="7"/>
      <c r="AA64" s="7"/>
      <c r="AB64" s="7"/>
      <c r="AC64" s="7"/>
      <c r="AD64" s="7"/>
      <c r="AE64" s="7"/>
      <c r="AF64" s="7"/>
      <c r="AG64" s="7" t="s">
        <v>81</v>
      </c>
      <c r="AH64" s="7"/>
      <c r="AI64" s="2"/>
      <c r="AJ64" s="2"/>
      <c r="AK64" s="2"/>
      <c r="AL64" s="2"/>
    </row>
    <row r="65" spans="1:38" ht="254.4" customHeight="1" thickBot="1">
      <c r="A65" s="6" t="s">
        <v>84</v>
      </c>
      <c r="B65" s="7" t="s">
        <v>26</v>
      </c>
      <c r="C65" s="34" t="s">
        <v>85</v>
      </c>
      <c r="D65" s="35"/>
      <c r="E65" s="35"/>
      <c r="F65" s="35"/>
      <c r="G65" s="35"/>
      <c r="H65" s="35"/>
      <c r="I65" s="35"/>
      <c r="J65" s="36"/>
      <c r="K65" s="7" t="s">
        <v>663</v>
      </c>
      <c r="L65" s="7" t="s">
        <v>93</v>
      </c>
      <c r="M65" s="7" t="s">
        <v>1043</v>
      </c>
      <c r="N65" s="7" t="s">
        <v>1042</v>
      </c>
      <c r="O65" s="7" t="s">
        <v>1041</v>
      </c>
      <c r="P65" s="7"/>
      <c r="Q65" s="7" t="s">
        <v>88</v>
      </c>
      <c r="R65" s="7" t="s">
        <v>89</v>
      </c>
      <c r="S65" s="7"/>
      <c r="T65" s="7" t="s">
        <v>90</v>
      </c>
      <c r="U65" s="7" t="s">
        <v>1040</v>
      </c>
      <c r="V65" s="7" t="s">
        <v>664</v>
      </c>
      <c r="W65" s="7" t="s">
        <v>665</v>
      </c>
      <c r="X65" s="7" t="s">
        <v>95</v>
      </c>
      <c r="Y65" s="7" t="s">
        <v>96</v>
      </c>
      <c r="Z65" s="7"/>
      <c r="AA65" s="7" t="s">
        <v>97</v>
      </c>
      <c r="AB65" s="7"/>
      <c r="AC65" s="7"/>
      <c r="AD65" s="7" t="s">
        <v>98</v>
      </c>
      <c r="AE65" s="7" t="s">
        <v>99</v>
      </c>
      <c r="AF65" s="7" t="s">
        <v>666</v>
      </c>
      <c r="AG65" s="7"/>
      <c r="AH65" s="7" t="s">
        <v>100</v>
      </c>
      <c r="AI65" s="2"/>
      <c r="AJ65" s="2"/>
      <c r="AK65" s="2"/>
      <c r="AL65" s="2"/>
    </row>
    <row r="66" spans="1:38" ht="125.4" thickBot="1">
      <c r="A66" s="6" t="s">
        <v>104</v>
      </c>
      <c r="B66" s="7" t="s">
        <v>26</v>
      </c>
      <c r="C66" s="34" t="s">
        <v>105</v>
      </c>
      <c r="D66" s="35"/>
      <c r="E66" s="35"/>
      <c r="F66" s="35"/>
      <c r="G66" s="35"/>
      <c r="H66" s="35"/>
      <c r="I66" s="35"/>
      <c r="J66" s="36"/>
      <c r="K66" s="7" t="s">
        <v>667</v>
      </c>
      <c r="L66" s="7" t="s">
        <v>108</v>
      </c>
      <c r="M66" s="7" t="s">
        <v>1046</v>
      </c>
      <c r="N66" s="7" t="s">
        <v>1045</v>
      </c>
      <c r="O66" s="7"/>
      <c r="P66" s="7"/>
      <c r="Q66" s="7"/>
      <c r="R66" s="7" t="s">
        <v>1044</v>
      </c>
      <c r="S66" s="7"/>
      <c r="T66" s="7"/>
      <c r="U66" s="7" t="s">
        <v>1047</v>
      </c>
      <c r="V66" s="7" t="s">
        <v>668</v>
      </c>
      <c r="W66" s="7" t="s">
        <v>669</v>
      </c>
      <c r="X66" s="7" t="s">
        <v>670</v>
      </c>
      <c r="Y66" s="7"/>
      <c r="Z66" s="7" t="s">
        <v>671</v>
      </c>
      <c r="AA66" s="7" t="s">
        <v>112</v>
      </c>
      <c r="AB66" s="7"/>
      <c r="AC66" s="7"/>
      <c r="AD66" s="7" t="s">
        <v>113</v>
      </c>
      <c r="AE66" s="7"/>
      <c r="AF66" s="7"/>
      <c r="AG66" s="7" t="s">
        <v>114</v>
      </c>
      <c r="AH66" s="7" t="s">
        <v>672</v>
      </c>
      <c r="AI66" s="2"/>
      <c r="AJ66" s="2"/>
      <c r="AK66" s="2"/>
      <c r="AL66" s="2"/>
    </row>
    <row r="67" spans="1:38" ht="171" customHeight="1" thickBot="1">
      <c r="A67" s="6" t="s">
        <v>119</v>
      </c>
      <c r="B67" s="7" t="s">
        <v>26</v>
      </c>
      <c r="C67" s="34" t="s">
        <v>120</v>
      </c>
      <c r="D67" s="35"/>
      <c r="E67" s="35"/>
      <c r="F67" s="35"/>
      <c r="G67" s="35"/>
      <c r="H67" s="35"/>
      <c r="I67" s="35"/>
      <c r="J67" s="36"/>
      <c r="K67" s="7" t="s">
        <v>673</v>
      </c>
      <c r="L67" s="7"/>
      <c r="M67" s="7" t="s">
        <v>125</v>
      </c>
      <c r="N67" s="7" t="s">
        <v>126</v>
      </c>
      <c r="O67" s="7" t="s">
        <v>127</v>
      </c>
      <c r="P67" s="7"/>
      <c r="Q67" s="7" t="s">
        <v>123</v>
      </c>
      <c r="R67" s="7" t="s">
        <v>1048</v>
      </c>
      <c r="S67" s="7"/>
      <c r="T67" s="7" t="s">
        <v>124</v>
      </c>
      <c r="U67" s="7" t="s">
        <v>1049</v>
      </c>
      <c r="V67" s="7" t="s">
        <v>128</v>
      </c>
      <c r="W67" s="7" t="s">
        <v>129</v>
      </c>
      <c r="X67" s="7" t="s">
        <v>130</v>
      </c>
      <c r="Y67" s="7"/>
      <c r="Z67" s="7"/>
      <c r="AA67" s="7" t="s">
        <v>131</v>
      </c>
      <c r="AB67" s="7"/>
      <c r="AC67" s="7"/>
      <c r="AD67" s="7" t="s">
        <v>132</v>
      </c>
      <c r="AE67" s="7" t="s">
        <v>674</v>
      </c>
      <c r="AF67" s="7"/>
      <c r="AG67" s="7"/>
      <c r="AH67" s="7" t="s">
        <v>134</v>
      </c>
      <c r="AI67" s="2"/>
      <c r="AJ67" s="2"/>
      <c r="AK67" s="2"/>
      <c r="AL67" s="2"/>
    </row>
    <row r="68" spans="1:38" ht="171.6" thickBot="1">
      <c r="A68" s="6" t="s">
        <v>137</v>
      </c>
      <c r="B68" s="7" t="s">
        <v>26</v>
      </c>
      <c r="C68" s="34" t="s">
        <v>138</v>
      </c>
      <c r="D68" s="35"/>
      <c r="E68" s="35"/>
      <c r="F68" s="35"/>
      <c r="G68" s="35"/>
      <c r="H68" s="35"/>
      <c r="I68" s="35"/>
      <c r="J68" s="36"/>
      <c r="K68" s="7" t="s">
        <v>675</v>
      </c>
      <c r="L68" s="7"/>
      <c r="M68" s="7" t="s">
        <v>1050</v>
      </c>
      <c r="N68" s="7" t="s">
        <v>1051</v>
      </c>
      <c r="O68" s="7"/>
      <c r="P68" s="7"/>
      <c r="Q68" s="7"/>
      <c r="R68" s="7"/>
      <c r="S68" s="7"/>
      <c r="T68" s="7"/>
      <c r="U68" s="7" t="s">
        <v>1052</v>
      </c>
      <c r="V68" s="7" t="s">
        <v>676</v>
      </c>
      <c r="W68" s="7" t="s">
        <v>141</v>
      </c>
      <c r="X68" s="7" t="s">
        <v>677</v>
      </c>
      <c r="Y68" s="7"/>
      <c r="Z68" s="7" t="s">
        <v>62</v>
      </c>
      <c r="AA68" s="7" t="s">
        <v>143</v>
      </c>
      <c r="AB68" s="7"/>
      <c r="AC68" s="7"/>
      <c r="AD68" s="7" t="s">
        <v>144</v>
      </c>
      <c r="AE68" s="7" t="s">
        <v>145</v>
      </c>
      <c r="AF68" s="7"/>
      <c r="AG68" s="7"/>
      <c r="AH68" s="7" t="s">
        <v>678</v>
      </c>
      <c r="AI68" s="2"/>
      <c r="AJ68" s="2"/>
      <c r="AK68" s="2"/>
      <c r="AL68" s="2"/>
    </row>
    <row r="69" spans="1:38" ht="328.2" thickBot="1">
      <c r="A69" s="6" t="s">
        <v>148</v>
      </c>
      <c r="B69" s="7" t="s">
        <v>26</v>
      </c>
      <c r="C69" s="34" t="s">
        <v>149</v>
      </c>
      <c r="D69" s="35"/>
      <c r="E69" s="35"/>
      <c r="F69" s="35"/>
      <c r="G69" s="35"/>
      <c r="H69" s="35"/>
      <c r="I69" s="35"/>
      <c r="J69" s="36"/>
      <c r="K69" s="7" t="s">
        <v>679</v>
      </c>
      <c r="L69" s="7"/>
      <c r="M69" s="7"/>
      <c r="N69" s="7" t="s">
        <v>1053</v>
      </c>
      <c r="O69" s="7"/>
      <c r="P69" s="7"/>
      <c r="Q69" s="7"/>
      <c r="R69" s="7" t="s">
        <v>152</v>
      </c>
      <c r="S69" s="7"/>
      <c r="T69" s="7" t="s">
        <v>153</v>
      </c>
      <c r="U69" s="7" t="s">
        <v>151</v>
      </c>
      <c r="V69" s="7" t="s">
        <v>155</v>
      </c>
      <c r="W69" s="7" t="s">
        <v>156</v>
      </c>
      <c r="X69" s="7" t="s">
        <v>157</v>
      </c>
      <c r="Y69" s="7" t="s">
        <v>158</v>
      </c>
      <c r="Z69" s="7"/>
      <c r="AA69" s="7" t="s">
        <v>159</v>
      </c>
      <c r="AB69" s="7" t="s">
        <v>160</v>
      </c>
      <c r="AC69" s="7"/>
      <c r="AD69" s="7" t="s">
        <v>161</v>
      </c>
      <c r="AE69" s="7" t="s">
        <v>162</v>
      </c>
      <c r="AF69" s="7"/>
      <c r="AG69" s="7" t="s">
        <v>163</v>
      </c>
      <c r="AH69" s="7"/>
      <c r="AI69" s="2"/>
      <c r="AJ69" s="2"/>
      <c r="AK69" s="2"/>
      <c r="AL69" s="2"/>
    </row>
    <row r="70" spans="1:38" ht="297" thickBot="1">
      <c r="A70" s="6" t="s">
        <v>166</v>
      </c>
      <c r="B70" s="7" t="s">
        <v>26</v>
      </c>
      <c r="C70" s="34" t="s">
        <v>167</v>
      </c>
      <c r="D70" s="35"/>
      <c r="E70" s="35"/>
      <c r="F70" s="35"/>
      <c r="G70" s="35"/>
      <c r="H70" s="35"/>
      <c r="I70" s="35"/>
      <c r="J70" s="36"/>
      <c r="K70" s="7" t="s">
        <v>680</v>
      </c>
      <c r="L70" s="7"/>
      <c r="M70" s="7" t="s">
        <v>171</v>
      </c>
      <c r="N70" s="7" t="s">
        <v>1054</v>
      </c>
      <c r="O70" s="7" t="s">
        <v>172</v>
      </c>
      <c r="P70" s="7"/>
      <c r="Q70" s="7"/>
      <c r="R70" s="7" t="s">
        <v>170</v>
      </c>
      <c r="S70" s="7"/>
      <c r="T70" s="7"/>
      <c r="U70" s="7" t="s">
        <v>1055</v>
      </c>
      <c r="V70" s="7" t="s">
        <v>173</v>
      </c>
      <c r="W70" s="7" t="s">
        <v>174</v>
      </c>
      <c r="X70" s="7" t="s">
        <v>175</v>
      </c>
      <c r="Y70" s="7"/>
      <c r="Z70" s="7"/>
      <c r="AA70" s="7"/>
      <c r="AB70" s="7" t="s">
        <v>176</v>
      </c>
      <c r="AC70" s="7"/>
      <c r="AD70" s="7"/>
      <c r="AE70" s="7"/>
      <c r="AF70" s="7"/>
      <c r="AG70" s="7" t="s">
        <v>177</v>
      </c>
      <c r="AH70" s="7" t="s">
        <v>178</v>
      </c>
      <c r="AI70" s="2"/>
      <c r="AJ70" s="2"/>
      <c r="AK70" s="2"/>
      <c r="AL70" s="2"/>
    </row>
    <row r="71" spans="1:38" ht="16.2" thickBot="1">
      <c r="A71" s="6" t="s">
        <v>181</v>
      </c>
      <c r="B71" s="7" t="s">
        <v>26</v>
      </c>
      <c r="C71" s="34" t="s">
        <v>182</v>
      </c>
      <c r="D71" s="35"/>
      <c r="E71" s="35"/>
      <c r="F71" s="35"/>
      <c r="G71" s="35"/>
      <c r="H71" s="35"/>
      <c r="I71" s="35"/>
      <c r="J71" s="36"/>
      <c r="K71" s="8"/>
      <c r="L71" s="8"/>
      <c r="M71" s="8"/>
      <c r="N71" s="8"/>
      <c r="O71" s="8"/>
      <c r="P71" s="8"/>
      <c r="Q71" s="8"/>
      <c r="R71" s="8"/>
      <c r="S71" s="8"/>
      <c r="T71" s="8"/>
      <c r="U71" s="8"/>
      <c r="V71" s="8"/>
      <c r="W71" s="8"/>
      <c r="X71" s="8"/>
      <c r="Y71" s="8"/>
      <c r="Z71" s="8"/>
      <c r="AA71" s="8"/>
      <c r="AB71" s="8"/>
      <c r="AC71" s="8"/>
      <c r="AD71" s="8"/>
      <c r="AE71" s="8"/>
      <c r="AF71" s="8"/>
      <c r="AG71" s="8"/>
      <c r="AH71" s="8"/>
      <c r="AI71" s="2"/>
      <c r="AJ71" s="2"/>
      <c r="AK71" s="2"/>
      <c r="AL71" s="2"/>
    </row>
    <row r="72" spans="1:38" ht="16.2" thickBot="1">
      <c r="A72" s="6" t="s">
        <v>183</v>
      </c>
      <c r="B72" s="7" t="s">
        <v>26</v>
      </c>
      <c r="C72" s="34" t="s">
        <v>182</v>
      </c>
      <c r="D72" s="35"/>
      <c r="E72" s="35"/>
      <c r="F72" s="35"/>
      <c r="G72" s="35"/>
      <c r="H72" s="35"/>
      <c r="I72" s="35"/>
      <c r="J72" s="36"/>
      <c r="K72" s="8"/>
      <c r="L72" s="8"/>
      <c r="M72" s="8"/>
      <c r="N72" s="8"/>
      <c r="O72" s="8"/>
      <c r="P72" s="8"/>
      <c r="Q72" s="8"/>
      <c r="R72" s="8"/>
      <c r="S72" s="8"/>
      <c r="T72" s="8"/>
      <c r="U72" s="8"/>
      <c r="V72" s="8"/>
      <c r="W72" s="8"/>
      <c r="X72" s="8"/>
      <c r="Y72" s="8"/>
      <c r="Z72" s="8"/>
      <c r="AA72" s="8"/>
      <c r="AB72" s="8"/>
      <c r="AC72" s="8"/>
      <c r="AD72" s="8"/>
      <c r="AE72" s="8"/>
      <c r="AF72" s="8"/>
      <c r="AG72" s="8"/>
      <c r="AH72" s="8"/>
      <c r="AI72" s="2"/>
      <c r="AJ72" s="2"/>
      <c r="AK72" s="2"/>
      <c r="AL72" s="2"/>
    </row>
    <row r="73" spans="1:38" ht="109.8" thickBot="1">
      <c r="A73" s="6" t="s">
        <v>184</v>
      </c>
      <c r="B73" s="7" t="s">
        <v>26</v>
      </c>
      <c r="C73" s="34" t="s">
        <v>185</v>
      </c>
      <c r="D73" s="35"/>
      <c r="E73" s="35"/>
      <c r="F73" s="35"/>
      <c r="G73" s="35"/>
      <c r="H73" s="35"/>
      <c r="I73" s="35"/>
      <c r="J73" s="36"/>
      <c r="K73" s="7" t="s">
        <v>681</v>
      </c>
      <c r="L73" s="7"/>
      <c r="M73" s="7"/>
      <c r="N73" s="7" t="s">
        <v>188</v>
      </c>
      <c r="O73" s="7" t="s">
        <v>189</v>
      </c>
      <c r="P73" s="7"/>
      <c r="Q73" s="7" t="s">
        <v>187</v>
      </c>
      <c r="R73" s="7"/>
      <c r="S73" s="7"/>
      <c r="T73" s="7"/>
      <c r="U73" s="7"/>
      <c r="V73" s="7" t="s">
        <v>190</v>
      </c>
      <c r="W73" s="7"/>
      <c r="X73" s="7" t="s">
        <v>191</v>
      </c>
      <c r="Y73" s="7"/>
      <c r="Z73" s="7"/>
      <c r="AA73" s="7"/>
      <c r="AB73" s="7"/>
      <c r="AC73" s="7"/>
      <c r="AD73" s="7" t="s">
        <v>144</v>
      </c>
      <c r="AE73" s="7"/>
      <c r="AF73" s="7"/>
      <c r="AG73" s="7"/>
      <c r="AH73" s="7"/>
      <c r="AI73" s="2"/>
      <c r="AJ73" s="2"/>
      <c r="AK73" s="2"/>
      <c r="AL73" s="2"/>
    </row>
    <row r="74" spans="1:38" ht="221.4" customHeight="1" thickBot="1">
      <c r="A74" s="6" t="s">
        <v>192</v>
      </c>
      <c r="B74" s="7" t="s">
        <v>26</v>
      </c>
      <c r="C74" s="34" t="s">
        <v>193</v>
      </c>
      <c r="D74" s="35"/>
      <c r="E74" s="35"/>
      <c r="F74" s="35"/>
      <c r="G74" s="35"/>
      <c r="H74" s="35"/>
      <c r="I74" s="35"/>
      <c r="J74" s="36"/>
      <c r="K74" s="7" t="s">
        <v>682</v>
      </c>
      <c r="L74" s="7"/>
      <c r="M74" s="7" t="s">
        <v>196</v>
      </c>
      <c r="N74" s="7" t="s">
        <v>197</v>
      </c>
      <c r="O74" s="7" t="s">
        <v>198</v>
      </c>
      <c r="P74" s="7"/>
      <c r="Q74" s="7"/>
      <c r="R74" s="7" t="s">
        <v>195</v>
      </c>
      <c r="S74" s="7"/>
      <c r="T74" s="9"/>
      <c r="U74" s="7"/>
      <c r="V74" s="7" t="s">
        <v>683</v>
      </c>
      <c r="W74" s="7" t="s">
        <v>200</v>
      </c>
      <c r="X74" s="7" t="s">
        <v>684</v>
      </c>
      <c r="Y74" s="7" t="s">
        <v>202</v>
      </c>
      <c r="Z74" s="7" t="s">
        <v>203</v>
      </c>
      <c r="AA74" s="7" t="s">
        <v>204</v>
      </c>
      <c r="AB74" s="7"/>
      <c r="AC74" s="7"/>
      <c r="AD74" s="7" t="s">
        <v>685</v>
      </c>
      <c r="AE74" s="7" t="s">
        <v>206</v>
      </c>
      <c r="AF74" s="7" t="s">
        <v>686</v>
      </c>
      <c r="AG74" s="7" t="s">
        <v>207</v>
      </c>
      <c r="AH74" s="7" t="s">
        <v>687</v>
      </c>
      <c r="AI74" s="2"/>
      <c r="AJ74" s="2"/>
      <c r="AK74" s="2"/>
      <c r="AL74" s="2"/>
    </row>
    <row r="75" spans="1:38" ht="255.6" customHeight="1" thickBot="1">
      <c r="A75" s="6" t="s">
        <v>213</v>
      </c>
      <c r="B75" s="7" t="s">
        <v>26</v>
      </c>
      <c r="C75" s="34" t="s">
        <v>214</v>
      </c>
      <c r="D75" s="35"/>
      <c r="E75" s="35"/>
      <c r="F75" s="35"/>
      <c r="G75" s="35"/>
      <c r="H75" s="35"/>
      <c r="I75" s="35"/>
      <c r="J75" s="36"/>
      <c r="K75" s="7" t="s">
        <v>688</v>
      </c>
      <c r="L75" s="7" t="s">
        <v>223</v>
      </c>
      <c r="M75" s="7" t="s">
        <v>220</v>
      </c>
      <c r="N75" s="7" t="s">
        <v>221</v>
      </c>
      <c r="O75" s="7" t="s">
        <v>222</v>
      </c>
      <c r="P75" s="7"/>
      <c r="Q75" s="7" t="s">
        <v>217</v>
      </c>
      <c r="R75" s="7" t="s">
        <v>218</v>
      </c>
      <c r="S75" s="7"/>
      <c r="T75" s="7" t="s">
        <v>219</v>
      </c>
      <c r="U75" s="7" t="s">
        <v>216</v>
      </c>
      <c r="V75" s="7" t="s">
        <v>689</v>
      </c>
      <c r="W75" s="7"/>
      <c r="X75" s="7" t="s">
        <v>225</v>
      </c>
      <c r="Y75" s="7" t="s">
        <v>226</v>
      </c>
      <c r="Z75" s="7"/>
      <c r="AA75" s="7" t="s">
        <v>227</v>
      </c>
      <c r="AB75" s="7" t="s">
        <v>228</v>
      </c>
      <c r="AC75" s="7"/>
      <c r="AD75" s="7" t="s">
        <v>229</v>
      </c>
      <c r="AE75" s="7"/>
      <c r="AF75" s="7"/>
      <c r="AG75" s="7" t="s">
        <v>230</v>
      </c>
      <c r="AH75" s="7"/>
      <c r="AI75" s="2"/>
      <c r="AJ75" s="2"/>
      <c r="AK75" s="2"/>
      <c r="AL75" s="2"/>
    </row>
    <row r="76" spans="1:38" ht="123.6" customHeight="1" thickBot="1">
      <c r="A76" s="6" t="s">
        <v>234</v>
      </c>
      <c r="B76" s="7" t="s">
        <v>26</v>
      </c>
      <c r="C76" s="34" t="s">
        <v>235</v>
      </c>
      <c r="D76" s="35"/>
      <c r="E76" s="35"/>
      <c r="F76" s="35"/>
      <c r="G76" s="35"/>
      <c r="H76" s="35"/>
      <c r="I76" s="35"/>
      <c r="J76" s="36"/>
      <c r="K76" s="7" t="s">
        <v>690</v>
      </c>
      <c r="L76" s="7" t="s">
        <v>239</v>
      </c>
      <c r="M76" s="7" t="s">
        <v>1056</v>
      </c>
      <c r="N76" s="7"/>
      <c r="O76" s="7"/>
      <c r="P76" s="7"/>
      <c r="Q76" s="7"/>
      <c r="R76" s="7"/>
      <c r="S76" s="7"/>
      <c r="T76" s="7" t="s">
        <v>237</v>
      </c>
      <c r="U76" s="7"/>
      <c r="V76" s="7" t="s">
        <v>240</v>
      </c>
      <c r="W76" s="7"/>
      <c r="X76" s="7" t="s">
        <v>241</v>
      </c>
      <c r="Y76" s="7"/>
      <c r="Z76" s="7" t="s">
        <v>62</v>
      </c>
      <c r="AA76" s="7" t="s">
        <v>242</v>
      </c>
      <c r="AB76" s="7"/>
      <c r="AC76" s="7"/>
      <c r="AD76" s="7" t="s">
        <v>243</v>
      </c>
      <c r="AE76" s="7" t="s">
        <v>244</v>
      </c>
      <c r="AF76" s="7"/>
      <c r="AG76" s="7" t="s">
        <v>245</v>
      </c>
      <c r="AH76" s="7" t="s">
        <v>691</v>
      </c>
      <c r="AI76" s="2"/>
      <c r="AJ76" s="2"/>
      <c r="AK76" s="2"/>
      <c r="AL76" s="2"/>
    </row>
    <row r="77" spans="1:38" ht="172.2" thickBot="1">
      <c r="A77" s="6" t="s">
        <v>248</v>
      </c>
      <c r="B77" s="7" t="s">
        <v>26</v>
      </c>
      <c r="C77" s="34" t="s">
        <v>249</v>
      </c>
      <c r="D77" s="35"/>
      <c r="E77" s="35"/>
      <c r="F77" s="35"/>
      <c r="G77" s="35"/>
      <c r="H77" s="35"/>
      <c r="I77" s="35"/>
      <c r="J77" s="36"/>
      <c r="K77" s="7" t="s">
        <v>692</v>
      </c>
      <c r="L77" s="7" t="s">
        <v>253</v>
      </c>
      <c r="M77" s="7" t="s">
        <v>252</v>
      </c>
      <c r="N77" s="7"/>
      <c r="O77" s="7"/>
      <c r="P77" s="7"/>
      <c r="Q77" s="7"/>
      <c r="R77" s="7"/>
      <c r="S77" s="7"/>
      <c r="T77" s="7"/>
      <c r="U77" s="7" t="s">
        <v>1057</v>
      </c>
      <c r="V77" s="7" t="s">
        <v>693</v>
      </c>
      <c r="W77" s="7"/>
      <c r="X77" s="7" t="s">
        <v>255</v>
      </c>
      <c r="Y77" s="7" t="s">
        <v>61</v>
      </c>
      <c r="Z77" s="7"/>
      <c r="AA77" s="7"/>
      <c r="AB77" s="7"/>
      <c r="AC77" s="7"/>
      <c r="AD77" s="7" t="s">
        <v>256</v>
      </c>
      <c r="AE77" s="7"/>
      <c r="AF77" s="7"/>
      <c r="AG77" s="7"/>
      <c r="AH77" s="7"/>
      <c r="AI77" s="2"/>
      <c r="AJ77" s="2"/>
      <c r="AK77" s="2"/>
      <c r="AL77" s="2"/>
    </row>
    <row r="78" spans="1:38" ht="211.8" customHeight="1" thickBot="1">
      <c r="A78" s="6" t="s">
        <v>259</v>
      </c>
      <c r="B78" s="7" t="s">
        <v>260</v>
      </c>
      <c r="C78" s="34" t="s">
        <v>261</v>
      </c>
      <c r="D78" s="35"/>
      <c r="E78" s="35"/>
      <c r="F78" s="35"/>
      <c r="G78" s="35"/>
      <c r="H78" s="35"/>
      <c r="I78" s="35"/>
      <c r="J78" s="36"/>
      <c r="K78" s="7" t="s">
        <v>694</v>
      </c>
      <c r="L78" s="7"/>
      <c r="M78" s="7" t="s">
        <v>1060</v>
      </c>
      <c r="N78" s="7" t="s">
        <v>1059</v>
      </c>
      <c r="O78" s="7" t="s">
        <v>267</v>
      </c>
      <c r="P78" s="7" t="s">
        <v>263</v>
      </c>
      <c r="Q78" s="7" t="s">
        <v>1058</v>
      </c>
      <c r="R78" s="7"/>
      <c r="S78" s="7"/>
      <c r="T78" s="7" t="s">
        <v>264</v>
      </c>
      <c r="U78" s="7" t="s">
        <v>263</v>
      </c>
      <c r="V78" s="7" t="s">
        <v>695</v>
      </c>
      <c r="W78" s="7" t="s">
        <v>269</v>
      </c>
      <c r="X78" s="7" t="s">
        <v>270</v>
      </c>
      <c r="Y78" s="7"/>
      <c r="Z78" s="7"/>
      <c r="AA78" s="7"/>
      <c r="AB78" s="7" t="s">
        <v>271</v>
      </c>
      <c r="AC78" s="7"/>
      <c r="AD78" s="7" t="s">
        <v>272</v>
      </c>
      <c r="AE78" s="7"/>
      <c r="AF78" s="7"/>
      <c r="AG78" s="7" t="s">
        <v>273</v>
      </c>
      <c r="AH78" s="7" t="s">
        <v>696</v>
      </c>
      <c r="AI78" s="2"/>
      <c r="AJ78" s="2"/>
      <c r="AK78" s="2"/>
      <c r="AL78" s="2"/>
    </row>
    <row r="79" spans="1:38" ht="109.8" thickBot="1">
      <c r="A79" s="6" t="s">
        <v>278</v>
      </c>
      <c r="B79" s="7" t="s">
        <v>260</v>
      </c>
      <c r="C79" s="34" t="s">
        <v>279</v>
      </c>
      <c r="D79" s="35"/>
      <c r="E79" s="35"/>
      <c r="F79" s="35"/>
      <c r="G79" s="35"/>
      <c r="H79" s="35"/>
      <c r="I79" s="35"/>
      <c r="J79" s="36"/>
      <c r="K79" s="7" t="s">
        <v>697</v>
      </c>
      <c r="L79" s="7"/>
      <c r="M79" s="7" t="s">
        <v>1061</v>
      </c>
      <c r="N79" s="7"/>
      <c r="O79" s="9"/>
      <c r="P79" s="7"/>
      <c r="Q79" s="7"/>
      <c r="R79" s="7"/>
      <c r="S79" s="7"/>
      <c r="T79" s="7" t="s">
        <v>282</v>
      </c>
      <c r="U79" s="7" t="s">
        <v>1062</v>
      </c>
      <c r="V79" s="7" t="s">
        <v>284</v>
      </c>
      <c r="W79" s="7" t="s">
        <v>285</v>
      </c>
      <c r="X79" s="7" t="s">
        <v>286</v>
      </c>
      <c r="Y79" s="7"/>
      <c r="Z79" s="7" t="s">
        <v>62</v>
      </c>
      <c r="AA79" s="7" t="s">
        <v>287</v>
      </c>
      <c r="AB79" s="7"/>
      <c r="AC79" s="7"/>
      <c r="AD79" s="7" t="s">
        <v>288</v>
      </c>
      <c r="AE79" s="7" t="s">
        <v>289</v>
      </c>
      <c r="AF79" s="7" t="s">
        <v>290</v>
      </c>
      <c r="AG79" s="7"/>
      <c r="AH79" s="7"/>
      <c r="AI79" s="2"/>
      <c r="AJ79" s="2"/>
      <c r="AK79" s="2"/>
      <c r="AL79" s="2"/>
    </row>
    <row r="80" spans="1:38" ht="78.599999999999994" thickBot="1">
      <c r="A80" s="6" t="s">
        <v>293</v>
      </c>
      <c r="B80" s="7" t="s">
        <v>260</v>
      </c>
      <c r="C80" s="34" t="s">
        <v>294</v>
      </c>
      <c r="D80" s="35"/>
      <c r="E80" s="35"/>
      <c r="F80" s="35"/>
      <c r="G80" s="35"/>
      <c r="H80" s="35"/>
      <c r="I80" s="35"/>
      <c r="J80" s="36"/>
      <c r="K80" s="7" t="s">
        <v>295</v>
      </c>
      <c r="L80" s="7"/>
      <c r="M80" s="7" t="s">
        <v>297</v>
      </c>
      <c r="N80" s="7"/>
      <c r="O80" s="7"/>
      <c r="P80" s="7" t="s">
        <v>296</v>
      </c>
      <c r="Q80" s="7"/>
      <c r="R80" s="7"/>
      <c r="S80" s="7"/>
      <c r="T80" s="7"/>
      <c r="U80" s="7"/>
      <c r="V80" s="7" t="s">
        <v>298</v>
      </c>
      <c r="W80" s="7" t="s">
        <v>59</v>
      </c>
      <c r="X80" s="7" t="s">
        <v>299</v>
      </c>
      <c r="Y80" s="7"/>
      <c r="Z80" s="7" t="s">
        <v>62</v>
      </c>
      <c r="AA80" s="7" t="s">
        <v>300</v>
      </c>
      <c r="AB80" s="7"/>
      <c r="AC80" s="7"/>
      <c r="AD80" s="7" t="s">
        <v>301</v>
      </c>
      <c r="AE80" s="7"/>
      <c r="AF80" s="7"/>
      <c r="AG80" s="7" t="s">
        <v>302</v>
      </c>
      <c r="AH80" s="7"/>
      <c r="AI80" s="2"/>
      <c r="AJ80" s="2"/>
      <c r="AK80" s="2"/>
      <c r="AL80" s="2"/>
    </row>
    <row r="81" spans="1:38" ht="409.6" customHeight="1" thickBot="1">
      <c r="A81" s="6" t="s">
        <v>303</v>
      </c>
      <c r="B81" s="7" t="s">
        <v>260</v>
      </c>
      <c r="C81" s="34" t="s">
        <v>304</v>
      </c>
      <c r="D81" s="35"/>
      <c r="E81" s="35"/>
      <c r="F81" s="35"/>
      <c r="G81" s="35"/>
      <c r="H81" s="35"/>
      <c r="I81" s="35"/>
      <c r="J81" s="36"/>
      <c r="K81" s="7" t="s">
        <v>698</v>
      </c>
      <c r="L81" s="7" t="s">
        <v>310</v>
      </c>
      <c r="M81" s="7" t="s">
        <v>308</v>
      </c>
      <c r="N81" s="7" t="s">
        <v>309</v>
      </c>
      <c r="O81" s="7"/>
      <c r="P81" s="7"/>
      <c r="Q81" s="7"/>
      <c r="R81" s="7" t="s">
        <v>307</v>
      </c>
      <c r="S81" s="7"/>
      <c r="T81" s="7"/>
      <c r="U81" s="7" t="s">
        <v>1063</v>
      </c>
      <c r="V81" s="7" t="s">
        <v>311</v>
      </c>
      <c r="W81" s="7" t="s">
        <v>312</v>
      </c>
      <c r="X81" s="7" t="s">
        <v>313</v>
      </c>
      <c r="Y81" s="7" t="s">
        <v>314</v>
      </c>
      <c r="Z81" s="7" t="s">
        <v>315</v>
      </c>
      <c r="AA81" s="7" t="s">
        <v>316</v>
      </c>
      <c r="AB81" s="7"/>
      <c r="AC81" s="7"/>
      <c r="AD81" s="7" t="s">
        <v>317</v>
      </c>
      <c r="AE81" s="7" t="s">
        <v>318</v>
      </c>
      <c r="AF81" s="7"/>
      <c r="AG81" s="7" t="s">
        <v>319</v>
      </c>
      <c r="AH81" s="7" t="s">
        <v>320</v>
      </c>
      <c r="AI81" s="2"/>
      <c r="AJ81" s="2"/>
      <c r="AK81" s="2"/>
      <c r="AL81" s="2"/>
    </row>
    <row r="82" spans="1:38" ht="312.60000000000002" thickBot="1">
      <c r="A82" s="6" t="s">
        <v>323</v>
      </c>
      <c r="B82" s="7" t="s">
        <v>324</v>
      </c>
      <c r="C82" s="34" t="s">
        <v>325</v>
      </c>
      <c r="D82" s="35"/>
      <c r="E82" s="35"/>
      <c r="F82" s="35"/>
      <c r="G82" s="35"/>
      <c r="H82" s="35"/>
      <c r="I82" s="35"/>
      <c r="J82" s="36"/>
      <c r="K82" s="7" t="s">
        <v>699</v>
      </c>
      <c r="L82" s="7" t="s">
        <v>331</v>
      </c>
      <c r="M82" s="7" t="s">
        <v>329</v>
      </c>
      <c r="N82" s="7" t="s">
        <v>330</v>
      </c>
      <c r="O82" s="7"/>
      <c r="P82" s="7"/>
      <c r="Q82" s="7"/>
      <c r="R82" s="7"/>
      <c r="S82" s="7"/>
      <c r="T82" s="7" t="s">
        <v>328</v>
      </c>
      <c r="U82" s="7" t="s">
        <v>1064</v>
      </c>
      <c r="V82" s="7" t="s">
        <v>332</v>
      </c>
      <c r="W82" s="7" t="s">
        <v>156</v>
      </c>
      <c r="X82" s="7" t="s">
        <v>333</v>
      </c>
      <c r="Y82" s="7"/>
      <c r="Z82" s="7" t="s">
        <v>334</v>
      </c>
      <c r="AA82" s="7"/>
      <c r="AB82" s="7" t="s">
        <v>335</v>
      </c>
      <c r="AC82" s="7"/>
      <c r="AD82" s="7" t="s">
        <v>336</v>
      </c>
      <c r="AE82" s="7" t="s">
        <v>337</v>
      </c>
      <c r="AF82" s="7"/>
      <c r="AG82" s="7"/>
      <c r="AH82" s="7"/>
      <c r="AI82" s="2"/>
      <c r="AJ82" s="2"/>
      <c r="AK82" s="2"/>
      <c r="AL82" s="2"/>
    </row>
    <row r="83" spans="1:38" ht="78.599999999999994" thickBot="1">
      <c r="A83" s="6" t="s">
        <v>339</v>
      </c>
      <c r="B83" s="7" t="s">
        <v>324</v>
      </c>
      <c r="C83" s="34" t="s">
        <v>340</v>
      </c>
      <c r="D83" s="35"/>
      <c r="E83" s="35"/>
      <c r="F83" s="35"/>
      <c r="G83" s="35"/>
      <c r="H83" s="35"/>
      <c r="I83" s="35"/>
      <c r="J83" s="36"/>
      <c r="K83" s="7" t="s">
        <v>341</v>
      </c>
      <c r="L83" s="7"/>
      <c r="M83" s="7"/>
      <c r="N83" s="7"/>
      <c r="O83" s="7"/>
      <c r="P83" s="7"/>
      <c r="Q83" s="7"/>
      <c r="R83" s="7"/>
      <c r="S83" s="7"/>
      <c r="T83" s="7"/>
      <c r="U83" s="7"/>
      <c r="V83" s="7" t="s">
        <v>284</v>
      </c>
      <c r="W83" s="7" t="s">
        <v>156</v>
      </c>
      <c r="X83" s="7" t="s">
        <v>342</v>
      </c>
      <c r="Y83" s="7"/>
      <c r="Z83" s="7" t="s">
        <v>62</v>
      </c>
      <c r="AA83" s="7" t="s">
        <v>343</v>
      </c>
      <c r="AB83" s="7"/>
      <c r="AC83" s="7" t="s">
        <v>344</v>
      </c>
      <c r="AD83" s="7" t="s">
        <v>345</v>
      </c>
      <c r="AE83" s="7" t="s">
        <v>346</v>
      </c>
      <c r="AF83" s="7"/>
      <c r="AG83" s="7" t="s">
        <v>347</v>
      </c>
      <c r="AH83" s="7" t="s">
        <v>348</v>
      </c>
      <c r="AI83" s="2"/>
      <c r="AJ83" s="2"/>
      <c r="AK83" s="2"/>
      <c r="AL83" s="2"/>
    </row>
    <row r="84" spans="1:38" ht="102.6" customHeight="1" thickBot="1">
      <c r="A84" s="6" t="s">
        <v>349</v>
      </c>
      <c r="B84" s="7" t="s">
        <v>324</v>
      </c>
      <c r="C84" s="34" t="s">
        <v>350</v>
      </c>
      <c r="D84" s="35"/>
      <c r="E84" s="35"/>
      <c r="F84" s="35"/>
      <c r="G84" s="35"/>
      <c r="H84" s="35"/>
      <c r="I84" s="35"/>
      <c r="J84" s="36"/>
      <c r="K84" s="7" t="s">
        <v>700</v>
      </c>
      <c r="L84" s="7"/>
      <c r="M84" s="7"/>
      <c r="N84" s="7" t="s">
        <v>355</v>
      </c>
      <c r="O84" s="7"/>
      <c r="P84" s="7"/>
      <c r="Q84" s="7"/>
      <c r="R84" s="7" t="s">
        <v>353</v>
      </c>
      <c r="S84" s="7" t="s">
        <v>354</v>
      </c>
      <c r="T84" s="7"/>
      <c r="U84" s="7" t="s">
        <v>352</v>
      </c>
      <c r="V84" s="7" t="s">
        <v>356</v>
      </c>
      <c r="W84" s="7" t="s">
        <v>59</v>
      </c>
      <c r="X84" s="7" t="s">
        <v>357</v>
      </c>
      <c r="Y84" s="7"/>
      <c r="Z84" s="7"/>
      <c r="AA84" s="7"/>
      <c r="AB84" s="7"/>
      <c r="AC84" s="7"/>
      <c r="AD84" s="7" t="s">
        <v>358</v>
      </c>
      <c r="AE84" s="7"/>
      <c r="AF84" s="7"/>
      <c r="AG84" s="7"/>
      <c r="AH84" s="7" t="s">
        <v>701</v>
      </c>
      <c r="AI84" s="2"/>
      <c r="AJ84" s="2"/>
      <c r="AK84" s="2"/>
      <c r="AL84" s="2"/>
    </row>
    <row r="85" spans="1:38" ht="409.6" customHeight="1" thickBot="1">
      <c r="A85" s="6" t="s">
        <v>361</v>
      </c>
      <c r="B85" s="7" t="s">
        <v>324</v>
      </c>
      <c r="C85" s="34" t="s">
        <v>362</v>
      </c>
      <c r="D85" s="35"/>
      <c r="E85" s="35"/>
      <c r="F85" s="35"/>
      <c r="G85" s="35"/>
      <c r="H85" s="35"/>
      <c r="I85" s="35"/>
      <c r="J85" s="36"/>
      <c r="K85" s="7" t="s">
        <v>363</v>
      </c>
      <c r="L85" s="7" t="s">
        <v>369</v>
      </c>
      <c r="M85" s="7" t="s">
        <v>366</v>
      </c>
      <c r="N85" s="7" t="s">
        <v>367</v>
      </c>
      <c r="O85" s="7" t="s">
        <v>368</v>
      </c>
      <c r="P85" s="7"/>
      <c r="Q85" s="7"/>
      <c r="R85" s="7" t="s">
        <v>365</v>
      </c>
      <c r="S85" s="7"/>
      <c r="T85" s="7"/>
      <c r="U85" s="7" t="s">
        <v>364</v>
      </c>
      <c r="V85" s="7" t="s">
        <v>370</v>
      </c>
      <c r="W85" s="7" t="s">
        <v>371</v>
      </c>
      <c r="X85" s="7" t="s">
        <v>372</v>
      </c>
      <c r="Y85" s="7"/>
      <c r="Z85" s="7" t="s">
        <v>373</v>
      </c>
      <c r="AA85" s="7"/>
      <c r="AB85" s="7"/>
      <c r="AC85" s="7"/>
      <c r="AD85" s="7" t="s">
        <v>374</v>
      </c>
      <c r="AE85" s="7"/>
      <c r="AF85" s="7" t="s">
        <v>375</v>
      </c>
      <c r="AG85" s="7" t="s">
        <v>376</v>
      </c>
      <c r="AH85" s="7"/>
      <c r="AI85" s="2"/>
      <c r="AJ85" s="2"/>
      <c r="AK85" s="2"/>
      <c r="AL85" s="2"/>
    </row>
    <row r="86" spans="1:38" ht="328.2" thickBot="1">
      <c r="A86" s="6" t="s">
        <v>377</v>
      </c>
      <c r="B86" s="7" t="s">
        <v>324</v>
      </c>
      <c r="C86" s="34" t="s">
        <v>378</v>
      </c>
      <c r="D86" s="35"/>
      <c r="E86" s="35"/>
      <c r="F86" s="35"/>
      <c r="G86" s="35"/>
      <c r="H86" s="35"/>
      <c r="I86" s="35"/>
      <c r="J86" s="36"/>
      <c r="K86" s="7" t="s">
        <v>702</v>
      </c>
      <c r="L86" s="7" t="s">
        <v>385</v>
      </c>
      <c r="M86" s="7" t="s">
        <v>1065</v>
      </c>
      <c r="N86" s="7" t="s">
        <v>384</v>
      </c>
      <c r="O86" s="7"/>
      <c r="P86" s="7"/>
      <c r="Q86" s="7" t="s">
        <v>381</v>
      </c>
      <c r="R86" s="7"/>
      <c r="S86" s="7"/>
      <c r="T86" s="7" t="s">
        <v>382</v>
      </c>
      <c r="U86" s="7" t="s">
        <v>1066</v>
      </c>
      <c r="V86" s="7" t="s">
        <v>703</v>
      </c>
      <c r="W86" s="7" t="s">
        <v>387</v>
      </c>
      <c r="X86" s="7" t="s">
        <v>388</v>
      </c>
      <c r="Y86" s="7"/>
      <c r="Z86" s="7" t="s">
        <v>334</v>
      </c>
      <c r="AA86" s="7"/>
      <c r="AB86" s="7"/>
      <c r="AC86" s="7"/>
      <c r="AD86" s="7" t="s">
        <v>381</v>
      </c>
      <c r="AE86" s="7" t="s">
        <v>389</v>
      </c>
      <c r="AF86" s="7" t="s">
        <v>390</v>
      </c>
      <c r="AG86" s="7" t="s">
        <v>391</v>
      </c>
      <c r="AH86" s="7"/>
      <c r="AI86" s="2"/>
      <c r="AJ86" s="2"/>
      <c r="AK86" s="2"/>
      <c r="AL86" s="2"/>
    </row>
    <row r="87" spans="1:38" ht="156.6" thickBot="1">
      <c r="A87" s="6" t="s">
        <v>394</v>
      </c>
      <c r="B87" s="7" t="s">
        <v>395</v>
      </c>
      <c r="C87" s="34" t="s">
        <v>396</v>
      </c>
      <c r="D87" s="35"/>
      <c r="E87" s="35"/>
      <c r="F87" s="35"/>
      <c r="G87" s="35"/>
      <c r="H87" s="35"/>
      <c r="I87" s="35"/>
      <c r="J87" s="36"/>
      <c r="K87" s="7" t="s">
        <v>704</v>
      </c>
      <c r="L87" s="7"/>
      <c r="M87" s="7" t="s">
        <v>1067</v>
      </c>
      <c r="N87" s="7" t="s">
        <v>1068</v>
      </c>
      <c r="O87" s="7" t="s">
        <v>403</v>
      </c>
      <c r="P87" s="7"/>
      <c r="Q87" s="7"/>
      <c r="R87" s="7" t="s">
        <v>399</v>
      </c>
      <c r="S87" s="7"/>
      <c r="T87" s="7" t="s">
        <v>400</v>
      </c>
      <c r="U87" s="7" t="s">
        <v>1069</v>
      </c>
      <c r="V87" s="7" t="s">
        <v>705</v>
      </c>
      <c r="W87" s="7" t="s">
        <v>405</v>
      </c>
      <c r="X87" s="7" t="s">
        <v>406</v>
      </c>
      <c r="Y87" s="7"/>
      <c r="Z87" s="7" t="s">
        <v>407</v>
      </c>
      <c r="AA87" s="9"/>
      <c r="AB87" s="7" t="s">
        <v>408</v>
      </c>
      <c r="AC87" s="7"/>
      <c r="AD87" s="7" t="s">
        <v>409</v>
      </c>
      <c r="AE87" s="7" t="s">
        <v>410</v>
      </c>
      <c r="AF87" s="7"/>
      <c r="AG87" s="7" t="s">
        <v>411</v>
      </c>
      <c r="AH87" s="7"/>
      <c r="AI87" s="2"/>
      <c r="AJ87" s="2"/>
      <c r="AK87" s="2"/>
      <c r="AL87" s="2"/>
    </row>
    <row r="88" spans="1:38" ht="103.8" customHeight="1" thickBot="1">
      <c r="A88" s="6" t="s">
        <v>413</v>
      </c>
      <c r="B88" s="7" t="s">
        <v>395</v>
      </c>
      <c r="C88" s="34" t="s">
        <v>414</v>
      </c>
      <c r="D88" s="35"/>
      <c r="E88" s="35"/>
      <c r="F88" s="35"/>
      <c r="G88" s="35"/>
      <c r="H88" s="35"/>
      <c r="I88" s="35"/>
      <c r="J88" s="36"/>
      <c r="K88" s="7" t="s">
        <v>706</v>
      </c>
      <c r="L88" s="7"/>
      <c r="M88" s="7" t="s">
        <v>1070</v>
      </c>
      <c r="N88" s="7"/>
      <c r="O88" s="11" t="s">
        <v>419</v>
      </c>
      <c r="P88" s="7"/>
      <c r="Q88" s="7"/>
      <c r="R88" s="7" t="s">
        <v>417</v>
      </c>
      <c r="S88" s="7"/>
      <c r="T88" s="7"/>
      <c r="U88" s="7" t="s">
        <v>416</v>
      </c>
      <c r="V88" s="7"/>
      <c r="W88" s="7"/>
      <c r="X88" s="7" t="s">
        <v>420</v>
      </c>
      <c r="Y88" s="7"/>
      <c r="Z88" s="7"/>
      <c r="AA88" s="7" t="s">
        <v>421</v>
      </c>
      <c r="AB88" s="7" t="s">
        <v>422</v>
      </c>
      <c r="AC88" s="7"/>
      <c r="AD88" s="7" t="s">
        <v>423</v>
      </c>
      <c r="AE88" s="7" t="s">
        <v>424</v>
      </c>
      <c r="AF88" s="7"/>
      <c r="AG88" s="7"/>
      <c r="AH88" s="7" t="s">
        <v>425</v>
      </c>
      <c r="AI88" s="2"/>
      <c r="AJ88" s="2"/>
      <c r="AK88" s="2"/>
      <c r="AL88" s="2"/>
    </row>
    <row r="89" spans="1:38" ht="47.4" thickBot="1">
      <c r="A89" s="6" t="s">
        <v>427</v>
      </c>
      <c r="B89" s="7" t="s">
        <v>395</v>
      </c>
      <c r="C89" s="34" t="s">
        <v>182</v>
      </c>
      <c r="D89" s="35"/>
      <c r="E89" s="35"/>
      <c r="F89" s="35"/>
      <c r="G89" s="35"/>
      <c r="H89" s="35"/>
      <c r="I89" s="35"/>
      <c r="J89" s="36"/>
      <c r="K89" s="8"/>
      <c r="L89" s="8"/>
      <c r="M89" s="8"/>
      <c r="N89" s="8"/>
      <c r="O89" s="8"/>
      <c r="P89" s="8"/>
      <c r="Q89" s="8"/>
      <c r="R89" s="8"/>
      <c r="S89" s="8"/>
      <c r="T89" s="8"/>
      <c r="U89" s="8"/>
      <c r="V89" s="8"/>
      <c r="W89" s="8"/>
      <c r="X89" s="8"/>
      <c r="Y89" s="8"/>
      <c r="Z89" s="8"/>
      <c r="AA89" s="8"/>
      <c r="AB89" s="8"/>
      <c r="AC89" s="8"/>
      <c r="AD89" s="8"/>
      <c r="AE89" s="8"/>
      <c r="AF89" s="8"/>
      <c r="AG89" s="8"/>
      <c r="AH89" s="8"/>
      <c r="AI89" s="2"/>
      <c r="AJ89" s="2"/>
      <c r="AK89" s="2"/>
      <c r="AL89" s="2"/>
    </row>
    <row r="90" spans="1:38" ht="125.4" thickBot="1">
      <c r="A90" s="6" t="s">
        <v>428</v>
      </c>
      <c r="B90" s="7" t="s">
        <v>395</v>
      </c>
      <c r="C90" s="34" t="s">
        <v>429</v>
      </c>
      <c r="D90" s="35"/>
      <c r="E90" s="35"/>
      <c r="F90" s="35"/>
      <c r="G90" s="35"/>
      <c r="H90" s="35"/>
      <c r="I90" s="35"/>
      <c r="J90" s="36"/>
      <c r="K90" s="7" t="s">
        <v>707</v>
      </c>
      <c r="L90" s="7" t="s">
        <v>431</v>
      </c>
      <c r="M90" s="7"/>
      <c r="N90" s="7"/>
      <c r="O90" s="7" t="s">
        <v>1071</v>
      </c>
      <c r="P90" s="7"/>
      <c r="Q90" s="7"/>
      <c r="R90" s="7"/>
      <c r="S90" s="7"/>
      <c r="T90" s="7"/>
      <c r="U90" s="7" t="s">
        <v>1072</v>
      </c>
      <c r="V90" s="7" t="s">
        <v>708</v>
      </c>
      <c r="W90" s="7"/>
      <c r="X90" s="7"/>
      <c r="Y90" s="7"/>
      <c r="Z90" s="7"/>
      <c r="AA90" s="7"/>
      <c r="AB90" s="7" t="s">
        <v>433</v>
      </c>
      <c r="AC90" s="7"/>
      <c r="AD90" s="7" t="s">
        <v>336</v>
      </c>
      <c r="AE90" s="7"/>
      <c r="AF90" s="7"/>
      <c r="AG90" s="7"/>
      <c r="AH90" s="7" t="s">
        <v>709</v>
      </c>
      <c r="AI90" s="2"/>
      <c r="AJ90" s="2"/>
      <c r="AK90" s="2"/>
      <c r="AL90" s="2"/>
    </row>
    <row r="91" spans="1:38" ht="300.60000000000002" customHeight="1" thickBot="1">
      <c r="A91" s="6" t="s">
        <v>437</v>
      </c>
      <c r="B91" s="7" t="s">
        <v>395</v>
      </c>
      <c r="C91" s="34" t="s">
        <v>438</v>
      </c>
      <c r="D91" s="35"/>
      <c r="E91" s="35"/>
      <c r="F91" s="35"/>
      <c r="G91" s="35"/>
      <c r="H91" s="35"/>
      <c r="I91" s="35"/>
      <c r="J91" s="36"/>
      <c r="K91" s="7" t="s">
        <v>710</v>
      </c>
      <c r="L91" s="7"/>
      <c r="M91" s="7" t="s">
        <v>442</v>
      </c>
      <c r="N91" s="7" t="s">
        <v>1073</v>
      </c>
      <c r="O91" s="7"/>
      <c r="P91" s="7"/>
      <c r="Q91" s="7"/>
      <c r="R91" s="7" t="s">
        <v>441</v>
      </c>
      <c r="S91" s="7"/>
      <c r="T91" s="7"/>
      <c r="U91" s="7" t="s">
        <v>1074</v>
      </c>
      <c r="V91" s="7" t="s">
        <v>444</v>
      </c>
      <c r="W91" s="7" t="s">
        <v>445</v>
      </c>
      <c r="X91" s="7" t="s">
        <v>446</v>
      </c>
      <c r="Y91" s="7" t="s">
        <v>447</v>
      </c>
      <c r="Z91" s="7"/>
      <c r="AA91" s="7" t="s">
        <v>711</v>
      </c>
      <c r="AB91" s="7" t="s">
        <v>449</v>
      </c>
      <c r="AC91" s="7"/>
      <c r="AD91" s="7" t="s">
        <v>450</v>
      </c>
      <c r="AE91" s="7" t="s">
        <v>451</v>
      </c>
      <c r="AF91" s="7"/>
      <c r="AG91" s="7" t="s">
        <v>452</v>
      </c>
      <c r="AH91" s="7"/>
      <c r="AI91" s="2"/>
      <c r="AJ91" s="2"/>
      <c r="AK91" s="2"/>
      <c r="AL91" s="2"/>
    </row>
    <row r="92" spans="1:38" ht="162" customHeight="1" thickBot="1">
      <c r="A92" s="6" t="s">
        <v>456</v>
      </c>
      <c r="B92" s="7" t="s">
        <v>395</v>
      </c>
      <c r="C92" s="34" t="s">
        <v>457</v>
      </c>
      <c r="D92" s="35"/>
      <c r="E92" s="35"/>
      <c r="F92" s="35"/>
      <c r="G92" s="35"/>
      <c r="H92" s="35"/>
      <c r="I92" s="35"/>
      <c r="J92" s="36"/>
      <c r="K92" s="7" t="s">
        <v>458</v>
      </c>
      <c r="L92" s="7"/>
      <c r="M92" s="7" t="s">
        <v>463</v>
      </c>
      <c r="N92" s="7" t="s">
        <v>464</v>
      </c>
      <c r="O92" s="7" t="s">
        <v>465</v>
      </c>
      <c r="P92" s="7"/>
      <c r="Q92" s="7" t="s">
        <v>460</v>
      </c>
      <c r="R92" s="7" t="s">
        <v>461</v>
      </c>
      <c r="S92" s="7"/>
      <c r="T92" s="7" t="s">
        <v>462</v>
      </c>
      <c r="U92" s="7" t="s">
        <v>459</v>
      </c>
      <c r="V92" s="7" t="s">
        <v>466</v>
      </c>
      <c r="W92" s="7" t="s">
        <v>467</v>
      </c>
      <c r="X92" s="7" t="s">
        <v>468</v>
      </c>
      <c r="Y92" s="7"/>
      <c r="Z92" s="7" t="s">
        <v>62</v>
      </c>
      <c r="AA92" s="7" t="s">
        <v>712</v>
      </c>
      <c r="AB92" s="7" t="s">
        <v>470</v>
      </c>
      <c r="AC92" s="7"/>
      <c r="AD92" s="7" t="s">
        <v>471</v>
      </c>
      <c r="AE92" s="7" t="s">
        <v>145</v>
      </c>
      <c r="AF92" s="7" t="s">
        <v>472</v>
      </c>
      <c r="AG92" s="7"/>
      <c r="AH92" s="7" t="s">
        <v>473</v>
      </c>
      <c r="AI92" s="2"/>
      <c r="AJ92" s="2"/>
      <c r="AK92" s="2"/>
      <c r="AL92" s="2"/>
    </row>
    <row r="93" spans="1:38" ht="203.4" thickBot="1">
      <c r="A93" s="6" t="s">
        <v>475</v>
      </c>
      <c r="B93" s="7" t="s">
        <v>395</v>
      </c>
      <c r="C93" s="34" t="s">
        <v>476</v>
      </c>
      <c r="D93" s="35"/>
      <c r="E93" s="35"/>
      <c r="F93" s="35"/>
      <c r="G93" s="35"/>
      <c r="H93" s="35"/>
      <c r="I93" s="35"/>
      <c r="J93" s="36"/>
      <c r="K93" s="7" t="s">
        <v>713</v>
      </c>
      <c r="L93" s="7"/>
      <c r="M93" s="7" t="s">
        <v>1078</v>
      </c>
      <c r="N93" s="7" t="s">
        <v>1076</v>
      </c>
      <c r="O93" s="7"/>
      <c r="P93" s="7"/>
      <c r="Q93" s="7"/>
      <c r="R93" s="7"/>
      <c r="S93" s="7"/>
      <c r="T93" s="7" t="s">
        <v>1077</v>
      </c>
      <c r="U93" s="7" t="s">
        <v>1075</v>
      </c>
      <c r="V93" s="7" t="s">
        <v>714</v>
      </c>
      <c r="W93" s="7"/>
      <c r="X93" s="7" t="s">
        <v>482</v>
      </c>
      <c r="Y93" s="7" t="s">
        <v>483</v>
      </c>
      <c r="Z93" s="7" t="s">
        <v>715</v>
      </c>
      <c r="AA93" s="7"/>
      <c r="AB93" s="7"/>
      <c r="AC93" s="7"/>
      <c r="AD93" s="7" t="s">
        <v>484</v>
      </c>
      <c r="AE93" s="7"/>
      <c r="AF93" s="7"/>
      <c r="AG93" s="7" t="s">
        <v>485</v>
      </c>
      <c r="AH93" s="7"/>
      <c r="AI93" s="2"/>
      <c r="AJ93" s="2"/>
      <c r="AK93" s="2"/>
      <c r="AL93" s="2"/>
    </row>
    <row r="94" spans="1:38" ht="141" thickBot="1">
      <c r="A94" s="6" t="s">
        <v>487</v>
      </c>
      <c r="B94" s="7" t="s">
        <v>395</v>
      </c>
      <c r="C94" s="34" t="s">
        <v>488</v>
      </c>
      <c r="D94" s="35"/>
      <c r="E94" s="35"/>
      <c r="F94" s="35"/>
      <c r="G94" s="35"/>
      <c r="H94" s="35"/>
      <c r="I94" s="35"/>
      <c r="J94" s="36"/>
      <c r="K94" s="7" t="s">
        <v>716</v>
      </c>
      <c r="L94" s="7"/>
      <c r="M94" s="7" t="s">
        <v>1082</v>
      </c>
      <c r="N94" s="7" t="s">
        <v>1079</v>
      </c>
      <c r="O94" s="7" t="s">
        <v>1080</v>
      </c>
      <c r="P94" s="7"/>
      <c r="Q94" s="7"/>
      <c r="R94" s="7" t="s">
        <v>1081</v>
      </c>
      <c r="S94" s="7"/>
      <c r="T94" s="7" t="s">
        <v>492</v>
      </c>
      <c r="U94" s="7" t="s">
        <v>490</v>
      </c>
      <c r="V94" s="7" t="s">
        <v>494</v>
      </c>
      <c r="W94" s="7"/>
      <c r="X94" s="7" t="s">
        <v>495</v>
      </c>
      <c r="Y94" s="7"/>
      <c r="Z94" s="7"/>
      <c r="AA94" s="7" t="s">
        <v>717</v>
      </c>
      <c r="AB94" s="7" t="s">
        <v>496</v>
      </c>
      <c r="AC94" s="7"/>
      <c r="AD94" s="7" t="s">
        <v>497</v>
      </c>
      <c r="AE94" s="7"/>
      <c r="AF94" s="7"/>
      <c r="AG94" s="7" t="s">
        <v>718</v>
      </c>
      <c r="AH94" s="7"/>
      <c r="AI94" s="2"/>
      <c r="AJ94" s="2"/>
      <c r="AK94" s="2"/>
      <c r="AL94" s="2"/>
    </row>
    <row r="95" spans="1:38" ht="281.39999999999998" thickBot="1">
      <c r="A95" s="6" t="s">
        <v>500</v>
      </c>
      <c r="B95" s="7" t="s">
        <v>395</v>
      </c>
      <c r="C95" s="34" t="s">
        <v>501</v>
      </c>
      <c r="D95" s="35"/>
      <c r="E95" s="35"/>
      <c r="F95" s="35"/>
      <c r="G95" s="35"/>
      <c r="H95" s="35"/>
      <c r="I95" s="35"/>
      <c r="J95" s="36"/>
      <c r="K95" s="7" t="s">
        <v>719</v>
      </c>
      <c r="L95" s="7" t="s">
        <v>509</v>
      </c>
      <c r="M95" s="7" t="s">
        <v>1083</v>
      </c>
      <c r="N95" s="7" t="s">
        <v>1085</v>
      </c>
      <c r="O95" s="7" t="s">
        <v>508</v>
      </c>
      <c r="P95" s="7"/>
      <c r="Q95" s="7"/>
      <c r="R95" s="7" t="s">
        <v>504</v>
      </c>
      <c r="S95" s="7"/>
      <c r="T95" s="7" t="s">
        <v>505</v>
      </c>
      <c r="U95" s="7" t="s">
        <v>1084</v>
      </c>
      <c r="V95" s="7" t="s">
        <v>510</v>
      </c>
      <c r="W95" s="10" t="s">
        <v>511</v>
      </c>
      <c r="X95" s="7" t="s">
        <v>512</v>
      </c>
      <c r="Y95" s="7"/>
      <c r="Z95" s="7"/>
      <c r="AA95" s="7"/>
      <c r="AB95" s="7"/>
      <c r="AC95" s="7"/>
      <c r="AD95" s="7" t="s">
        <v>513</v>
      </c>
      <c r="AE95" s="7"/>
      <c r="AF95" s="7"/>
      <c r="AG95" s="7" t="s">
        <v>514</v>
      </c>
      <c r="AH95" s="7" t="s">
        <v>720</v>
      </c>
      <c r="AI95" s="2"/>
      <c r="AJ95" s="2"/>
      <c r="AK95" s="2"/>
      <c r="AL95" s="2"/>
    </row>
    <row r="96" spans="1:38" ht="47.4" thickBot="1">
      <c r="A96" s="6" t="s">
        <v>519</v>
      </c>
      <c r="B96" s="7" t="s">
        <v>395</v>
      </c>
      <c r="C96" s="34" t="s">
        <v>182</v>
      </c>
      <c r="D96" s="35"/>
      <c r="E96" s="35"/>
      <c r="F96" s="35"/>
      <c r="G96" s="35"/>
      <c r="H96" s="35"/>
      <c r="I96" s="35"/>
      <c r="J96" s="36"/>
      <c r="K96" s="8"/>
      <c r="L96" s="8"/>
      <c r="M96" s="8"/>
      <c r="N96" s="8"/>
      <c r="O96" s="8"/>
      <c r="P96" s="8"/>
      <c r="Q96" s="8"/>
      <c r="R96" s="8"/>
      <c r="S96" s="8"/>
      <c r="T96" s="8"/>
      <c r="U96" s="8"/>
      <c r="V96" s="8"/>
      <c r="W96" s="8"/>
      <c r="X96" s="8"/>
      <c r="Y96" s="8"/>
      <c r="Z96" s="8"/>
      <c r="AA96" s="8"/>
      <c r="AB96" s="8"/>
      <c r="AC96" s="8"/>
      <c r="AD96" s="8"/>
      <c r="AE96" s="8"/>
      <c r="AF96" s="8"/>
      <c r="AG96" s="8"/>
      <c r="AH96" s="8"/>
      <c r="AI96" s="2"/>
      <c r="AJ96" s="2"/>
      <c r="AK96" s="2"/>
      <c r="AL96" s="2"/>
    </row>
    <row r="97" spans="1:38" ht="170.4" customHeight="1" thickBot="1">
      <c r="A97" s="6" t="s">
        <v>520</v>
      </c>
      <c r="B97" s="7" t="s">
        <v>395</v>
      </c>
      <c r="C97" s="34" t="s">
        <v>521</v>
      </c>
      <c r="D97" s="35"/>
      <c r="E97" s="35"/>
      <c r="F97" s="35"/>
      <c r="G97" s="35"/>
      <c r="H97" s="35"/>
      <c r="I97" s="35"/>
      <c r="J97" s="36"/>
      <c r="K97" s="7" t="s">
        <v>721</v>
      </c>
      <c r="L97" s="7" t="s">
        <v>529</v>
      </c>
      <c r="M97" s="7" t="s">
        <v>526</v>
      </c>
      <c r="N97" s="7" t="s">
        <v>1087</v>
      </c>
      <c r="O97" s="7" t="s">
        <v>528</v>
      </c>
      <c r="P97" s="7"/>
      <c r="Q97" s="7"/>
      <c r="R97" s="7" t="s">
        <v>524</v>
      </c>
      <c r="S97" s="7" t="s">
        <v>525</v>
      </c>
      <c r="T97" s="7" t="s">
        <v>53</v>
      </c>
      <c r="U97" s="7" t="s">
        <v>1086</v>
      </c>
      <c r="V97" s="7" t="s">
        <v>530</v>
      </c>
      <c r="W97" s="7"/>
      <c r="X97" s="7" t="s">
        <v>531</v>
      </c>
      <c r="Y97" s="7"/>
      <c r="Z97" s="7" t="s">
        <v>532</v>
      </c>
      <c r="AA97" s="7" t="s">
        <v>533</v>
      </c>
      <c r="AB97" s="7"/>
      <c r="AC97" s="7"/>
      <c r="AD97" s="7" t="s">
        <v>534</v>
      </c>
      <c r="AE97" s="7" t="s">
        <v>535</v>
      </c>
      <c r="AF97" s="7" t="s">
        <v>536</v>
      </c>
      <c r="AG97" s="7" t="s">
        <v>537</v>
      </c>
      <c r="AH97" s="7" t="s">
        <v>538</v>
      </c>
      <c r="AI97" s="2"/>
      <c r="AJ97" s="2"/>
      <c r="AK97" s="2"/>
      <c r="AL97" s="2"/>
    </row>
    <row r="98" spans="1:38" ht="409.6" customHeight="1" thickBot="1">
      <c r="A98" s="6" t="s">
        <v>540</v>
      </c>
      <c r="B98" s="7" t="s">
        <v>395</v>
      </c>
      <c r="C98" s="34" t="s">
        <v>541</v>
      </c>
      <c r="D98" s="35"/>
      <c r="E98" s="35"/>
      <c r="F98" s="35"/>
      <c r="G98" s="35"/>
      <c r="H98" s="35"/>
      <c r="I98" s="35"/>
      <c r="J98" s="36"/>
      <c r="K98" s="7" t="s">
        <v>722</v>
      </c>
      <c r="L98" s="7" t="s">
        <v>545</v>
      </c>
      <c r="M98" s="7" t="s">
        <v>553</v>
      </c>
      <c r="N98" s="7"/>
      <c r="O98" s="7"/>
      <c r="P98" s="7"/>
      <c r="Q98" s="7"/>
      <c r="R98" s="7"/>
      <c r="S98" s="7"/>
      <c r="T98" s="7" t="s">
        <v>544</v>
      </c>
      <c r="U98" s="7" t="s">
        <v>543</v>
      </c>
      <c r="V98" s="7" t="s">
        <v>546</v>
      </c>
      <c r="W98" s="7"/>
      <c r="X98" s="7" t="s">
        <v>547</v>
      </c>
      <c r="Y98" s="7"/>
      <c r="Z98" s="7"/>
      <c r="AA98" s="7"/>
      <c r="AB98" s="7" t="s">
        <v>548</v>
      </c>
      <c r="AC98" s="7"/>
      <c r="AD98" s="7" t="s">
        <v>549</v>
      </c>
      <c r="AE98" s="7" t="s">
        <v>550</v>
      </c>
      <c r="AF98" s="7" t="s">
        <v>551</v>
      </c>
      <c r="AG98" s="7" t="s">
        <v>552</v>
      </c>
      <c r="AH98" s="7"/>
      <c r="AI98" s="2"/>
      <c r="AJ98" s="2"/>
      <c r="AK98" s="2"/>
      <c r="AL98" s="2"/>
    </row>
    <row r="99" spans="1:38" ht="78.599999999999994" thickBot="1">
      <c r="A99" s="6" t="s">
        <v>554</v>
      </c>
      <c r="B99" s="7" t="s">
        <v>555</v>
      </c>
      <c r="C99" s="34" t="s">
        <v>556</v>
      </c>
      <c r="D99" s="35"/>
      <c r="E99" s="35"/>
      <c r="F99" s="35"/>
      <c r="G99" s="35"/>
      <c r="H99" s="35"/>
      <c r="I99" s="35"/>
      <c r="J99" s="36"/>
      <c r="K99" s="7" t="s">
        <v>723</v>
      </c>
      <c r="L99" s="7" t="s">
        <v>561</v>
      </c>
      <c r="M99" s="7" t="s">
        <v>560</v>
      </c>
      <c r="N99" s="7" t="s">
        <v>1088</v>
      </c>
      <c r="O99" s="7"/>
      <c r="P99" s="7"/>
      <c r="Q99" s="7"/>
      <c r="R99" s="7" t="s">
        <v>559</v>
      </c>
      <c r="S99" s="7"/>
      <c r="T99" s="7"/>
      <c r="U99" s="7" t="s">
        <v>1089</v>
      </c>
      <c r="V99" s="7" t="s">
        <v>562</v>
      </c>
      <c r="W99" s="7"/>
      <c r="X99" s="7" t="s">
        <v>420</v>
      </c>
      <c r="Y99" s="7"/>
      <c r="Z99" s="7"/>
      <c r="AA99" s="7"/>
      <c r="AB99" s="7"/>
      <c r="AC99" s="7"/>
      <c r="AD99" s="7"/>
      <c r="AE99" s="7"/>
      <c r="AF99" s="7"/>
      <c r="AG99" s="7" t="s">
        <v>724</v>
      </c>
      <c r="AH99" s="7"/>
      <c r="AI99" s="2"/>
      <c r="AJ99" s="2"/>
      <c r="AK99" s="2"/>
      <c r="AL99" s="2"/>
    </row>
    <row r="100" spans="1:38" ht="94.2" thickBot="1">
      <c r="A100" s="6" t="s">
        <v>565</v>
      </c>
      <c r="B100" s="7" t="s">
        <v>555</v>
      </c>
      <c r="C100" s="34" t="s">
        <v>566</v>
      </c>
      <c r="D100" s="35"/>
      <c r="E100" s="35"/>
      <c r="F100" s="35"/>
      <c r="G100" s="35"/>
      <c r="H100" s="35"/>
      <c r="I100" s="35"/>
      <c r="J100" s="36"/>
      <c r="K100" s="7" t="s">
        <v>567</v>
      </c>
      <c r="L100" s="7" t="s">
        <v>572</v>
      </c>
      <c r="M100" s="7"/>
      <c r="N100" s="11" t="s">
        <v>570</v>
      </c>
      <c r="O100" s="7" t="s">
        <v>571</v>
      </c>
      <c r="P100" s="7"/>
      <c r="Q100" s="7" t="s">
        <v>568</v>
      </c>
      <c r="R100" s="7" t="s">
        <v>569</v>
      </c>
      <c r="S100" s="7"/>
      <c r="T100" s="7" t="s">
        <v>570</v>
      </c>
      <c r="U100" s="7"/>
      <c r="V100" s="7" t="s">
        <v>572</v>
      </c>
      <c r="W100" s="7" t="s">
        <v>569</v>
      </c>
      <c r="X100" s="7" t="s">
        <v>573</v>
      </c>
      <c r="Y100" s="7"/>
      <c r="Z100" s="7"/>
      <c r="AA100" s="7"/>
      <c r="AB100" s="7"/>
      <c r="AC100" s="7"/>
      <c r="AD100" s="7" t="s">
        <v>574</v>
      </c>
      <c r="AE100" s="7"/>
      <c r="AF100" s="7"/>
      <c r="AG100" s="7" t="s">
        <v>575</v>
      </c>
      <c r="AH100" s="7"/>
      <c r="AI100" s="2"/>
      <c r="AJ100" s="2"/>
      <c r="AK100" s="2"/>
      <c r="AL100" s="2"/>
    </row>
    <row r="101" spans="1:38" ht="233.4" customHeight="1" thickBot="1">
      <c r="A101" s="6" t="s">
        <v>576</v>
      </c>
      <c r="B101" s="7" t="s">
        <v>555</v>
      </c>
      <c r="C101" s="34" t="s">
        <v>577</v>
      </c>
      <c r="D101" s="35"/>
      <c r="E101" s="35"/>
      <c r="F101" s="35"/>
      <c r="G101" s="35"/>
      <c r="H101" s="35"/>
      <c r="I101" s="35"/>
      <c r="J101" s="36"/>
      <c r="K101" s="7" t="s">
        <v>725</v>
      </c>
      <c r="L101" s="7" t="s">
        <v>584</v>
      </c>
      <c r="M101" s="7" t="s">
        <v>582</v>
      </c>
      <c r="N101" s="7" t="s">
        <v>583</v>
      </c>
      <c r="O101" s="7"/>
      <c r="P101" s="7" t="s">
        <v>580</v>
      </c>
      <c r="Q101" s="7"/>
      <c r="R101" s="7"/>
      <c r="S101" s="7" t="s">
        <v>581</v>
      </c>
      <c r="T101" s="7"/>
      <c r="U101" s="7" t="s">
        <v>1090</v>
      </c>
      <c r="V101" s="7" t="s">
        <v>585</v>
      </c>
      <c r="W101" s="7"/>
      <c r="X101" s="7"/>
      <c r="Y101" s="7"/>
      <c r="Z101" s="7" t="s">
        <v>586</v>
      </c>
      <c r="AA101" s="7"/>
      <c r="AB101" s="7" t="s">
        <v>726</v>
      </c>
      <c r="AC101" s="7"/>
      <c r="AD101" s="7" t="s">
        <v>580</v>
      </c>
      <c r="AE101" s="7"/>
      <c r="AF101" s="7"/>
      <c r="AG101" s="7" t="s">
        <v>588</v>
      </c>
      <c r="AH101" s="7"/>
      <c r="AI101" s="2"/>
      <c r="AJ101" s="2"/>
      <c r="AK101" s="2"/>
      <c r="AL101" s="2"/>
    </row>
    <row r="102" spans="1:38" ht="72.599999999999994" customHeight="1" thickBot="1">
      <c r="A102" s="6" t="s">
        <v>592</v>
      </c>
      <c r="B102" s="7" t="s">
        <v>555</v>
      </c>
      <c r="C102" s="34" t="s">
        <v>593</v>
      </c>
      <c r="D102" s="35"/>
      <c r="E102" s="35"/>
      <c r="F102" s="35"/>
      <c r="G102" s="35"/>
      <c r="H102" s="35"/>
      <c r="I102" s="35"/>
      <c r="J102" s="36"/>
      <c r="K102" s="7" t="s">
        <v>594</v>
      </c>
      <c r="L102" s="7" t="s">
        <v>596</v>
      </c>
      <c r="M102" s="7"/>
      <c r="N102" s="7"/>
      <c r="O102" s="7"/>
      <c r="P102" s="7"/>
      <c r="Q102" s="7"/>
      <c r="R102" s="7"/>
      <c r="S102" s="7"/>
      <c r="T102" s="7"/>
      <c r="U102" s="7" t="s">
        <v>595</v>
      </c>
      <c r="V102" s="7" t="s">
        <v>284</v>
      </c>
      <c r="W102" s="7" t="s">
        <v>597</v>
      </c>
      <c r="X102" s="7" t="s">
        <v>598</v>
      </c>
      <c r="Y102" s="7"/>
      <c r="Z102" s="7" t="s">
        <v>62</v>
      </c>
      <c r="AA102" s="7" t="s">
        <v>599</v>
      </c>
      <c r="AB102" s="7"/>
      <c r="AC102" s="7"/>
      <c r="AD102" s="7"/>
      <c r="AE102" s="7"/>
      <c r="AF102" s="7"/>
      <c r="AG102" s="7" t="s">
        <v>600</v>
      </c>
      <c r="AH102" s="7"/>
      <c r="AI102" s="2"/>
      <c r="AJ102" s="2"/>
      <c r="AK102" s="2"/>
      <c r="AL102" s="2"/>
    </row>
    <row r="103" spans="1:38" ht="208.8" customHeight="1" thickBot="1">
      <c r="A103" s="6" t="s">
        <v>601</v>
      </c>
      <c r="B103" s="7" t="s">
        <v>555</v>
      </c>
      <c r="C103" s="34" t="s">
        <v>602</v>
      </c>
      <c r="D103" s="35"/>
      <c r="E103" s="35"/>
      <c r="F103" s="35"/>
      <c r="G103" s="35"/>
      <c r="H103" s="35"/>
      <c r="I103" s="35"/>
      <c r="J103" s="36"/>
      <c r="K103" s="7" t="s">
        <v>727</v>
      </c>
      <c r="L103" s="7" t="s">
        <v>608</v>
      </c>
      <c r="M103" s="7" t="s">
        <v>605</v>
      </c>
      <c r="N103" s="7" t="s">
        <v>606</v>
      </c>
      <c r="O103" s="7" t="s">
        <v>607</v>
      </c>
      <c r="P103" s="7"/>
      <c r="Q103" s="7"/>
      <c r="R103" s="7"/>
      <c r="S103" s="7"/>
      <c r="T103" s="7"/>
      <c r="U103" s="7" t="s">
        <v>1091</v>
      </c>
      <c r="V103" s="7" t="s">
        <v>609</v>
      </c>
      <c r="W103" s="7"/>
      <c r="X103" s="7" t="s">
        <v>610</v>
      </c>
      <c r="Y103" s="7"/>
      <c r="Z103" s="7"/>
      <c r="AA103" s="7" t="s">
        <v>611</v>
      </c>
      <c r="AB103" s="7"/>
      <c r="AC103" s="7"/>
      <c r="AD103" s="7"/>
      <c r="AE103" s="7"/>
      <c r="AF103" s="7"/>
      <c r="AG103" s="7" t="s">
        <v>612</v>
      </c>
      <c r="AH103" s="7" t="s">
        <v>613</v>
      </c>
      <c r="AI103" s="2"/>
      <c r="AJ103" s="2"/>
      <c r="AK103" s="2"/>
      <c r="AL103" s="2"/>
    </row>
    <row r="104" spans="1:38" ht="63" thickBot="1">
      <c r="A104" s="6" t="s">
        <v>615</v>
      </c>
      <c r="B104" s="7" t="s">
        <v>555</v>
      </c>
      <c r="C104" s="34" t="s">
        <v>616</v>
      </c>
      <c r="D104" s="35"/>
      <c r="E104" s="35"/>
      <c r="F104" s="35"/>
      <c r="G104" s="35"/>
      <c r="H104" s="35"/>
      <c r="I104" s="35"/>
      <c r="J104" s="36"/>
      <c r="K104" s="7" t="s">
        <v>728</v>
      </c>
      <c r="L104" s="7"/>
      <c r="M104" s="7"/>
      <c r="N104" s="7" t="s">
        <v>619</v>
      </c>
      <c r="O104" s="7" t="s">
        <v>624</v>
      </c>
      <c r="P104" s="7"/>
      <c r="Q104" s="7"/>
      <c r="R104" s="7" t="s">
        <v>618</v>
      </c>
      <c r="S104" s="7"/>
      <c r="T104" s="7" t="s">
        <v>619</v>
      </c>
      <c r="U104" s="7"/>
      <c r="V104" s="7" t="s">
        <v>620</v>
      </c>
      <c r="W104" s="7"/>
      <c r="X104" s="7" t="s">
        <v>621</v>
      </c>
      <c r="Y104" s="7"/>
      <c r="Z104" s="7"/>
      <c r="AA104" s="7"/>
      <c r="AB104" s="7" t="s">
        <v>622</v>
      </c>
      <c r="AC104" s="7"/>
      <c r="AD104" s="7" t="s">
        <v>623</v>
      </c>
      <c r="AE104" s="7"/>
      <c r="AF104" s="7"/>
      <c r="AG104" s="7"/>
      <c r="AH104" s="7"/>
      <c r="AI104" s="2"/>
      <c r="AJ104" s="2"/>
      <c r="AK104" s="2"/>
      <c r="AL104" s="2"/>
    </row>
    <row r="105" spans="1:38" ht="125.4" thickBot="1">
      <c r="A105" s="6" t="s">
        <v>625</v>
      </c>
      <c r="B105" s="7" t="s">
        <v>555</v>
      </c>
      <c r="C105" s="34" t="s">
        <v>626</v>
      </c>
      <c r="D105" s="35"/>
      <c r="E105" s="35"/>
      <c r="F105" s="35"/>
      <c r="G105" s="35"/>
      <c r="H105" s="35"/>
      <c r="I105" s="35"/>
      <c r="J105" s="36"/>
      <c r="K105" s="7" t="s">
        <v>627</v>
      </c>
      <c r="L105" s="7" t="s">
        <v>632</v>
      </c>
      <c r="M105" s="7"/>
      <c r="N105" s="7"/>
      <c r="O105" s="7" t="s">
        <v>631</v>
      </c>
      <c r="P105" s="7" t="s">
        <v>629</v>
      </c>
      <c r="Q105" s="7" t="s">
        <v>629</v>
      </c>
      <c r="R105" s="7" t="s">
        <v>630</v>
      </c>
      <c r="S105" s="7"/>
      <c r="T105" s="7"/>
      <c r="U105" s="7" t="s">
        <v>628</v>
      </c>
      <c r="V105" s="7" t="s">
        <v>633</v>
      </c>
      <c r="W105" s="7"/>
      <c r="X105" s="7" t="s">
        <v>634</v>
      </c>
      <c r="Y105" s="7"/>
      <c r="Z105" s="7"/>
      <c r="AA105" s="7"/>
      <c r="AB105" s="7"/>
      <c r="AC105" s="7"/>
      <c r="AD105" s="7" t="s">
        <v>635</v>
      </c>
      <c r="AE105" s="7"/>
      <c r="AF105" s="7"/>
      <c r="AG105" s="7" t="s">
        <v>636</v>
      </c>
      <c r="AH105" s="7"/>
      <c r="AI105" s="2"/>
      <c r="AJ105" s="2"/>
      <c r="AK105" s="2"/>
      <c r="AL105" s="2"/>
    </row>
    <row r="106" spans="1:38" ht="141" thickBot="1">
      <c r="A106" s="6" t="s">
        <v>637</v>
      </c>
      <c r="B106" s="7" t="s">
        <v>555</v>
      </c>
      <c r="C106" s="34" t="s">
        <v>638</v>
      </c>
      <c r="D106" s="35"/>
      <c r="E106" s="35"/>
      <c r="F106" s="35"/>
      <c r="G106" s="35"/>
      <c r="H106" s="35"/>
      <c r="I106" s="35"/>
      <c r="J106" s="36"/>
      <c r="K106" s="7" t="s">
        <v>729</v>
      </c>
      <c r="L106" s="7"/>
      <c r="M106" s="7"/>
      <c r="N106" s="7" t="s">
        <v>641</v>
      </c>
      <c r="O106" s="7"/>
      <c r="P106" s="7"/>
      <c r="Q106" s="7"/>
      <c r="R106" s="7"/>
      <c r="S106" s="7"/>
      <c r="T106" s="7"/>
      <c r="U106" s="7" t="s">
        <v>1092</v>
      </c>
      <c r="V106" s="7" t="s">
        <v>642</v>
      </c>
      <c r="W106" s="7" t="s">
        <v>643</v>
      </c>
      <c r="X106" s="7" t="s">
        <v>644</v>
      </c>
      <c r="Y106" s="7"/>
      <c r="Z106" s="7"/>
      <c r="AA106" s="7" t="s">
        <v>645</v>
      </c>
      <c r="AB106" s="7"/>
      <c r="AC106" s="7"/>
      <c r="AD106" s="7"/>
      <c r="AE106" s="7"/>
      <c r="AF106" s="7"/>
      <c r="AG106" s="7"/>
      <c r="AH106" s="7"/>
      <c r="AI106" s="2"/>
      <c r="AJ106" s="2"/>
      <c r="AK106" s="2"/>
      <c r="AL106" s="2"/>
    </row>
    <row r="107" spans="1:38" ht="18.600000000000001" thickBot="1">
      <c r="A107" s="2"/>
      <c r="B107" s="2"/>
      <c r="C107" s="2"/>
      <c r="D107" s="2"/>
      <c r="E107" s="2"/>
      <c r="F107" s="2"/>
      <c r="G107" s="12"/>
      <c r="H107" s="37" t="s">
        <v>647</v>
      </c>
      <c r="I107" s="39" t="s">
        <v>648</v>
      </c>
      <c r="J107" s="40"/>
      <c r="K107" s="18">
        <v>43</v>
      </c>
      <c r="L107" s="9">
        <v>21</v>
      </c>
      <c r="M107" s="9">
        <v>31</v>
      </c>
      <c r="N107" s="9">
        <v>32</v>
      </c>
      <c r="O107" s="9">
        <v>21</v>
      </c>
      <c r="P107" s="9">
        <v>5</v>
      </c>
      <c r="Q107" s="9">
        <v>10</v>
      </c>
      <c r="R107" s="9">
        <v>23</v>
      </c>
      <c r="S107" s="9">
        <v>4</v>
      </c>
      <c r="T107" s="9">
        <v>21</v>
      </c>
      <c r="U107" s="9">
        <v>34</v>
      </c>
      <c r="V107" s="9">
        <v>42</v>
      </c>
      <c r="W107" s="9">
        <v>25</v>
      </c>
      <c r="X107" s="9">
        <v>40</v>
      </c>
      <c r="Y107" s="9">
        <v>10</v>
      </c>
      <c r="Z107" s="9">
        <v>21</v>
      </c>
      <c r="AA107" s="9">
        <v>24</v>
      </c>
      <c r="AB107" s="9">
        <v>15</v>
      </c>
      <c r="AC107" s="9">
        <v>3</v>
      </c>
      <c r="AD107" s="18">
        <v>37</v>
      </c>
      <c r="AE107" s="18">
        <v>18</v>
      </c>
      <c r="AF107" s="18">
        <v>9</v>
      </c>
      <c r="AG107" s="18">
        <v>27</v>
      </c>
      <c r="AH107" s="18">
        <v>18</v>
      </c>
      <c r="AI107" s="2"/>
      <c r="AJ107" s="2"/>
      <c r="AK107" s="2"/>
      <c r="AL107" s="2"/>
    </row>
    <row r="108" spans="1:38" ht="18.600000000000001" thickBot="1">
      <c r="A108" s="2"/>
      <c r="B108" s="2"/>
      <c r="C108" s="2"/>
      <c r="D108" s="2"/>
      <c r="E108" s="2"/>
      <c r="F108" s="2"/>
      <c r="G108" s="12"/>
      <c r="H108" s="38"/>
      <c r="I108" s="39" t="s">
        <v>649</v>
      </c>
      <c r="J108" s="40"/>
      <c r="K108" s="19">
        <v>1</v>
      </c>
      <c r="L108" s="47">
        <v>0.49</v>
      </c>
      <c r="M108" s="48">
        <f>M107/43</f>
        <v>0.72093023255813948</v>
      </c>
      <c r="N108" s="48">
        <f>N107/43</f>
        <v>0.7441860465116279</v>
      </c>
      <c r="O108" s="48">
        <f t="shared" ref="O108" si="1">O107/43</f>
        <v>0.48837209302325579</v>
      </c>
      <c r="P108" s="48">
        <f t="shared" ref="P108" si="2">P107/43</f>
        <v>0.11627906976744186</v>
      </c>
      <c r="Q108" s="48">
        <f t="shared" ref="Q108" si="3">Q107/43</f>
        <v>0.23255813953488372</v>
      </c>
      <c r="R108" s="48">
        <f t="shared" ref="R108" si="4">R107/43</f>
        <v>0.53488372093023251</v>
      </c>
      <c r="S108" s="48">
        <f t="shared" ref="S108" si="5">S107/43</f>
        <v>9.3023255813953487E-2</v>
      </c>
      <c r="T108" s="48">
        <f t="shared" ref="T108" si="6">T107/43</f>
        <v>0.48837209302325579</v>
      </c>
      <c r="U108" s="48">
        <f t="shared" ref="U108" si="7">U107/43</f>
        <v>0.79069767441860461</v>
      </c>
      <c r="V108" s="47">
        <v>0.98</v>
      </c>
      <c r="W108" s="47">
        <v>0.57999999999999996</v>
      </c>
      <c r="X108" s="47">
        <v>0.93</v>
      </c>
      <c r="Y108" s="47">
        <v>0.23</v>
      </c>
      <c r="Z108" s="47">
        <v>0.49</v>
      </c>
      <c r="AA108" s="47">
        <v>0.56000000000000005</v>
      </c>
      <c r="AB108" s="47">
        <v>0.35</v>
      </c>
      <c r="AC108" s="47">
        <v>7.0000000000000007E-2</v>
      </c>
      <c r="AD108" s="19">
        <v>0.86</v>
      </c>
      <c r="AE108" s="19">
        <v>0.42</v>
      </c>
      <c r="AF108" s="19">
        <v>0.21</v>
      </c>
      <c r="AG108" s="19">
        <v>0.63</v>
      </c>
      <c r="AH108" s="19">
        <v>0.42</v>
      </c>
      <c r="AI108" s="49"/>
      <c r="AJ108" s="49"/>
      <c r="AK108" s="49"/>
      <c r="AL108" s="49"/>
    </row>
    <row r="109" spans="1:38" ht="15.6">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c r="AL109" s="2"/>
    </row>
    <row r="110" spans="1:38" ht="15.6">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c r="AI110" s="2"/>
      <c r="AJ110" s="2"/>
      <c r="AK110" s="2"/>
      <c r="AL110" s="2"/>
    </row>
    <row r="111" spans="1:38" ht="15.6">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
      <c r="AK111" s="2"/>
      <c r="AL111" s="2"/>
    </row>
    <row r="112" spans="1:38" ht="40.799999999999997">
      <c r="A112" s="1" t="s">
        <v>730</v>
      </c>
      <c r="B112" s="2"/>
      <c r="C112" s="2"/>
      <c r="D112" s="2"/>
      <c r="E112" s="2"/>
      <c r="F112" s="2"/>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c r="AL112" s="2"/>
    </row>
    <row r="113" spans="1:38" ht="41.4" thickBot="1">
      <c r="A113" s="3"/>
      <c r="B113" s="4"/>
      <c r="C113" s="4"/>
      <c r="D113" s="4"/>
      <c r="E113" s="4"/>
      <c r="F113" s="4"/>
      <c r="G113" s="4"/>
      <c r="H113" s="4"/>
      <c r="I113" s="4"/>
      <c r="J113" s="4"/>
      <c r="K113" s="4"/>
      <c r="L113" s="4"/>
      <c r="M113" s="4"/>
      <c r="N113" s="4"/>
      <c r="O113" s="4"/>
      <c r="P113" s="4"/>
      <c r="Q113" s="4"/>
      <c r="R113" s="4"/>
      <c r="S113" s="4"/>
      <c r="T113" s="4"/>
      <c r="U113" s="4"/>
      <c r="V113" s="4"/>
      <c r="W113" s="4"/>
      <c r="X113" s="4"/>
      <c r="Y113" s="4"/>
      <c r="Z113" s="4"/>
      <c r="AA113" s="4"/>
      <c r="AB113" s="4"/>
      <c r="AL113" s="2"/>
    </row>
    <row r="114" spans="1:38" ht="26.4" thickBot="1">
      <c r="A114" s="23" t="s">
        <v>1</v>
      </c>
      <c r="B114" s="23" t="s">
        <v>2</v>
      </c>
      <c r="C114" s="25" t="s">
        <v>731</v>
      </c>
      <c r="D114" s="26"/>
      <c r="E114" s="26"/>
      <c r="F114" s="26"/>
      <c r="G114" s="26"/>
      <c r="H114" s="26"/>
      <c r="I114" s="26"/>
      <c r="J114" s="27"/>
      <c r="K114" s="44" t="s">
        <v>732</v>
      </c>
      <c r="L114" s="45"/>
      <c r="M114" s="45"/>
      <c r="N114" s="45"/>
      <c r="O114" s="45"/>
      <c r="P114" s="45"/>
      <c r="Q114" s="45"/>
      <c r="R114" s="45"/>
      <c r="S114" s="45"/>
      <c r="T114" s="45"/>
      <c r="U114" s="45"/>
      <c r="V114" s="45"/>
      <c r="W114" s="45"/>
      <c r="X114" s="44" t="s">
        <v>733</v>
      </c>
      <c r="Y114" s="45"/>
      <c r="Z114" s="45"/>
      <c r="AA114" s="45"/>
      <c r="AB114" s="46"/>
    </row>
    <row r="115" spans="1:38" ht="63.6" thickBot="1">
      <c r="A115" s="24"/>
      <c r="B115" s="24"/>
      <c r="C115" s="28"/>
      <c r="D115" s="29"/>
      <c r="E115" s="29"/>
      <c r="F115" s="29"/>
      <c r="G115" s="29"/>
      <c r="H115" s="29"/>
      <c r="I115" s="29"/>
      <c r="J115" s="30"/>
      <c r="K115" s="5" t="s">
        <v>6</v>
      </c>
      <c r="L115" s="5" t="s">
        <v>1001</v>
      </c>
      <c r="M115" s="5" t="s">
        <v>1014</v>
      </c>
      <c r="N115" s="5" t="s">
        <v>1003</v>
      </c>
      <c r="O115" s="5" t="s">
        <v>1005</v>
      </c>
      <c r="P115" s="5" t="s">
        <v>1006</v>
      </c>
      <c r="Q115" s="5" t="s">
        <v>1008</v>
      </c>
      <c r="R115" s="5" t="s">
        <v>1009</v>
      </c>
      <c r="S115" s="5" t="s">
        <v>1010</v>
      </c>
      <c r="T115" s="5" t="s">
        <v>1011</v>
      </c>
      <c r="U115" s="5" t="s">
        <v>1012</v>
      </c>
      <c r="V115" s="5" t="s">
        <v>1015</v>
      </c>
      <c r="W115" s="5" t="s">
        <v>1013</v>
      </c>
      <c r="X115" s="17" t="s">
        <v>734</v>
      </c>
      <c r="Y115" s="5" t="s">
        <v>735</v>
      </c>
      <c r="Z115" s="5" t="s">
        <v>7</v>
      </c>
      <c r="AA115" s="5" t="s">
        <v>10</v>
      </c>
      <c r="AB115" s="5" t="s">
        <v>736</v>
      </c>
    </row>
    <row r="116" spans="1:38" ht="94.2" thickBot="1">
      <c r="A116" s="6" t="s">
        <v>11</v>
      </c>
      <c r="B116" s="7" t="s">
        <v>12</v>
      </c>
      <c r="C116" s="34" t="s">
        <v>737</v>
      </c>
      <c r="D116" s="35"/>
      <c r="E116" s="35"/>
      <c r="F116" s="35"/>
      <c r="G116" s="35"/>
      <c r="H116" s="35"/>
      <c r="I116" s="35"/>
      <c r="J116" s="36"/>
      <c r="K116" s="7" t="s">
        <v>738</v>
      </c>
      <c r="L116" s="7" t="s">
        <v>739</v>
      </c>
      <c r="M116" s="7" t="s">
        <v>740</v>
      </c>
      <c r="N116" s="7"/>
      <c r="O116" s="7"/>
      <c r="P116" s="7"/>
      <c r="Q116" s="7"/>
      <c r="R116" s="7"/>
      <c r="S116" s="7" t="s">
        <v>741</v>
      </c>
      <c r="T116" s="7"/>
      <c r="U116" s="7"/>
      <c r="V116" s="7"/>
      <c r="W116" s="7"/>
      <c r="X116" s="7" t="s">
        <v>742</v>
      </c>
      <c r="Y116" s="7" t="s">
        <v>743</v>
      </c>
      <c r="Z116" s="7"/>
      <c r="AA116" s="7"/>
      <c r="AB116" s="7"/>
    </row>
    <row r="117" spans="1:38" ht="16.2" thickBot="1">
      <c r="A117" s="6" t="s">
        <v>25</v>
      </c>
      <c r="B117" s="7" t="s">
        <v>26</v>
      </c>
      <c r="C117" s="34" t="s">
        <v>744</v>
      </c>
      <c r="D117" s="35"/>
      <c r="E117" s="35"/>
      <c r="F117" s="35"/>
      <c r="G117" s="35"/>
      <c r="H117" s="35"/>
      <c r="I117" s="35"/>
      <c r="J117" s="36"/>
      <c r="K117" s="7" t="s">
        <v>745</v>
      </c>
      <c r="L117" s="7" t="s">
        <v>739</v>
      </c>
      <c r="M117" s="7"/>
      <c r="N117" s="7"/>
      <c r="O117" s="7"/>
      <c r="P117" s="7"/>
      <c r="Q117" s="7"/>
      <c r="R117" s="7"/>
      <c r="S117" s="7"/>
      <c r="T117" s="7"/>
      <c r="U117" s="7"/>
      <c r="V117" s="7"/>
      <c r="W117" s="7"/>
      <c r="X117" s="7" t="s">
        <v>746</v>
      </c>
      <c r="Y117" s="7" t="s">
        <v>747</v>
      </c>
      <c r="Z117" s="7"/>
      <c r="AA117" s="7"/>
      <c r="AB117" s="7"/>
      <c r="AC117" s="2"/>
    </row>
    <row r="118" spans="1:38" ht="31.8" thickBot="1">
      <c r="A118" s="6" t="s">
        <v>37</v>
      </c>
      <c r="B118" s="7" t="s">
        <v>26</v>
      </c>
      <c r="C118" s="34" t="s">
        <v>748</v>
      </c>
      <c r="D118" s="35"/>
      <c r="E118" s="35"/>
      <c r="F118" s="35"/>
      <c r="G118" s="35"/>
      <c r="H118" s="35"/>
      <c r="I118" s="35"/>
      <c r="J118" s="36"/>
      <c r="K118" s="7" t="s">
        <v>749</v>
      </c>
      <c r="L118" s="7" t="s">
        <v>750</v>
      </c>
      <c r="M118" s="7"/>
      <c r="N118" s="7"/>
      <c r="O118" s="7" t="s">
        <v>751</v>
      </c>
      <c r="P118" s="7"/>
      <c r="Q118" s="7"/>
      <c r="R118" s="7"/>
      <c r="S118" s="7"/>
      <c r="T118" s="7"/>
      <c r="U118" s="7"/>
      <c r="V118" s="7"/>
      <c r="W118" s="9"/>
      <c r="X118" s="7" t="s">
        <v>752</v>
      </c>
      <c r="Y118" s="7" t="s">
        <v>753</v>
      </c>
      <c r="Z118" s="7"/>
      <c r="AA118" s="7"/>
      <c r="AB118" s="7"/>
      <c r="AC118" s="2"/>
    </row>
    <row r="119" spans="1:38" ht="31.8" thickBot="1">
      <c r="A119" s="6" t="s">
        <v>48</v>
      </c>
      <c r="B119" s="7" t="s">
        <v>26</v>
      </c>
      <c r="C119" s="34" t="s">
        <v>754</v>
      </c>
      <c r="D119" s="35"/>
      <c r="E119" s="35"/>
      <c r="F119" s="35"/>
      <c r="G119" s="35"/>
      <c r="H119" s="35"/>
      <c r="I119" s="35"/>
      <c r="J119" s="36"/>
      <c r="K119" s="7" t="s">
        <v>755</v>
      </c>
      <c r="L119" s="7"/>
      <c r="M119" s="7"/>
      <c r="N119" s="7"/>
      <c r="O119" s="7"/>
      <c r="P119" s="7"/>
      <c r="Q119" s="7"/>
      <c r="R119" s="7"/>
      <c r="S119" s="7"/>
      <c r="T119" s="7"/>
      <c r="U119" s="7"/>
      <c r="V119" s="7"/>
      <c r="W119" s="7"/>
      <c r="X119" s="7" t="s">
        <v>257</v>
      </c>
      <c r="Y119" s="7" t="s">
        <v>756</v>
      </c>
      <c r="Z119" s="7"/>
      <c r="AA119" s="7"/>
      <c r="AB119" s="7"/>
      <c r="AC119" s="2"/>
    </row>
    <row r="120" spans="1:38" ht="47.4" thickBot="1">
      <c r="A120" s="6" t="s">
        <v>72</v>
      </c>
      <c r="B120" s="7" t="s">
        <v>26</v>
      </c>
      <c r="C120" s="34" t="s">
        <v>757</v>
      </c>
      <c r="D120" s="35"/>
      <c r="E120" s="35"/>
      <c r="F120" s="35"/>
      <c r="G120" s="35"/>
      <c r="H120" s="35"/>
      <c r="I120" s="35"/>
      <c r="J120" s="36"/>
      <c r="K120" s="7" t="s">
        <v>758</v>
      </c>
      <c r="L120" s="7" t="s">
        <v>759</v>
      </c>
      <c r="M120" s="7" t="s">
        <v>760</v>
      </c>
      <c r="N120" s="7"/>
      <c r="O120" s="7"/>
      <c r="P120" s="7"/>
      <c r="Q120" s="7"/>
      <c r="R120" s="7"/>
      <c r="S120" s="7"/>
      <c r="T120" s="7"/>
      <c r="U120" s="7"/>
      <c r="V120" s="7"/>
      <c r="W120" s="7"/>
      <c r="X120" s="7" t="s">
        <v>746</v>
      </c>
      <c r="Y120" s="7" t="s">
        <v>761</v>
      </c>
      <c r="Z120" s="7"/>
      <c r="AA120" s="7"/>
      <c r="AB120" s="7"/>
      <c r="AC120" s="2"/>
    </row>
    <row r="121" spans="1:38" ht="31.8" thickBot="1">
      <c r="A121" s="6" t="s">
        <v>84</v>
      </c>
      <c r="B121" s="7" t="s">
        <v>26</v>
      </c>
      <c r="C121" s="34" t="s">
        <v>762</v>
      </c>
      <c r="D121" s="35"/>
      <c r="E121" s="35"/>
      <c r="F121" s="35"/>
      <c r="G121" s="35"/>
      <c r="H121" s="35"/>
      <c r="I121" s="35"/>
      <c r="J121" s="36"/>
      <c r="K121" s="7" t="s">
        <v>763</v>
      </c>
      <c r="L121" s="7" t="s">
        <v>764</v>
      </c>
      <c r="M121" s="7"/>
      <c r="N121" s="7"/>
      <c r="O121" s="7"/>
      <c r="P121" s="7"/>
      <c r="Q121" s="7"/>
      <c r="R121" s="7"/>
      <c r="S121" s="7"/>
      <c r="T121" s="7"/>
      <c r="U121" s="7"/>
      <c r="V121" s="7"/>
      <c r="W121" s="7"/>
      <c r="X121" s="7" t="s">
        <v>765</v>
      </c>
      <c r="Y121" s="7" t="s">
        <v>766</v>
      </c>
      <c r="Z121" s="7"/>
      <c r="AA121" s="7"/>
      <c r="AB121" s="7"/>
      <c r="AC121" s="2"/>
    </row>
    <row r="122" spans="1:38" ht="63" thickBot="1">
      <c r="A122" s="6" t="s">
        <v>104</v>
      </c>
      <c r="B122" s="7" t="s">
        <v>26</v>
      </c>
      <c r="C122" s="34" t="s">
        <v>767</v>
      </c>
      <c r="D122" s="35"/>
      <c r="E122" s="35"/>
      <c r="F122" s="35"/>
      <c r="G122" s="35"/>
      <c r="H122" s="35"/>
      <c r="I122" s="35"/>
      <c r="J122" s="36"/>
      <c r="K122" s="7" t="s">
        <v>768</v>
      </c>
      <c r="L122" s="7"/>
      <c r="M122" s="7"/>
      <c r="N122" s="7"/>
      <c r="O122" s="7" t="s">
        <v>769</v>
      </c>
      <c r="P122" s="7"/>
      <c r="Q122" s="7"/>
      <c r="R122" s="7"/>
      <c r="S122" s="7"/>
      <c r="T122" s="7"/>
      <c r="U122" s="7"/>
      <c r="V122" s="7"/>
      <c r="W122" s="7"/>
      <c r="X122" s="7" t="s">
        <v>257</v>
      </c>
      <c r="Y122" s="7" t="s">
        <v>770</v>
      </c>
      <c r="Z122" s="7"/>
      <c r="AA122" s="7"/>
      <c r="AB122" s="7"/>
      <c r="AC122" s="2"/>
    </row>
    <row r="123" spans="1:38" ht="94.2" thickBot="1">
      <c r="A123" s="6" t="s">
        <v>119</v>
      </c>
      <c r="B123" s="7" t="s">
        <v>26</v>
      </c>
      <c r="C123" s="34" t="s">
        <v>771</v>
      </c>
      <c r="D123" s="35"/>
      <c r="E123" s="35"/>
      <c r="F123" s="35"/>
      <c r="G123" s="35"/>
      <c r="H123" s="35"/>
      <c r="I123" s="35"/>
      <c r="J123" s="36"/>
      <c r="K123" s="7" t="s">
        <v>772</v>
      </c>
      <c r="L123" s="7" t="s">
        <v>773</v>
      </c>
      <c r="M123" s="7"/>
      <c r="N123" s="7"/>
      <c r="O123" s="7"/>
      <c r="P123" s="7"/>
      <c r="Q123" s="7"/>
      <c r="R123" s="7"/>
      <c r="S123" s="7"/>
      <c r="T123" s="7"/>
      <c r="U123" s="7"/>
      <c r="V123" s="7"/>
      <c r="W123" s="7" t="s">
        <v>774</v>
      </c>
      <c r="X123" s="7" t="s">
        <v>775</v>
      </c>
      <c r="Y123" s="7" t="s">
        <v>776</v>
      </c>
      <c r="Z123" s="7"/>
      <c r="AA123" s="7"/>
      <c r="AB123" s="7" t="s">
        <v>774</v>
      </c>
      <c r="AC123" s="2"/>
    </row>
    <row r="124" spans="1:38" ht="63" thickBot="1">
      <c r="A124" s="6" t="s">
        <v>137</v>
      </c>
      <c r="B124" s="7" t="s">
        <v>26</v>
      </c>
      <c r="C124" s="34" t="s">
        <v>777</v>
      </c>
      <c r="D124" s="35"/>
      <c r="E124" s="35"/>
      <c r="F124" s="35"/>
      <c r="G124" s="35"/>
      <c r="H124" s="35"/>
      <c r="I124" s="35"/>
      <c r="J124" s="36"/>
      <c r="K124" s="7" t="s">
        <v>778</v>
      </c>
      <c r="L124" s="7" t="s">
        <v>739</v>
      </c>
      <c r="M124" s="7" t="s">
        <v>779</v>
      </c>
      <c r="N124" s="7"/>
      <c r="O124" s="7"/>
      <c r="P124" s="7"/>
      <c r="Q124" s="7"/>
      <c r="R124" s="7"/>
      <c r="S124" s="7"/>
      <c r="T124" s="7"/>
      <c r="U124" s="7"/>
      <c r="V124" s="7"/>
      <c r="W124" s="7"/>
      <c r="X124" s="7" t="s">
        <v>746</v>
      </c>
      <c r="Y124" s="7" t="s">
        <v>780</v>
      </c>
      <c r="Z124" s="7"/>
      <c r="AA124" s="7"/>
      <c r="AB124" s="7"/>
      <c r="AC124" s="2"/>
    </row>
    <row r="125" spans="1:38" ht="31.8" thickBot="1">
      <c r="A125" s="6" t="s">
        <v>148</v>
      </c>
      <c r="B125" s="7" t="s">
        <v>26</v>
      </c>
      <c r="C125" s="34" t="s">
        <v>781</v>
      </c>
      <c r="D125" s="35"/>
      <c r="E125" s="35"/>
      <c r="F125" s="35"/>
      <c r="G125" s="35"/>
      <c r="H125" s="35"/>
      <c r="I125" s="35"/>
      <c r="J125" s="36"/>
      <c r="K125" s="7" t="s">
        <v>763</v>
      </c>
      <c r="L125" s="7" t="s">
        <v>764</v>
      </c>
      <c r="M125" s="7"/>
      <c r="N125" s="7"/>
      <c r="O125" s="7"/>
      <c r="P125" s="7"/>
      <c r="Q125" s="7"/>
      <c r="R125" s="7"/>
      <c r="S125" s="7"/>
      <c r="T125" s="7"/>
      <c r="U125" s="7"/>
      <c r="V125" s="7"/>
      <c r="W125" s="7" t="s">
        <v>782</v>
      </c>
      <c r="X125" s="7" t="s">
        <v>765</v>
      </c>
      <c r="Y125" s="7" t="s">
        <v>766</v>
      </c>
      <c r="Z125" s="7"/>
      <c r="AA125" s="7"/>
      <c r="AB125" s="7" t="s">
        <v>782</v>
      </c>
      <c r="AC125" s="2"/>
    </row>
    <row r="126" spans="1:38" ht="31.8" thickBot="1">
      <c r="A126" s="6" t="s">
        <v>166</v>
      </c>
      <c r="B126" s="7" t="s">
        <v>26</v>
      </c>
      <c r="C126" s="34" t="s">
        <v>783</v>
      </c>
      <c r="D126" s="35"/>
      <c r="E126" s="35"/>
      <c r="F126" s="35"/>
      <c r="G126" s="35"/>
      <c r="H126" s="35"/>
      <c r="I126" s="35"/>
      <c r="J126" s="36"/>
      <c r="K126" s="7" t="s">
        <v>784</v>
      </c>
      <c r="L126" s="7" t="s">
        <v>759</v>
      </c>
      <c r="M126" s="7"/>
      <c r="N126" s="7"/>
      <c r="O126" s="7"/>
      <c r="P126" s="7"/>
      <c r="Q126" s="7"/>
      <c r="R126" s="7"/>
      <c r="S126" s="7"/>
      <c r="T126" s="7"/>
      <c r="U126" s="7"/>
      <c r="V126" s="7"/>
      <c r="W126" s="7"/>
      <c r="X126" s="7" t="s">
        <v>746</v>
      </c>
      <c r="Y126" s="7" t="s">
        <v>785</v>
      </c>
      <c r="Z126" s="7"/>
      <c r="AA126" s="7"/>
      <c r="AB126" s="7"/>
      <c r="AC126" s="2"/>
    </row>
    <row r="127" spans="1:38" ht="47.4" thickBot="1">
      <c r="A127" s="6" t="s">
        <v>181</v>
      </c>
      <c r="B127" s="7" t="s">
        <v>26</v>
      </c>
      <c r="C127" s="34" t="s">
        <v>786</v>
      </c>
      <c r="D127" s="35"/>
      <c r="E127" s="35"/>
      <c r="F127" s="35"/>
      <c r="G127" s="35"/>
      <c r="H127" s="35"/>
      <c r="I127" s="35"/>
      <c r="J127" s="36"/>
      <c r="K127" s="7" t="s">
        <v>787</v>
      </c>
      <c r="L127" s="7" t="s">
        <v>739</v>
      </c>
      <c r="M127" s="7"/>
      <c r="N127" s="7"/>
      <c r="O127" s="7"/>
      <c r="P127" s="7"/>
      <c r="Q127" s="7"/>
      <c r="R127" s="7"/>
      <c r="S127" s="7"/>
      <c r="T127" s="7"/>
      <c r="U127" s="7"/>
      <c r="V127" s="7"/>
      <c r="W127" s="7"/>
      <c r="X127" s="7" t="s">
        <v>746</v>
      </c>
      <c r="Y127" s="7" t="s">
        <v>788</v>
      </c>
      <c r="Z127" s="7"/>
      <c r="AA127" s="7" t="s">
        <v>789</v>
      </c>
      <c r="AB127" s="7"/>
      <c r="AC127" s="2"/>
    </row>
    <row r="128" spans="1:38" ht="31.8" thickBot="1">
      <c r="A128" s="6" t="s">
        <v>183</v>
      </c>
      <c r="B128" s="7" t="s">
        <v>26</v>
      </c>
      <c r="C128" s="34" t="s">
        <v>790</v>
      </c>
      <c r="D128" s="35"/>
      <c r="E128" s="35"/>
      <c r="F128" s="35"/>
      <c r="G128" s="35"/>
      <c r="H128" s="35"/>
      <c r="I128" s="35"/>
      <c r="J128" s="36"/>
      <c r="K128" s="7" t="s">
        <v>791</v>
      </c>
      <c r="L128" s="7" t="s">
        <v>739</v>
      </c>
      <c r="M128" s="7" t="s">
        <v>779</v>
      </c>
      <c r="N128" s="7"/>
      <c r="O128" s="7" t="s">
        <v>792</v>
      </c>
      <c r="P128" s="7"/>
      <c r="Q128" s="7"/>
      <c r="R128" s="7"/>
      <c r="S128" s="7"/>
      <c r="T128" s="7"/>
      <c r="U128" s="7"/>
      <c r="V128" s="7"/>
      <c r="W128" s="7"/>
      <c r="X128" s="7" t="s">
        <v>746</v>
      </c>
      <c r="Y128" s="7" t="s">
        <v>793</v>
      </c>
      <c r="Z128" s="7"/>
      <c r="AA128" s="7"/>
      <c r="AB128" s="7"/>
      <c r="AC128" s="2"/>
    </row>
    <row r="129" spans="1:29" ht="94.2" thickBot="1">
      <c r="A129" s="6" t="s">
        <v>184</v>
      </c>
      <c r="B129" s="7" t="s">
        <v>26</v>
      </c>
      <c r="C129" s="34" t="s">
        <v>794</v>
      </c>
      <c r="D129" s="35"/>
      <c r="E129" s="35"/>
      <c r="F129" s="35"/>
      <c r="G129" s="35"/>
      <c r="H129" s="35"/>
      <c r="I129" s="35"/>
      <c r="J129" s="36"/>
      <c r="K129" s="7" t="s">
        <v>795</v>
      </c>
      <c r="L129" s="7" t="s">
        <v>796</v>
      </c>
      <c r="M129" s="7"/>
      <c r="N129" s="7"/>
      <c r="O129" s="7" t="s">
        <v>797</v>
      </c>
      <c r="P129" s="7"/>
      <c r="Q129" s="7"/>
      <c r="R129" s="7"/>
      <c r="S129" s="7"/>
      <c r="T129" s="7"/>
      <c r="U129" s="7"/>
      <c r="V129" s="7"/>
      <c r="W129" s="7"/>
      <c r="X129" s="7" t="s">
        <v>257</v>
      </c>
      <c r="Y129" s="7" t="s">
        <v>798</v>
      </c>
      <c r="Z129" s="7"/>
      <c r="AA129" s="7"/>
      <c r="AB129" s="7"/>
      <c r="AC129" s="2"/>
    </row>
    <row r="130" spans="1:29" ht="63" thickBot="1">
      <c r="A130" s="6" t="s">
        <v>192</v>
      </c>
      <c r="B130" s="7" t="s">
        <v>26</v>
      </c>
      <c r="C130" s="34" t="s">
        <v>799</v>
      </c>
      <c r="D130" s="35"/>
      <c r="E130" s="35"/>
      <c r="F130" s="35"/>
      <c r="G130" s="35"/>
      <c r="H130" s="35"/>
      <c r="I130" s="35"/>
      <c r="J130" s="36"/>
      <c r="K130" s="7" t="s">
        <v>800</v>
      </c>
      <c r="L130" s="7" t="s">
        <v>801</v>
      </c>
      <c r="M130" s="7"/>
      <c r="N130" s="7"/>
      <c r="O130" s="7"/>
      <c r="P130" s="7"/>
      <c r="Q130" s="7"/>
      <c r="R130" s="7"/>
      <c r="S130" s="7"/>
      <c r="T130" s="7"/>
      <c r="U130" s="7" t="s">
        <v>802</v>
      </c>
      <c r="V130" s="7"/>
      <c r="W130" s="7"/>
      <c r="X130" s="7" t="s">
        <v>257</v>
      </c>
      <c r="Y130" s="7" t="s">
        <v>803</v>
      </c>
      <c r="Z130" s="7"/>
      <c r="AA130" s="7"/>
      <c r="AB130" s="7"/>
      <c r="AC130" s="2"/>
    </row>
    <row r="131" spans="1:29" ht="94.2" thickBot="1">
      <c r="A131" s="6" t="s">
        <v>213</v>
      </c>
      <c r="B131" s="7" t="s">
        <v>26</v>
      </c>
      <c r="C131" s="34" t="s">
        <v>804</v>
      </c>
      <c r="D131" s="35"/>
      <c r="E131" s="35"/>
      <c r="F131" s="35"/>
      <c r="G131" s="35"/>
      <c r="H131" s="35"/>
      <c r="I131" s="35"/>
      <c r="J131" s="36"/>
      <c r="K131" s="7" t="s">
        <v>805</v>
      </c>
      <c r="L131" s="7" t="s">
        <v>806</v>
      </c>
      <c r="M131" s="7"/>
      <c r="N131" s="7"/>
      <c r="O131" s="7"/>
      <c r="P131" s="7"/>
      <c r="Q131" s="7"/>
      <c r="R131" s="7" t="s">
        <v>807</v>
      </c>
      <c r="S131" s="7" t="s">
        <v>741</v>
      </c>
      <c r="T131" s="7"/>
      <c r="U131" s="7"/>
      <c r="V131" s="7"/>
      <c r="W131" s="7"/>
      <c r="X131" s="7" t="s">
        <v>808</v>
      </c>
      <c r="Y131" s="7" t="s">
        <v>809</v>
      </c>
      <c r="Z131" s="7"/>
      <c r="AA131" s="7"/>
      <c r="AB131" s="7"/>
      <c r="AC131" s="2"/>
    </row>
    <row r="132" spans="1:29" ht="47.4" thickBot="1">
      <c r="A132" s="6" t="s">
        <v>234</v>
      </c>
      <c r="B132" s="7" t="s">
        <v>26</v>
      </c>
      <c r="C132" s="34" t="s">
        <v>810</v>
      </c>
      <c r="D132" s="35"/>
      <c r="E132" s="35"/>
      <c r="F132" s="35"/>
      <c r="G132" s="35"/>
      <c r="H132" s="35"/>
      <c r="I132" s="35"/>
      <c r="J132" s="36"/>
      <c r="K132" s="7" t="s">
        <v>763</v>
      </c>
      <c r="L132" s="7" t="s">
        <v>739</v>
      </c>
      <c r="M132" s="7"/>
      <c r="N132" s="7"/>
      <c r="O132" s="7"/>
      <c r="P132" s="7"/>
      <c r="Q132" s="7"/>
      <c r="R132" s="7"/>
      <c r="S132" s="7"/>
      <c r="T132" s="7"/>
      <c r="U132" s="7"/>
      <c r="V132" s="7"/>
      <c r="W132" s="7" t="s">
        <v>811</v>
      </c>
      <c r="X132" s="7" t="s">
        <v>746</v>
      </c>
      <c r="Y132" s="7" t="s">
        <v>766</v>
      </c>
      <c r="Z132" s="7"/>
      <c r="AA132" s="7"/>
      <c r="AB132" s="7" t="s">
        <v>811</v>
      </c>
      <c r="AC132" s="2"/>
    </row>
    <row r="133" spans="1:29" ht="63" thickBot="1">
      <c r="A133" s="6" t="s">
        <v>248</v>
      </c>
      <c r="B133" s="7" t="s">
        <v>26</v>
      </c>
      <c r="C133" s="34" t="s">
        <v>812</v>
      </c>
      <c r="D133" s="35"/>
      <c r="E133" s="35"/>
      <c r="F133" s="35"/>
      <c r="G133" s="35"/>
      <c r="H133" s="35"/>
      <c r="I133" s="35"/>
      <c r="J133" s="36"/>
      <c r="K133" s="7" t="s">
        <v>813</v>
      </c>
      <c r="L133" s="7" t="s">
        <v>814</v>
      </c>
      <c r="M133" s="7"/>
      <c r="N133" s="7"/>
      <c r="O133" s="7" t="s">
        <v>815</v>
      </c>
      <c r="P133" s="7"/>
      <c r="Q133" s="7"/>
      <c r="R133" s="7"/>
      <c r="S133" s="7"/>
      <c r="T133" s="7"/>
      <c r="U133" s="7"/>
      <c r="V133" s="7"/>
      <c r="W133" s="7" t="s">
        <v>816</v>
      </c>
      <c r="X133" s="7" t="s">
        <v>817</v>
      </c>
      <c r="Y133" s="7" t="s">
        <v>818</v>
      </c>
      <c r="Z133" s="7"/>
      <c r="AA133" s="7"/>
      <c r="AB133" s="7" t="s">
        <v>816</v>
      </c>
      <c r="AC133" s="2"/>
    </row>
    <row r="134" spans="1:29" ht="94.2" thickBot="1">
      <c r="A134" s="6" t="s">
        <v>259</v>
      </c>
      <c r="B134" s="7" t="s">
        <v>260</v>
      </c>
      <c r="C134" s="34" t="s">
        <v>819</v>
      </c>
      <c r="D134" s="35"/>
      <c r="E134" s="35"/>
      <c r="F134" s="35"/>
      <c r="G134" s="35"/>
      <c r="H134" s="35"/>
      <c r="I134" s="35"/>
      <c r="J134" s="36"/>
      <c r="K134" s="7" t="s">
        <v>820</v>
      </c>
      <c r="L134" s="7" t="s">
        <v>739</v>
      </c>
      <c r="M134" s="7"/>
      <c r="N134" s="7"/>
      <c r="O134" s="7" t="s">
        <v>821</v>
      </c>
      <c r="P134" s="7"/>
      <c r="Q134" s="7"/>
      <c r="R134" s="7"/>
      <c r="S134" s="7"/>
      <c r="T134" s="7"/>
      <c r="U134" s="7"/>
      <c r="V134" s="7"/>
      <c r="W134" s="7" t="s">
        <v>822</v>
      </c>
      <c r="X134" s="7" t="s">
        <v>746</v>
      </c>
      <c r="Y134" s="7" t="s">
        <v>823</v>
      </c>
      <c r="Z134" s="7" t="s">
        <v>822</v>
      </c>
      <c r="AA134" s="7"/>
      <c r="AB134" s="7"/>
      <c r="AC134" s="2"/>
    </row>
    <row r="135" spans="1:29" ht="63" thickBot="1">
      <c r="A135" s="6" t="s">
        <v>278</v>
      </c>
      <c r="B135" s="7" t="s">
        <v>260</v>
      </c>
      <c r="C135" s="34" t="s">
        <v>824</v>
      </c>
      <c r="D135" s="35"/>
      <c r="E135" s="35"/>
      <c r="F135" s="35"/>
      <c r="G135" s="35"/>
      <c r="H135" s="35"/>
      <c r="I135" s="35"/>
      <c r="J135" s="36"/>
      <c r="K135" s="7" t="s">
        <v>825</v>
      </c>
      <c r="L135" s="7" t="s">
        <v>739</v>
      </c>
      <c r="M135" s="7"/>
      <c r="N135" s="7"/>
      <c r="O135" s="7"/>
      <c r="P135" s="7"/>
      <c r="Q135" s="7"/>
      <c r="R135" s="7"/>
      <c r="S135" s="7"/>
      <c r="T135" s="7"/>
      <c r="U135" s="7"/>
      <c r="V135" s="7"/>
      <c r="W135" s="7" t="s">
        <v>826</v>
      </c>
      <c r="X135" s="7" t="s">
        <v>746</v>
      </c>
      <c r="Y135" s="7" t="s">
        <v>827</v>
      </c>
      <c r="Z135" s="7"/>
      <c r="AA135" s="7"/>
      <c r="AB135" s="7" t="s">
        <v>828</v>
      </c>
      <c r="AC135" s="2"/>
    </row>
    <row r="136" spans="1:29" ht="47.4" thickBot="1">
      <c r="A136" s="6" t="s">
        <v>293</v>
      </c>
      <c r="B136" s="7" t="s">
        <v>260</v>
      </c>
      <c r="C136" s="34" t="s">
        <v>829</v>
      </c>
      <c r="D136" s="35"/>
      <c r="E136" s="35"/>
      <c r="F136" s="35"/>
      <c r="G136" s="35"/>
      <c r="H136" s="35"/>
      <c r="I136" s="35"/>
      <c r="J136" s="36"/>
      <c r="K136" s="7" t="s">
        <v>830</v>
      </c>
      <c r="L136" s="7" t="s">
        <v>831</v>
      </c>
      <c r="M136" s="7"/>
      <c r="N136" s="7"/>
      <c r="O136" s="7"/>
      <c r="P136" s="7"/>
      <c r="Q136" s="7"/>
      <c r="R136" s="7"/>
      <c r="S136" s="7"/>
      <c r="T136" s="7"/>
      <c r="U136" s="7"/>
      <c r="V136" s="7"/>
      <c r="W136" s="7"/>
      <c r="X136" s="7" t="s">
        <v>832</v>
      </c>
      <c r="Y136" s="7" t="s">
        <v>833</v>
      </c>
      <c r="Z136" s="7"/>
      <c r="AA136" s="7"/>
      <c r="AB136" s="7"/>
      <c r="AC136" s="2"/>
    </row>
    <row r="137" spans="1:29" ht="63" thickBot="1">
      <c r="A137" s="6" t="s">
        <v>303</v>
      </c>
      <c r="B137" s="7" t="s">
        <v>260</v>
      </c>
      <c r="C137" s="34" t="s">
        <v>834</v>
      </c>
      <c r="D137" s="35"/>
      <c r="E137" s="35"/>
      <c r="F137" s="35"/>
      <c r="G137" s="35"/>
      <c r="H137" s="35"/>
      <c r="I137" s="35"/>
      <c r="J137" s="36"/>
      <c r="K137" s="7" t="s">
        <v>835</v>
      </c>
      <c r="L137" s="7" t="s">
        <v>836</v>
      </c>
      <c r="M137" s="7"/>
      <c r="N137" s="7"/>
      <c r="O137" s="7"/>
      <c r="P137" s="7"/>
      <c r="Q137" s="7"/>
      <c r="R137" s="7"/>
      <c r="S137" s="7"/>
      <c r="T137" s="7"/>
      <c r="U137" s="7"/>
      <c r="V137" s="7"/>
      <c r="W137" s="7"/>
      <c r="X137" s="7" t="s">
        <v>746</v>
      </c>
      <c r="Y137" s="7" t="s">
        <v>837</v>
      </c>
      <c r="Z137" s="7" t="s">
        <v>838</v>
      </c>
      <c r="AA137" s="7"/>
      <c r="AB137" s="7"/>
      <c r="AC137" s="2"/>
    </row>
    <row r="138" spans="1:29" ht="31.8" thickBot="1">
      <c r="A138" s="6" t="s">
        <v>323</v>
      </c>
      <c r="B138" s="7" t="s">
        <v>324</v>
      </c>
      <c r="C138" s="34" t="s">
        <v>839</v>
      </c>
      <c r="D138" s="35"/>
      <c r="E138" s="35"/>
      <c r="F138" s="35"/>
      <c r="G138" s="35"/>
      <c r="H138" s="35"/>
      <c r="I138" s="35"/>
      <c r="J138" s="36"/>
      <c r="K138" s="7" t="s">
        <v>839</v>
      </c>
      <c r="L138" s="7"/>
      <c r="M138" s="7"/>
      <c r="N138" s="7"/>
      <c r="O138" s="7"/>
      <c r="P138" s="7"/>
      <c r="Q138" s="7"/>
      <c r="R138" s="7"/>
      <c r="S138" s="7"/>
      <c r="T138" s="7"/>
      <c r="U138" s="7"/>
      <c r="V138" s="7"/>
      <c r="W138" s="7"/>
      <c r="X138" s="7" t="s">
        <v>257</v>
      </c>
      <c r="Y138" s="7" t="s">
        <v>840</v>
      </c>
      <c r="Z138" s="7"/>
      <c r="AA138" s="7"/>
      <c r="AB138" s="7"/>
      <c r="AC138" s="2"/>
    </row>
    <row r="139" spans="1:29" ht="94.2" thickBot="1">
      <c r="A139" s="6" t="s">
        <v>339</v>
      </c>
      <c r="B139" s="7" t="s">
        <v>324</v>
      </c>
      <c r="C139" s="34" t="s">
        <v>841</v>
      </c>
      <c r="D139" s="35"/>
      <c r="E139" s="35"/>
      <c r="F139" s="35"/>
      <c r="G139" s="35"/>
      <c r="H139" s="35"/>
      <c r="I139" s="35"/>
      <c r="J139" s="36"/>
      <c r="K139" s="7" t="s">
        <v>842</v>
      </c>
      <c r="L139" s="7" t="s">
        <v>739</v>
      </c>
      <c r="M139" s="7"/>
      <c r="N139" s="7"/>
      <c r="O139" s="7"/>
      <c r="P139" s="7"/>
      <c r="Q139" s="7"/>
      <c r="R139" s="7"/>
      <c r="S139" s="7"/>
      <c r="T139" s="7"/>
      <c r="U139" s="7"/>
      <c r="V139" s="7"/>
      <c r="W139" s="7"/>
      <c r="X139" s="7" t="s">
        <v>843</v>
      </c>
      <c r="Y139" s="7" t="s">
        <v>844</v>
      </c>
      <c r="Z139" s="7"/>
      <c r="AA139" s="7" t="s">
        <v>845</v>
      </c>
      <c r="AB139" s="7" t="s">
        <v>846</v>
      </c>
      <c r="AC139" s="2"/>
    </row>
    <row r="140" spans="1:29" ht="63" thickBot="1">
      <c r="A140" s="6" t="s">
        <v>349</v>
      </c>
      <c r="B140" s="7" t="s">
        <v>324</v>
      </c>
      <c r="C140" s="34" t="s">
        <v>847</v>
      </c>
      <c r="D140" s="35"/>
      <c r="E140" s="35"/>
      <c r="F140" s="35"/>
      <c r="G140" s="35"/>
      <c r="H140" s="35"/>
      <c r="I140" s="35"/>
      <c r="J140" s="36"/>
      <c r="K140" s="7" t="s">
        <v>848</v>
      </c>
      <c r="L140" s="7" t="s">
        <v>849</v>
      </c>
      <c r="M140" s="7"/>
      <c r="N140" s="7" t="s">
        <v>850</v>
      </c>
      <c r="O140" s="7"/>
      <c r="P140" s="7"/>
      <c r="Q140" s="7"/>
      <c r="R140" s="7"/>
      <c r="S140" s="7"/>
      <c r="T140" s="7"/>
      <c r="U140" s="7"/>
      <c r="V140" s="7"/>
      <c r="W140" s="7" t="s">
        <v>851</v>
      </c>
      <c r="X140" s="7" t="s">
        <v>852</v>
      </c>
      <c r="Y140" s="7" t="s">
        <v>853</v>
      </c>
      <c r="Z140" s="7"/>
      <c r="AA140" s="7"/>
      <c r="AB140" s="7" t="s">
        <v>851</v>
      </c>
      <c r="AC140" s="2"/>
    </row>
    <row r="141" spans="1:29" ht="94.2" thickBot="1">
      <c r="A141" s="6" t="s">
        <v>361</v>
      </c>
      <c r="B141" s="7" t="s">
        <v>324</v>
      </c>
      <c r="C141" s="34" t="s">
        <v>854</v>
      </c>
      <c r="D141" s="35"/>
      <c r="E141" s="35"/>
      <c r="F141" s="35"/>
      <c r="G141" s="35"/>
      <c r="H141" s="35"/>
      <c r="I141" s="35"/>
      <c r="J141" s="36"/>
      <c r="K141" s="7" t="s">
        <v>855</v>
      </c>
      <c r="L141" s="7" t="s">
        <v>739</v>
      </c>
      <c r="M141" s="7"/>
      <c r="N141" s="7"/>
      <c r="O141" s="7"/>
      <c r="P141" s="7"/>
      <c r="Q141" s="7"/>
      <c r="R141" s="7"/>
      <c r="S141" s="7"/>
      <c r="T141" s="7"/>
      <c r="U141" s="7"/>
      <c r="V141" s="7"/>
      <c r="W141" s="7"/>
      <c r="X141" s="7" t="s">
        <v>746</v>
      </c>
      <c r="Y141" s="7" t="s">
        <v>856</v>
      </c>
      <c r="Z141" s="7"/>
      <c r="AA141" s="7" t="s">
        <v>857</v>
      </c>
      <c r="AB141" s="7"/>
      <c r="AC141" s="2"/>
    </row>
    <row r="142" spans="1:29" ht="47.4" thickBot="1">
      <c r="A142" s="6" t="s">
        <v>377</v>
      </c>
      <c r="B142" s="7" t="s">
        <v>324</v>
      </c>
      <c r="C142" s="34" t="s">
        <v>858</v>
      </c>
      <c r="D142" s="35"/>
      <c r="E142" s="35"/>
      <c r="F142" s="35"/>
      <c r="G142" s="35"/>
      <c r="H142" s="35"/>
      <c r="I142" s="35"/>
      <c r="J142" s="36"/>
      <c r="K142" s="7" t="s">
        <v>859</v>
      </c>
      <c r="L142" s="7" t="s">
        <v>860</v>
      </c>
      <c r="M142" s="7"/>
      <c r="N142" s="7"/>
      <c r="O142" s="7"/>
      <c r="P142" s="7"/>
      <c r="Q142" s="7"/>
      <c r="R142" s="7"/>
      <c r="S142" s="7"/>
      <c r="T142" s="7"/>
      <c r="U142" s="7"/>
      <c r="V142" s="7"/>
      <c r="W142" s="7"/>
      <c r="X142" s="7" t="s">
        <v>861</v>
      </c>
      <c r="Y142" s="7" t="s">
        <v>862</v>
      </c>
      <c r="Z142" s="7"/>
      <c r="AA142" s="7"/>
      <c r="AB142" s="7"/>
      <c r="AC142" s="2"/>
    </row>
    <row r="143" spans="1:29" ht="109.8" thickBot="1">
      <c r="A143" s="6" t="s">
        <v>394</v>
      </c>
      <c r="B143" s="7" t="s">
        <v>395</v>
      </c>
      <c r="C143" s="34" t="s">
        <v>863</v>
      </c>
      <c r="D143" s="35"/>
      <c r="E143" s="35"/>
      <c r="F143" s="35"/>
      <c r="G143" s="35"/>
      <c r="H143" s="35"/>
      <c r="I143" s="35"/>
      <c r="J143" s="36"/>
      <c r="K143" s="7" t="s">
        <v>864</v>
      </c>
      <c r="L143" s="7"/>
      <c r="M143" s="7"/>
      <c r="N143" s="7"/>
      <c r="O143" s="7"/>
      <c r="P143" s="7"/>
      <c r="Q143" s="7"/>
      <c r="R143" s="7" t="s">
        <v>865</v>
      </c>
      <c r="S143" s="7"/>
      <c r="T143" s="7" t="s">
        <v>866</v>
      </c>
      <c r="U143" s="7"/>
      <c r="V143" s="7"/>
      <c r="W143" s="7"/>
      <c r="X143" s="7" t="s">
        <v>867</v>
      </c>
      <c r="Y143" s="7" t="s">
        <v>868</v>
      </c>
      <c r="Z143" s="7"/>
      <c r="AA143" s="7" t="s">
        <v>869</v>
      </c>
      <c r="AB143" s="7"/>
      <c r="AC143" s="2"/>
    </row>
    <row r="144" spans="1:29" ht="109.8" thickBot="1">
      <c r="A144" s="6" t="s">
        <v>413</v>
      </c>
      <c r="B144" s="7" t="s">
        <v>395</v>
      </c>
      <c r="C144" s="34" t="s">
        <v>870</v>
      </c>
      <c r="D144" s="35"/>
      <c r="E144" s="35"/>
      <c r="F144" s="35"/>
      <c r="G144" s="35"/>
      <c r="H144" s="35"/>
      <c r="I144" s="35"/>
      <c r="J144" s="36"/>
      <c r="K144" s="7" t="s">
        <v>871</v>
      </c>
      <c r="L144" s="7" t="s">
        <v>739</v>
      </c>
      <c r="M144" s="7"/>
      <c r="N144" s="7"/>
      <c r="O144" s="7"/>
      <c r="P144" s="7" t="s">
        <v>872</v>
      </c>
      <c r="Q144" s="7"/>
      <c r="R144" s="7"/>
      <c r="S144" s="7"/>
      <c r="T144" s="7" t="s">
        <v>873</v>
      </c>
      <c r="U144" s="7"/>
      <c r="V144" s="7" t="s">
        <v>874</v>
      </c>
      <c r="W144" s="7"/>
      <c r="X144" s="7" t="s">
        <v>746</v>
      </c>
      <c r="Y144" s="7" t="s">
        <v>875</v>
      </c>
      <c r="Z144" s="7"/>
      <c r="AA144" s="7"/>
      <c r="AB144" s="7" t="s">
        <v>876</v>
      </c>
      <c r="AC144" s="2"/>
    </row>
    <row r="145" spans="1:29" ht="172.2" thickBot="1">
      <c r="A145" s="6" t="s">
        <v>427</v>
      </c>
      <c r="B145" s="7" t="s">
        <v>395</v>
      </c>
      <c r="C145" s="34" t="s">
        <v>877</v>
      </c>
      <c r="D145" s="35"/>
      <c r="E145" s="35"/>
      <c r="F145" s="35"/>
      <c r="G145" s="35"/>
      <c r="H145" s="35"/>
      <c r="I145" s="35"/>
      <c r="J145" s="36"/>
      <c r="K145" s="7" t="s">
        <v>878</v>
      </c>
      <c r="L145" s="7" t="s">
        <v>739</v>
      </c>
      <c r="M145" s="7"/>
      <c r="N145" s="7" t="s">
        <v>879</v>
      </c>
      <c r="O145" s="7"/>
      <c r="P145" s="7"/>
      <c r="Q145" s="7"/>
      <c r="R145" s="7"/>
      <c r="S145" s="7"/>
      <c r="T145" s="7" t="s">
        <v>880</v>
      </c>
      <c r="U145" s="7"/>
      <c r="V145" s="7" t="s">
        <v>881</v>
      </c>
      <c r="W145" s="7"/>
      <c r="X145" s="7" t="s">
        <v>882</v>
      </c>
      <c r="Y145" s="7" t="s">
        <v>883</v>
      </c>
      <c r="Z145" s="7"/>
      <c r="AA145" s="7" t="s">
        <v>884</v>
      </c>
      <c r="AB145" s="7" t="s">
        <v>885</v>
      </c>
      <c r="AC145" s="2"/>
    </row>
    <row r="146" spans="1:29" ht="265.8" thickBot="1">
      <c r="A146" s="6" t="s">
        <v>428</v>
      </c>
      <c r="B146" s="7" t="s">
        <v>395</v>
      </c>
      <c r="C146" s="34" t="s">
        <v>886</v>
      </c>
      <c r="D146" s="35"/>
      <c r="E146" s="35"/>
      <c r="F146" s="35"/>
      <c r="G146" s="35"/>
      <c r="H146" s="35"/>
      <c r="I146" s="35"/>
      <c r="J146" s="36"/>
      <c r="K146" s="7" t="s">
        <v>887</v>
      </c>
      <c r="L146" s="7" t="s">
        <v>888</v>
      </c>
      <c r="M146" s="7"/>
      <c r="N146" s="7"/>
      <c r="O146" s="7"/>
      <c r="P146" s="7" t="s">
        <v>889</v>
      </c>
      <c r="Q146" s="7"/>
      <c r="R146" s="7"/>
      <c r="S146" s="7"/>
      <c r="T146" s="7"/>
      <c r="U146" s="7" t="s">
        <v>890</v>
      </c>
      <c r="V146" s="7"/>
      <c r="W146" s="7"/>
      <c r="X146" s="7" t="s">
        <v>891</v>
      </c>
      <c r="Y146" s="7" t="s">
        <v>892</v>
      </c>
      <c r="Z146" s="7"/>
      <c r="AA146" s="7"/>
      <c r="AB146" s="7"/>
      <c r="AC146" s="2"/>
    </row>
    <row r="147" spans="1:29" ht="141" thickBot="1">
      <c r="A147" s="6" t="s">
        <v>437</v>
      </c>
      <c r="B147" s="7" t="s">
        <v>395</v>
      </c>
      <c r="C147" s="34" t="s">
        <v>893</v>
      </c>
      <c r="D147" s="35"/>
      <c r="E147" s="35"/>
      <c r="F147" s="35"/>
      <c r="G147" s="35"/>
      <c r="H147" s="35"/>
      <c r="I147" s="35"/>
      <c r="J147" s="36"/>
      <c r="K147" s="7" t="s">
        <v>894</v>
      </c>
      <c r="L147" s="7" t="s">
        <v>895</v>
      </c>
      <c r="M147" s="7"/>
      <c r="N147" s="7"/>
      <c r="O147" s="7" t="s">
        <v>896</v>
      </c>
      <c r="P147" s="7" t="s">
        <v>897</v>
      </c>
      <c r="Q147" s="7"/>
      <c r="R147" s="7"/>
      <c r="S147" s="7"/>
      <c r="T147" s="7"/>
      <c r="U147" s="7" t="s">
        <v>898</v>
      </c>
      <c r="V147" s="7" t="s">
        <v>899</v>
      </c>
      <c r="W147" s="7" t="s">
        <v>900</v>
      </c>
      <c r="X147" s="7" t="s">
        <v>901</v>
      </c>
      <c r="Y147" s="7" t="s">
        <v>902</v>
      </c>
      <c r="Z147" s="7"/>
      <c r="AA147" s="7"/>
      <c r="AB147" s="7" t="s">
        <v>903</v>
      </c>
      <c r="AC147" s="2"/>
    </row>
    <row r="148" spans="1:29" ht="94.2" thickBot="1">
      <c r="A148" s="6" t="s">
        <v>456</v>
      </c>
      <c r="B148" s="7" t="s">
        <v>395</v>
      </c>
      <c r="C148" s="34" t="s">
        <v>904</v>
      </c>
      <c r="D148" s="35"/>
      <c r="E148" s="35"/>
      <c r="F148" s="35"/>
      <c r="G148" s="35"/>
      <c r="H148" s="35"/>
      <c r="I148" s="35"/>
      <c r="J148" s="36"/>
      <c r="K148" s="7" t="s">
        <v>905</v>
      </c>
      <c r="L148" s="7" t="s">
        <v>906</v>
      </c>
      <c r="M148" s="7"/>
      <c r="N148" s="7"/>
      <c r="O148" s="7"/>
      <c r="P148" s="7" t="s">
        <v>907</v>
      </c>
      <c r="Q148" s="7"/>
      <c r="R148" s="7"/>
      <c r="S148" s="7"/>
      <c r="T148" s="7" t="s">
        <v>908</v>
      </c>
      <c r="U148" s="7" t="s">
        <v>898</v>
      </c>
      <c r="V148" s="7" t="s">
        <v>909</v>
      </c>
      <c r="W148" s="7"/>
      <c r="X148" s="7" t="s">
        <v>910</v>
      </c>
      <c r="Y148" s="7" t="s">
        <v>911</v>
      </c>
      <c r="Z148" s="7" t="s">
        <v>907</v>
      </c>
      <c r="AA148" s="7"/>
      <c r="AB148" s="7" t="s">
        <v>912</v>
      </c>
      <c r="AC148" s="2"/>
    </row>
    <row r="149" spans="1:29" ht="94.2" thickBot="1">
      <c r="A149" s="6" t="s">
        <v>475</v>
      </c>
      <c r="B149" s="7" t="s">
        <v>395</v>
      </c>
      <c r="C149" s="34" t="s">
        <v>913</v>
      </c>
      <c r="D149" s="35"/>
      <c r="E149" s="35"/>
      <c r="F149" s="35"/>
      <c r="G149" s="35"/>
      <c r="H149" s="35"/>
      <c r="I149" s="35"/>
      <c r="J149" s="36"/>
      <c r="K149" s="7" t="s">
        <v>914</v>
      </c>
      <c r="L149" s="7" t="s">
        <v>759</v>
      </c>
      <c r="M149" s="7"/>
      <c r="N149" s="7"/>
      <c r="O149" s="7"/>
      <c r="P149" s="7"/>
      <c r="Q149" s="7"/>
      <c r="R149" s="7"/>
      <c r="S149" s="7"/>
      <c r="T149" s="7"/>
      <c r="U149" s="7" t="s">
        <v>915</v>
      </c>
      <c r="V149" s="7" t="s">
        <v>916</v>
      </c>
      <c r="W149" s="7"/>
      <c r="X149" s="7" t="s">
        <v>917</v>
      </c>
      <c r="Y149" s="7" t="s">
        <v>918</v>
      </c>
      <c r="Z149" s="7"/>
      <c r="AA149" s="7"/>
      <c r="AB149" s="7" t="s">
        <v>916</v>
      </c>
      <c r="AC149" s="2"/>
    </row>
    <row r="150" spans="1:29" ht="187.8" thickBot="1">
      <c r="A150" s="6" t="s">
        <v>487</v>
      </c>
      <c r="B150" s="7" t="s">
        <v>395</v>
      </c>
      <c r="C150" s="34" t="s">
        <v>919</v>
      </c>
      <c r="D150" s="35"/>
      <c r="E150" s="35"/>
      <c r="F150" s="35"/>
      <c r="G150" s="35"/>
      <c r="H150" s="35"/>
      <c r="I150" s="35"/>
      <c r="J150" s="36"/>
      <c r="K150" s="7" t="s">
        <v>920</v>
      </c>
      <c r="L150" s="7" t="s">
        <v>739</v>
      </c>
      <c r="M150" s="7"/>
      <c r="N150" s="7" t="s">
        <v>921</v>
      </c>
      <c r="O150" s="7"/>
      <c r="P150" s="7" t="s">
        <v>922</v>
      </c>
      <c r="Q150" s="7"/>
      <c r="R150" s="7"/>
      <c r="S150" s="7"/>
      <c r="T150" s="7" t="s">
        <v>923</v>
      </c>
      <c r="U150" s="7"/>
      <c r="V150" s="7" t="s">
        <v>924</v>
      </c>
      <c r="W150" s="7" t="s">
        <v>925</v>
      </c>
      <c r="X150" s="7" t="s">
        <v>926</v>
      </c>
      <c r="Y150" s="7" t="s">
        <v>927</v>
      </c>
      <c r="Z150" s="7"/>
      <c r="AA150" s="7"/>
      <c r="AB150" s="7" t="s">
        <v>928</v>
      </c>
      <c r="AC150" s="2"/>
    </row>
    <row r="151" spans="1:29" ht="78.599999999999994" thickBot="1">
      <c r="A151" s="6" t="s">
        <v>500</v>
      </c>
      <c r="B151" s="7" t="s">
        <v>395</v>
      </c>
      <c r="C151" s="34" t="s">
        <v>929</v>
      </c>
      <c r="D151" s="35"/>
      <c r="E151" s="35"/>
      <c r="F151" s="35"/>
      <c r="G151" s="35"/>
      <c r="H151" s="35"/>
      <c r="I151" s="35"/>
      <c r="J151" s="36"/>
      <c r="K151" s="7" t="s">
        <v>930</v>
      </c>
      <c r="L151" s="7" t="s">
        <v>739</v>
      </c>
      <c r="M151" s="7"/>
      <c r="N151" s="7"/>
      <c r="O151" s="7"/>
      <c r="P151" s="7" t="s">
        <v>907</v>
      </c>
      <c r="Q151" s="7"/>
      <c r="R151" s="7"/>
      <c r="S151" s="7"/>
      <c r="T151" s="7" t="s">
        <v>931</v>
      </c>
      <c r="U151" s="7" t="s">
        <v>932</v>
      </c>
      <c r="V151" s="7"/>
      <c r="W151" s="7"/>
      <c r="X151" s="7" t="s">
        <v>746</v>
      </c>
      <c r="Y151" s="7" t="s">
        <v>933</v>
      </c>
      <c r="Z151" s="7" t="s">
        <v>907</v>
      </c>
      <c r="AA151" s="7"/>
      <c r="AB151" s="7" t="s">
        <v>931</v>
      </c>
      <c r="AC151" s="2"/>
    </row>
    <row r="152" spans="1:29" ht="125.4" thickBot="1">
      <c r="A152" s="6" t="s">
        <v>519</v>
      </c>
      <c r="B152" s="7" t="s">
        <v>395</v>
      </c>
      <c r="C152" s="34" t="s">
        <v>934</v>
      </c>
      <c r="D152" s="35"/>
      <c r="E152" s="35"/>
      <c r="F152" s="35"/>
      <c r="G152" s="35"/>
      <c r="H152" s="35"/>
      <c r="I152" s="35"/>
      <c r="J152" s="36"/>
      <c r="K152" s="7" t="s">
        <v>935</v>
      </c>
      <c r="L152" s="7"/>
      <c r="M152" s="7"/>
      <c r="N152" s="7" t="s">
        <v>936</v>
      </c>
      <c r="O152" s="7" t="s">
        <v>937</v>
      </c>
      <c r="P152" s="7"/>
      <c r="Q152" s="7"/>
      <c r="R152" s="7"/>
      <c r="S152" s="7"/>
      <c r="T152" s="7" t="s">
        <v>938</v>
      </c>
      <c r="U152" s="7"/>
      <c r="V152" s="7"/>
      <c r="W152" s="7"/>
      <c r="X152" s="7" t="s">
        <v>939</v>
      </c>
      <c r="Y152" s="7" t="s">
        <v>940</v>
      </c>
      <c r="Z152" s="7"/>
      <c r="AA152" s="7"/>
      <c r="AB152" s="7" t="s">
        <v>941</v>
      </c>
      <c r="AC152" s="2"/>
    </row>
    <row r="153" spans="1:29" ht="156.6" thickBot="1">
      <c r="A153" s="6" t="s">
        <v>520</v>
      </c>
      <c r="B153" s="7" t="s">
        <v>395</v>
      </c>
      <c r="C153" s="34" t="s">
        <v>942</v>
      </c>
      <c r="D153" s="35"/>
      <c r="E153" s="35"/>
      <c r="F153" s="35"/>
      <c r="G153" s="35"/>
      <c r="H153" s="35"/>
      <c r="I153" s="35"/>
      <c r="J153" s="36"/>
      <c r="K153" s="7" t="s">
        <v>943</v>
      </c>
      <c r="L153" s="7" t="s">
        <v>739</v>
      </c>
      <c r="M153" s="7"/>
      <c r="N153" s="7"/>
      <c r="O153" s="7" t="s">
        <v>937</v>
      </c>
      <c r="P153" s="7"/>
      <c r="Q153" s="7"/>
      <c r="R153" s="7"/>
      <c r="S153" s="7"/>
      <c r="T153" s="7" t="s">
        <v>931</v>
      </c>
      <c r="U153" s="7" t="s">
        <v>944</v>
      </c>
      <c r="V153" s="7" t="s">
        <v>899</v>
      </c>
      <c r="W153" s="7"/>
      <c r="X153" s="7" t="s">
        <v>945</v>
      </c>
      <c r="Y153" s="7" t="s">
        <v>946</v>
      </c>
      <c r="Z153" s="7"/>
      <c r="AA153" s="7"/>
      <c r="AB153" s="7" t="s">
        <v>947</v>
      </c>
      <c r="AC153" s="2"/>
    </row>
    <row r="154" spans="1:29" ht="47.4" thickBot="1">
      <c r="A154" s="6" t="s">
        <v>948</v>
      </c>
      <c r="B154" s="7" t="s">
        <v>395</v>
      </c>
      <c r="C154" s="34" t="s">
        <v>949</v>
      </c>
      <c r="D154" s="35"/>
      <c r="E154" s="35"/>
      <c r="F154" s="35"/>
      <c r="G154" s="35"/>
      <c r="H154" s="35"/>
      <c r="I154" s="35"/>
      <c r="J154" s="36"/>
      <c r="K154" s="7" t="s">
        <v>950</v>
      </c>
      <c r="L154" s="7" t="s">
        <v>739</v>
      </c>
      <c r="M154" s="7"/>
      <c r="N154" s="7"/>
      <c r="O154" s="7"/>
      <c r="P154" s="7"/>
      <c r="Q154" s="7"/>
      <c r="R154" s="7"/>
      <c r="S154" s="7"/>
      <c r="T154" s="7"/>
      <c r="U154" s="7"/>
      <c r="V154" s="7"/>
      <c r="W154" s="7"/>
      <c r="X154" s="7" t="s">
        <v>951</v>
      </c>
      <c r="Y154" s="7" t="s">
        <v>952</v>
      </c>
      <c r="Z154" s="7"/>
      <c r="AA154" s="7"/>
      <c r="AB154" s="7"/>
      <c r="AC154" s="2"/>
    </row>
    <row r="155" spans="1:29" ht="63" thickBot="1">
      <c r="A155" s="6" t="s">
        <v>554</v>
      </c>
      <c r="B155" s="7" t="s">
        <v>555</v>
      </c>
      <c r="C155" s="34" t="s">
        <v>953</v>
      </c>
      <c r="D155" s="35"/>
      <c r="E155" s="35"/>
      <c r="F155" s="35"/>
      <c r="G155" s="35"/>
      <c r="H155" s="35"/>
      <c r="I155" s="35"/>
      <c r="J155" s="36"/>
      <c r="K155" s="7" t="s">
        <v>954</v>
      </c>
      <c r="L155" s="7"/>
      <c r="M155" s="7"/>
      <c r="N155" s="7"/>
      <c r="O155" s="7" t="s">
        <v>955</v>
      </c>
      <c r="P155" s="7"/>
      <c r="Q155" s="7"/>
      <c r="R155" s="7"/>
      <c r="S155" s="7"/>
      <c r="T155" s="7"/>
      <c r="U155" s="7"/>
      <c r="V155" s="7"/>
      <c r="W155" s="7"/>
      <c r="X155" s="7" t="s">
        <v>956</v>
      </c>
      <c r="Y155" s="7" t="s">
        <v>957</v>
      </c>
      <c r="Z155" s="7"/>
      <c r="AA155" s="7"/>
      <c r="AB155" s="7"/>
      <c r="AC155" s="2"/>
    </row>
    <row r="156" spans="1:29" ht="63" thickBot="1">
      <c r="A156" s="6" t="s">
        <v>565</v>
      </c>
      <c r="B156" s="7" t="s">
        <v>555</v>
      </c>
      <c r="C156" s="34" t="s">
        <v>958</v>
      </c>
      <c r="D156" s="35"/>
      <c r="E156" s="35"/>
      <c r="F156" s="35"/>
      <c r="G156" s="35"/>
      <c r="H156" s="35"/>
      <c r="I156" s="35"/>
      <c r="J156" s="36"/>
      <c r="K156" s="7" t="s">
        <v>958</v>
      </c>
      <c r="L156" s="7"/>
      <c r="M156" s="7"/>
      <c r="N156" s="7"/>
      <c r="O156" s="7"/>
      <c r="P156" s="7"/>
      <c r="Q156" s="7"/>
      <c r="R156" s="7"/>
      <c r="S156" s="7"/>
      <c r="T156" s="7"/>
      <c r="U156" s="7"/>
      <c r="V156" s="7"/>
      <c r="W156" s="7"/>
      <c r="X156" s="7" t="s">
        <v>257</v>
      </c>
      <c r="Y156" s="7" t="s">
        <v>959</v>
      </c>
      <c r="Z156" s="7"/>
      <c r="AA156" s="7"/>
      <c r="AB156" s="7"/>
      <c r="AC156" s="2"/>
    </row>
    <row r="157" spans="1:29" ht="141" thickBot="1">
      <c r="A157" s="6" t="s">
        <v>576</v>
      </c>
      <c r="B157" s="7" t="s">
        <v>555</v>
      </c>
      <c r="C157" s="34" t="s">
        <v>960</v>
      </c>
      <c r="D157" s="35"/>
      <c r="E157" s="35"/>
      <c r="F157" s="35"/>
      <c r="G157" s="35"/>
      <c r="H157" s="35"/>
      <c r="I157" s="35"/>
      <c r="J157" s="36"/>
      <c r="K157" s="7" t="s">
        <v>961</v>
      </c>
      <c r="L157" s="7" t="s">
        <v>764</v>
      </c>
      <c r="M157" s="7"/>
      <c r="N157" s="7"/>
      <c r="O157" s="7"/>
      <c r="P157" s="7"/>
      <c r="Q157" s="7"/>
      <c r="R157" s="7"/>
      <c r="S157" s="7"/>
      <c r="T157" s="7"/>
      <c r="U157" s="7" t="s">
        <v>962</v>
      </c>
      <c r="V157" s="7"/>
      <c r="W157" s="7" t="s">
        <v>963</v>
      </c>
      <c r="X157" s="7" t="s">
        <v>964</v>
      </c>
      <c r="Y157" s="7" t="s">
        <v>965</v>
      </c>
      <c r="Z157" s="7"/>
      <c r="AA157" s="7"/>
      <c r="AB157" s="7" t="s">
        <v>963</v>
      </c>
      <c r="AC157" s="2"/>
    </row>
    <row r="158" spans="1:29" ht="31.8" thickBot="1">
      <c r="A158" s="6" t="s">
        <v>592</v>
      </c>
      <c r="B158" s="7" t="s">
        <v>555</v>
      </c>
      <c r="C158" s="34" t="s">
        <v>966</v>
      </c>
      <c r="D158" s="35"/>
      <c r="E158" s="35"/>
      <c r="F158" s="35"/>
      <c r="G158" s="35"/>
      <c r="H158" s="35"/>
      <c r="I158" s="35"/>
      <c r="J158" s="36"/>
      <c r="K158" s="7" t="s">
        <v>967</v>
      </c>
      <c r="L158" s="7" t="s">
        <v>739</v>
      </c>
      <c r="M158" s="7"/>
      <c r="N158" s="7"/>
      <c r="O158" s="7"/>
      <c r="P158" s="7"/>
      <c r="Q158" s="7"/>
      <c r="R158" s="7"/>
      <c r="S158" s="7"/>
      <c r="T158" s="7"/>
      <c r="U158" s="7"/>
      <c r="V158" s="7"/>
      <c r="W158" s="7" t="s">
        <v>968</v>
      </c>
      <c r="X158" s="7" t="s">
        <v>969</v>
      </c>
      <c r="Y158" s="7" t="s">
        <v>970</v>
      </c>
      <c r="Z158" s="7"/>
      <c r="AA158" s="7"/>
      <c r="AB158" s="7" t="s">
        <v>968</v>
      </c>
      <c r="AC158" s="2"/>
    </row>
    <row r="159" spans="1:29" ht="47.4" thickBot="1">
      <c r="A159" s="6" t="s">
        <v>601</v>
      </c>
      <c r="B159" s="7" t="s">
        <v>555</v>
      </c>
      <c r="C159" s="34" t="s">
        <v>971</v>
      </c>
      <c r="D159" s="35"/>
      <c r="E159" s="35"/>
      <c r="F159" s="35"/>
      <c r="G159" s="35"/>
      <c r="H159" s="35"/>
      <c r="I159" s="35"/>
      <c r="J159" s="36"/>
      <c r="K159" s="7" t="s">
        <v>972</v>
      </c>
      <c r="L159" s="7" t="s">
        <v>739</v>
      </c>
      <c r="M159" s="7"/>
      <c r="N159" s="7"/>
      <c r="O159" s="7"/>
      <c r="P159" s="7"/>
      <c r="Q159" s="7"/>
      <c r="R159" s="7"/>
      <c r="S159" s="7"/>
      <c r="T159" s="7"/>
      <c r="U159" s="7"/>
      <c r="V159" s="7" t="s">
        <v>973</v>
      </c>
      <c r="W159" s="7"/>
      <c r="X159" s="7" t="s">
        <v>746</v>
      </c>
      <c r="Y159" s="7" t="s">
        <v>974</v>
      </c>
      <c r="Z159" s="7"/>
      <c r="AA159" s="7"/>
      <c r="AB159" s="7" t="s">
        <v>975</v>
      </c>
      <c r="AC159" s="2"/>
    </row>
    <row r="160" spans="1:29" ht="78.599999999999994" thickBot="1">
      <c r="A160" s="6" t="s">
        <v>615</v>
      </c>
      <c r="B160" s="7" t="s">
        <v>555</v>
      </c>
      <c r="C160" s="34" t="s">
        <v>976</v>
      </c>
      <c r="D160" s="35"/>
      <c r="E160" s="35"/>
      <c r="F160" s="35"/>
      <c r="G160" s="35"/>
      <c r="H160" s="35"/>
      <c r="I160" s="35"/>
      <c r="J160" s="36"/>
      <c r="K160" s="7" t="s">
        <v>977</v>
      </c>
      <c r="L160" s="7" t="s">
        <v>739</v>
      </c>
      <c r="M160" s="7"/>
      <c r="N160" s="7"/>
      <c r="O160" s="7" t="s">
        <v>978</v>
      </c>
      <c r="P160" s="7"/>
      <c r="Q160" s="7"/>
      <c r="R160" s="7"/>
      <c r="S160" s="7"/>
      <c r="T160" s="7"/>
      <c r="U160" s="7"/>
      <c r="V160" s="7"/>
      <c r="W160" s="7"/>
      <c r="X160" s="7" t="s">
        <v>969</v>
      </c>
      <c r="Y160" s="7" t="s">
        <v>979</v>
      </c>
      <c r="Z160" s="7"/>
      <c r="AA160" s="7"/>
      <c r="AB160" s="7"/>
      <c r="AC160" s="2"/>
    </row>
    <row r="161" spans="1:38" ht="109.8" thickBot="1">
      <c r="A161" s="6" t="s">
        <v>625</v>
      </c>
      <c r="B161" s="7" t="s">
        <v>555</v>
      </c>
      <c r="C161" s="34" t="s">
        <v>980</v>
      </c>
      <c r="D161" s="35"/>
      <c r="E161" s="35"/>
      <c r="F161" s="35"/>
      <c r="G161" s="35"/>
      <c r="H161" s="35"/>
      <c r="I161" s="35"/>
      <c r="J161" s="36"/>
      <c r="K161" s="7" t="s">
        <v>981</v>
      </c>
      <c r="L161" s="7" t="s">
        <v>906</v>
      </c>
      <c r="M161" s="7"/>
      <c r="N161" s="7"/>
      <c r="O161" s="7"/>
      <c r="P161" s="7"/>
      <c r="Q161" s="7"/>
      <c r="R161" s="7" t="s">
        <v>865</v>
      </c>
      <c r="S161" s="7"/>
      <c r="T161" s="7"/>
      <c r="U161" s="7"/>
      <c r="V161" s="7"/>
      <c r="W161" s="7" t="s">
        <v>982</v>
      </c>
      <c r="X161" s="7" t="s">
        <v>983</v>
      </c>
      <c r="Y161" s="7" t="s">
        <v>984</v>
      </c>
      <c r="Z161" s="7"/>
      <c r="AA161" s="7"/>
      <c r="AB161" s="7" t="s">
        <v>982</v>
      </c>
      <c r="AC161" s="2"/>
    </row>
    <row r="162" spans="1:38" ht="47.4" thickBot="1">
      <c r="A162" s="6" t="s">
        <v>637</v>
      </c>
      <c r="B162" s="7" t="s">
        <v>555</v>
      </c>
      <c r="C162" s="34" t="s">
        <v>985</v>
      </c>
      <c r="D162" s="35"/>
      <c r="E162" s="35"/>
      <c r="F162" s="35"/>
      <c r="G162" s="35"/>
      <c r="H162" s="35"/>
      <c r="I162" s="35"/>
      <c r="J162" s="36"/>
      <c r="K162" s="7" t="s">
        <v>986</v>
      </c>
      <c r="L162" s="7" t="s">
        <v>987</v>
      </c>
      <c r="M162" s="7"/>
      <c r="N162" s="7"/>
      <c r="O162" s="7"/>
      <c r="P162" s="7"/>
      <c r="Q162" s="7"/>
      <c r="R162" s="7"/>
      <c r="S162" s="7"/>
      <c r="T162" s="7"/>
      <c r="U162" s="7"/>
      <c r="V162" s="7"/>
      <c r="W162" s="7"/>
      <c r="X162" s="7" t="s">
        <v>257</v>
      </c>
      <c r="Y162" s="7" t="s">
        <v>988</v>
      </c>
      <c r="Z162" s="7"/>
      <c r="AA162" s="7"/>
      <c r="AB162" s="7"/>
      <c r="AC162" s="2"/>
    </row>
    <row r="163" spans="1:38" ht="18.600000000000001" thickBot="1">
      <c r="A163" s="2"/>
      <c r="B163" s="2"/>
      <c r="C163" s="2"/>
      <c r="D163" s="2"/>
      <c r="E163" s="2"/>
      <c r="F163" s="2"/>
      <c r="G163" s="12"/>
      <c r="H163" s="37" t="s">
        <v>647</v>
      </c>
      <c r="I163" s="39" t="s">
        <v>648</v>
      </c>
      <c r="J163" s="40"/>
      <c r="K163" s="13">
        <v>47</v>
      </c>
      <c r="L163" s="9">
        <v>40</v>
      </c>
      <c r="M163" s="9">
        <v>4</v>
      </c>
      <c r="N163" s="9">
        <v>4</v>
      </c>
      <c r="O163" s="9">
        <v>11</v>
      </c>
      <c r="P163" s="9">
        <v>5</v>
      </c>
      <c r="Q163" s="9">
        <v>0</v>
      </c>
      <c r="R163" s="9">
        <v>3</v>
      </c>
      <c r="S163" s="9">
        <v>2</v>
      </c>
      <c r="T163" s="9">
        <v>8</v>
      </c>
      <c r="U163" s="9">
        <v>8</v>
      </c>
      <c r="V163" s="9">
        <v>8</v>
      </c>
      <c r="W163" s="9">
        <v>12</v>
      </c>
      <c r="X163" s="13">
        <v>47</v>
      </c>
      <c r="Y163" s="9">
        <v>47</v>
      </c>
      <c r="Z163" s="9">
        <v>5</v>
      </c>
      <c r="AA163" s="9">
        <v>5</v>
      </c>
      <c r="AB163" s="13">
        <v>20</v>
      </c>
      <c r="AC163" s="2"/>
    </row>
    <row r="164" spans="1:38" ht="18.600000000000001" thickBot="1">
      <c r="A164" s="2"/>
      <c r="B164" s="2"/>
      <c r="C164" s="2"/>
      <c r="D164" s="2"/>
      <c r="E164" s="2"/>
      <c r="F164" s="2"/>
      <c r="G164" s="12"/>
      <c r="H164" s="38"/>
      <c r="I164" s="39" t="s">
        <v>649</v>
      </c>
      <c r="J164" s="40"/>
      <c r="K164" s="14">
        <v>1</v>
      </c>
      <c r="L164" s="15">
        <v>0.85</v>
      </c>
      <c r="M164" s="15">
        <v>0.09</v>
      </c>
      <c r="N164" s="15">
        <v>0.09</v>
      </c>
      <c r="O164" s="15">
        <v>0.23</v>
      </c>
      <c r="P164" s="15">
        <v>0.11</v>
      </c>
      <c r="Q164" s="15">
        <v>0</v>
      </c>
      <c r="R164" s="15">
        <v>0.06</v>
      </c>
      <c r="S164" s="15">
        <v>0.04</v>
      </c>
      <c r="T164" s="15">
        <v>0.17</v>
      </c>
      <c r="U164" s="15">
        <v>0.17</v>
      </c>
      <c r="V164" s="15">
        <v>0.17</v>
      </c>
      <c r="W164" s="15">
        <v>0.26</v>
      </c>
      <c r="X164" s="14">
        <v>1</v>
      </c>
      <c r="Y164" s="15">
        <v>1</v>
      </c>
      <c r="Z164" s="15">
        <v>0.11</v>
      </c>
      <c r="AA164" s="15">
        <v>0.11</v>
      </c>
      <c r="AB164" s="14">
        <v>0.43</v>
      </c>
      <c r="AC164" s="2"/>
    </row>
    <row r="165" spans="1:38" ht="15.6">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c r="AA165" s="2"/>
      <c r="AB165" s="2"/>
      <c r="AC165" s="2"/>
      <c r="AD165" s="2"/>
      <c r="AE165" s="2"/>
      <c r="AF165" s="2"/>
      <c r="AG165" s="2"/>
      <c r="AH165" s="2"/>
      <c r="AI165" s="2"/>
      <c r="AJ165" s="2"/>
      <c r="AK165" s="2"/>
      <c r="AL165" s="2"/>
    </row>
    <row r="166" spans="1:38" ht="15.6">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c r="AA166" s="2"/>
      <c r="AB166" s="2"/>
      <c r="AC166" s="2"/>
      <c r="AD166" s="2"/>
      <c r="AE166" s="2"/>
      <c r="AF166" s="2"/>
      <c r="AG166" s="2"/>
      <c r="AH166" s="2"/>
      <c r="AI166" s="2"/>
      <c r="AJ166" s="2"/>
      <c r="AK166" s="2"/>
      <c r="AL166" s="2"/>
    </row>
    <row r="167" spans="1:38" ht="15.6">
      <c r="A167" s="20" t="s">
        <v>989</v>
      </c>
      <c r="B167" s="2"/>
      <c r="C167" s="2"/>
      <c r="D167" s="2"/>
      <c r="E167" s="2"/>
      <c r="F167" s="2"/>
      <c r="G167" s="2"/>
      <c r="H167" s="2"/>
      <c r="I167" s="2"/>
      <c r="J167" s="2"/>
      <c r="K167" s="2"/>
      <c r="L167" s="2"/>
      <c r="M167" s="2"/>
      <c r="N167" s="2"/>
      <c r="O167" s="2"/>
      <c r="P167" s="2"/>
      <c r="Q167" s="2"/>
      <c r="R167" s="2"/>
      <c r="S167" s="2"/>
      <c r="T167" s="2"/>
      <c r="U167" s="2"/>
      <c r="V167" s="2"/>
      <c r="W167" s="2"/>
      <c r="X167" s="2"/>
      <c r="Y167" s="2"/>
      <c r="Z167" s="2"/>
      <c r="AA167" s="2"/>
      <c r="AB167" s="2"/>
      <c r="AC167" s="2"/>
      <c r="AD167" s="2"/>
      <c r="AE167" s="2"/>
      <c r="AF167" s="2"/>
      <c r="AG167" s="2"/>
      <c r="AH167" s="2"/>
      <c r="AI167" s="2"/>
      <c r="AJ167" s="2"/>
      <c r="AK167" s="2"/>
      <c r="AL167" s="2"/>
    </row>
    <row r="168" spans="1:38" ht="15.6">
      <c r="A168" s="21" t="s">
        <v>1016</v>
      </c>
      <c r="B168" s="2"/>
      <c r="C168" s="2"/>
      <c r="D168" s="2"/>
      <c r="E168" s="2"/>
      <c r="F168" s="2"/>
      <c r="G168" s="2"/>
      <c r="H168" s="2"/>
      <c r="I168" s="2"/>
      <c r="J168" s="2"/>
      <c r="K168" s="2"/>
      <c r="L168" s="2"/>
      <c r="M168" s="2"/>
      <c r="N168" s="2"/>
      <c r="O168" s="2"/>
      <c r="P168" s="2"/>
      <c r="Q168" s="2"/>
      <c r="R168" s="2"/>
      <c r="S168" s="2"/>
      <c r="T168" s="2"/>
      <c r="U168" s="2"/>
      <c r="V168" s="2"/>
      <c r="W168" s="2"/>
      <c r="X168" s="2"/>
      <c r="Y168" s="2"/>
      <c r="Z168" s="2"/>
      <c r="AA168" s="2"/>
      <c r="AB168" s="2"/>
      <c r="AC168" s="2"/>
      <c r="AD168" s="2"/>
      <c r="AE168" s="2"/>
      <c r="AF168" s="2"/>
      <c r="AG168" s="2"/>
      <c r="AH168" s="2"/>
      <c r="AI168" s="2"/>
      <c r="AJ168" s="2"/>
      <c r="AK168" s="2"/>
      <c r="AL168" s="2"/>
    </row>
    <row r="169" spans="1:38" ht="15.6">
      <c r="A169" s="21" t="s">
        <v>1094</v>
      </c>
      <c r="B169" s="2"/>
      <c r="C169" s="2"/>
      <c r="D169" s="2"/>
      <c r="E169" s="2"/>
      <c r="F169" s="2"/>
      <c r="G169" s="2"/>
      <c r="H169" s="2"/>
      <c r="I169" s="2"/>
      <c r="J169" s="2"/>
      <c r="K169" s="2"/>
      <c r="L169" s="2"/>
      <c r="M169" s="2"/>
      <c r="N169" s="2"/>
      <c r="O169" s="2"/>
      <c r="P169" s="2"/>
      <c r="Q169" s="2"/>
      <c r="R169" s="2"/>
      <c r="S169" s="2"/>
      <c r="T169" s="2"/>
      <c r="U169" s="2"/>
      <c r="V169" s="2"/>
      <c r="W169" s="2"/>
      <c r="X169" s="2"/>
      <c r="Y169" s="2"/>
      <c r="Z169" s="2"/>
      <c r="AA169" s="2"/>
      <c r="AB169" s="2"/>
      <c r="AC169" s="2"/>
      <c r="AD169" s="2"/>
      <c r="AE169" s="2"/>
      <c r="AF169" s="2"/>
      <c r="AG169" s="2"/>
      <c r="AH169" s="2"/>
      <c r="AI169" s="2"/>
      <c r="AJ169" s="2"/>
      <c r="AK169" s="2"/>
      <c r="AL169" s="2"/>
    </row>
    <row r="170" spans="1:38" ht="15.6">
      <c r="A170" s="21" t="s">
        <v>1095</v>
      </c>
      <c r="B170" s="2"/>
      <c r="C170" s="2"/>
      <c r="D170" s="2"/>
      <c r="E170" s="2"/>
      <c r="F170" s="2"/>
      <c r="G170" s="2"/>
      <c r="H170" s="2"/>
      <c r="I170" s="2"/>
      <c r="J170" s="2"/>
      <c r="K170" s="2"/>
      <c r="L170" s="2"/>
      <c r="M170" s="2"/>
      <c r="N170" s="2"/>
      <c r="O170" s="2"/>
      <c r="P170" s="2"/>
      <c r="Q170" s="2"/>
      <c r="R170" s="2"/>
      <c r="S170" s="2"/>
      <c r="T170" s="2"/>
      <c r="U170" s="2"/>
      <c r="V170" s="2"/>
      <c r="W170" s="2"/>
      <c r="X170" s="2"/>
      <c r="Y170" s="2"/>
      <c r="Z170" s="2"/>
      <c r="AA170" s="2"/>
      <c r="AB170" s="2"/>
      <c r="AC170" s="2"/>
      <c r="AD170" s="2"/>
      <c r="AE170" s="2"/>
      <c r="AF170" s="2"/>
      <c r="AG170" s="2"/>
      <c r="AH170" s="2"/>
      <c r="AI170" s="2"/>
      <c r="AJ170" s="2"/>
      <c r="AK170" s="2"/>
      <c r="AL170" s="2"/>
    </row>
    <row r="171" spans="1:38" ht="15.6">
      <c r="A171" s="21" t="s">
        <v>1096</v>
      </c>
      <c r="B171" s="2"/>
      <c r="C171" s="2"/>
      <c r="D171" s="2"/>
      <c r="E171" s="2"/>
      <c r="F171" s="2"/>
      <c r="G171" s="2"/>
      <c r="H171" s="2"/>
      <c r="I171" s="2"/>
      <c r="J171" s="2"/>
      <c r="K171" s="2"/>
      <c r="L171" s="2"/>
      <c r="M171" s="2"/>
      <c r="N171" s="2"/>
      <c r="O171" s="2"/>
      <c r="P171" s="2"/>
      <c r="Q171" s="2"/>
      <c r="R171" s="2"/>
      <c r="S171" s="2"/>
      <c r="T171" s="2"/>
      <c r="U171" s="2"/>
      <c r="V171" s="2"/>
      <c r="W171" s="2"/>
      <c r="X171" s="2"/>
      <c r="Y171" s="2"/>
      <c r="Z171" s="2"/>
      <c r="AA171" s="2"/>
      <c r="AB171" s="2"/>
      <c r="AC171" s="2"/>
      <c r="AD171" s="2"/>
      <c r="AE171" s="2"/>
      <c r="AF171" s="2"/>
      <c r="AG171" s="2"/>
      <c r="AH171" s="2"/>
      <c r="AI171" s="2"/>
      <c r="AJ171" s="2"/>
      <c r="AK171" s="2"/>
      <c r="AL171" s="2"/>
    </row>
    <row r="172" spans="1:38" ht="15.6">
      <c r="A172" s="21" t="s">
        <v>1097</v>
      </c>
      <c r="B172" s="2"/>
      <c r="C172" s="2"/>
      <c r="D172" s="2"/>
      <c r="E172" s="2"/>
      <c r="F172" s="2"/>
      <c r="G172" s="2"/>
      <c r="H172" s="2"/>
      <c r="I172" s="2"/>
      <c r="J172" s="2"/>
      <c r="K172" s="2"/>
      <c r="L172" s="2"/>
      <c r="M172" s="2"/>
      <c r="N172" s="2"/>
      <c r="O172" s="2"/>
      <c r="P172" s="2"/>
      <c r="Q172" s="2"/>
      <c r="R172" s="2"/>
      <c r="S172" s="2"/>
      <c r="T172" s="2"/>
      <c r="U172" s="2"/>
      <c r="V172" s="2"/>
      <c r="W172" s="2"/>
      <c r="X172" s="2"/>
      <c r="Y172" s="2"/>
      <c r="Z172" s="2"/>
      <c r="AA172" s="2"/>
      <c r="AB172" s="2"/>
      <c r="AC172" s="2"/>
      <c r="AD172" s="2"/>
      <c r="AE172" s="2"/>
      <c r="AF172" s="2"/>
      <c r="AG172" s="2"/>
      <c r="AH172" s="2"/>
      <c r="AI172" s="2"/>
      <c r="AJ172" s="2"/>
      <c r="AK172" s="2"/>
      <c r="AL172" s="2"/>
    </row>
    <row r="173" spans="1:38" ht="15.6">
      <c r="A173" s="21" t="s">
        <v>1101</v>
      </c>
      <c r="B173" s="2"/>
      <c r="C173" s="2"/>
      <c r="D173" s="2"/>
      <c r="E173" s="2"/>
      <c r="F173" s="2"/>
      <c r="G173" s="2"/>
      <c r="H173" s="2"/>
      <c r="I173" s="2"/>
      <c r="J173" s="2"/>
      <c r="K173" s="2"/>
      <c r="L173" s="2"/>
      <c r="M173" s="2"/>
      <c r="N173" s="2"/>
      <c r="O173" s="2"/>
      <c r="P173" s="2"/>
      <c r="Q173" s="2"/>
      <c r="R173" s="2"/>
      <c r="S173" s="2"/>
      <c r="T173" s="2"/>
      <c r="U173" s="2"/>
      <c r="V173" s="2"/>
      <c r="W173" s="2"/>
      <c r="X173" s="2"/>
      <c r="Y173" s="2"/>
      <c r="Z173" s="2"/>
      <c r="AA173" s="2"/>
      <c r="AB173" s="2"/>
      <c r="AC173" s="2"/>
      <c r="AD173" s="2"/>
      <c r="AE173" s="2"/>
      <c r="AF173" s="2"/>
      <c r="AG173" s="2"/>
      <c r="AH173" s="2"/>
      <c r="AI173" s="2"/>
      <c r="AJ173" s="2"/>
      <c r="AK173" s="2"/>
      <c r="AL173" s="2"/>
    </row>
    <row r="174" spans="1:38" ht="15.6">
      <c r="A174" s="21" t="s">
        <v>1098</v>
      </c>
      <c r="B174" s="2"/>
      <c r="C174" s="2"/>
      <c r="D174" s="2"/>
      <c r="E174" s="2"/>
      <c r="F174" s="2"/>
      <c r="G174" s="2"/>
      <c r="H174" s="2"/>
      <c r="I174" s="2"/>
      <c r="J174" s="2"/>
      <c r="K174" s="2"/>
      <c r="L174" s="2"/>
      <c r="M174" s="2"/>
      <c r="N174" s="2"/>
      <c r="O174" s="2"/>
      <c r="P174" s="2"/>
      <c r="Q174" s="2"/>
      <c r="R174" s="2"/>
      <c r="S174" s="2"/>
      <c r="T174" s="2"/>
      <c r="U174" s="2"/>
      <c r="V174" s="2"/>
      <c r="W174" s="2"/>
      <c r="X174" s="2"/>
      <c r="Y174" s="2"/>
      <c r="Z174" s="2"/>
      <c r="AA174" s="2"/>
      <c r="AB174" s="2"/>
      <c r="AC174" s="2"/>
      <c r="AD174" s="2"/>
      <c r="AE174" s="2"/>
      <c r="AF174" s="2"/>
      <c r="AG174" s="2"/>
      <c r="AH174" s="2"/>
      <c r="AI174" s="2"/>
      <c r="AJ174" s="2"/>
      <c r="AK174" s="2"/>
      <c r="AL174" s="2"/>
    </row>
    <row r="175" spans="1:38" ht="15.6">
      <c r="A175" s="21" t="s">
        <v>1099</v>
      </c>
      <c r="B175" s="2"/>
      <c r="C175" s="2"/>
      <c r="D175" s="2"/>
      <c r="E175" s="2"/>
      <c r="F175" s="2"/>
      <c r="G175" s="2"/>
      <c r="H175" s="2"/>
      <c r="I175" s="2"/>
      <c r="J175" s="2"/>
      <c r="K175" s="2"/>
      <c r="L175" s="2"/>
      <c r="M175" s="2"/>
      <c r="N175" s="2"/>
      <c r="O175" s="2"/>
      <c r="P175" s="2"/>
      <c r="Q175" s="2"/>
      <c r="R175" s="2"/>
      <c r="S175" s="2"/>
      <c r="T175" s="2"/>
      <c r="U175" s="2"/>
      <c r="V175" s="2"/>
      <c r="W175" s="2"/>
      <c r="X175" s="2"/>
      <c r="Y175" s="2"/>
      <c r="Z175" s="2"/>
      <c r="AA175" s="2"/>
      <c r="AB175" s="2"/>
      <c r="AC175" s="2"/>
      <c r="AD175" s="2"/>
      <c r="AE175" s="2"/>
      <c r="AF175" s="2"/>
      <c r="AG175" s="2"/>
      <c r="AH175" s="2"/>
      <c r="AI175" s="2"/>
      <c r="AJ175" s="2"/>
      <c r="AK175" s="2"/>
      <c r="AL175" s="2"/>
    </row>
    <row r="176" spans="1:38" ht="15.6">
      <c r="A176" s="21" t="s">
        <v>1100</v>
      </c>
      <c r="B176" s="2"/>
      <c r="C176" s="2"/>
      <c r="D176" s="2"/>
      <c r="E176" s="2"/>
      <c r="F176" s="2"/>
      <c r="G176" s="2"/>
      <c r="H176" s="2"/>
      <c r="I176" s="2"/>
      <c r="J176" s="2"/>
      <c r="K176" s="2"/>
      <c r="L176" s="2"/>
      <c r="M176" s="2"/>
      <c r="N176" s="2"/>
      <c r="O176" s="2"/>
      <c r="P176" s="2"/>
      <c r="Q176" s="2"/>
      <c r="R176" s="2"/>
      <c r="S176" s="2"/>
      <c r="T176" s="2"/>
      <c r="U176" s="2"/>
      <c r="V176" s="2"/>
      <c r="W176" s="2"/>
      <c r="X176" s="2"/>
      <c r="Y176" s="2"/>
      <c r="Z176" s="2"/>
      <c r="AA176" s="2"/>
      <c r="AB176" s="2"/>
      <c r="AC176" s="2"/>
      <c r="AD176" s="2"/>
      <c r="AE176" s="2"/>
      <c r="AF176" s="2"/>
      <c r="AG176" s="2"/>
      <c r="AH176" s="2"/>
      <c r="AI176" s="2"/>
      <c r="AJ176" s="2"/>
      <c r="AK176" s="2"/>
      <c r="AL176" s="2"/>
    </row>
    <row r="177" spans="1:38" ht="15.6">
      <c r="A177" s="21" t="s">
        <v>1093</v>
      </c>
      <c r="B177" s="2"/>
      <c r="C177" s="2"/>
      <c r="D177" s="2"/>
      <c r="E177" s="2"/>
      <c r="F177" s="2"/>
      <c r="G177" s="2"/>
      <c r="H177" s="2"/>
      <c r="I177" s="2"/>
      <c r="J177" s="2"/>
      <c r="K177" s="2"/>
      <c r="L177" s="2"/>
      <c r="M177" s="2"/>
      <c r="N177" s="2"/>
      <c r="O177" s="2"/>
      <c r="P177" s="2"/>
      <c r="Q177" s="2"/>
      <c r="R177" s="2"/>
      <c r="S177" s="2"/>
      <c r="T177" s="2"/>
      <c r="U177" s="2"/>
      <c r="V177" s="2"/>
      <c r="W177" s="2"/>
      <c r="X177" s="2"/>
      <c r="Y177" s="2"/>
      <c r="Z177" s="2"/>
      <c r="AA177" s="2"/>
      <c r="AB177" s="2"/>
      <c r="AC177" s="2"/>
      <c r="AD177" s="2"/>
      <c r="AE177" s="2"/>
      <c r="AF177" s="2"/>
      <c r="AG177" s="2"/>
      <c r="AH177" s="2"/>
      <c r="AI177" s="2"/>
      <c r="AJ177" s="2"/>
      <c r="AK177" s="2"/>
      <c r="AL177" s="2"/>
    </row>
    <row r="178" spans="1:38" ht="15.6">
      <c r="A178" s="21" t="s">
        <v>1017</v>
      </c>
      <c r="B178" s="2"/>
      <c r="C178" s="2"/>
      <c r="D178" s="2"/>
      <c r="E178" s="2"/>
      <c r="F178" s="2"/>
      <c r="G178" s="2"/>
      <c r="H178" s="2"/>
      <c r="I178" s="2"/>
      <c r="J178" s="2"/>
      <c r="K178" s="2"/>
      <c r="L178" s="2"/>
      <c r="M178" s="2"/>
      <c r="N178" s="2"/>
      <c r="O178" s="2"/>
      <c r="P178" s="2"/>
      <c r="Q178" s="2"/>
      <c r="R178" s="2"/>
      <c r="S178" s="2"/>
      <c r="T178" s="2"/>
      <c r="U178" s="2"/>
      <c r="V178" s="2"/>
      <c r="W178" s="2"/>
      <c r="X178" s="2"/>
      <c r="Y178" s="2"/>
      <c r="Z178" s="2"/>
      <c r="AA178" s="2"/>
      <c r="AB178" s="2"/>
      <c r="AC178" s="2"/>
      <c r="AD178" s="2"/>
      <c r="AE178" s="2"/>
      <c r="AF178" s="2"/>
      <c r="AG178" s="2"/>
      <c r="AH178" s="2"/>
      <c r="AI178" s="2"/>
      <c r="AJ178" s="2"/>
      <c r="AK178" s="2"/>
      <c r="AL178" s="2"/>
    </row>
    <row r="179" spans="1:38" ht="15.6">
      <c r="A179" s="21" t="s">
        <v>1018</v>
      </c>
      <c r="B179" s="2"/>
      <c r="C179" s="2"/>
      <c r="D179" s="2"/>
      <c r="E179" s="2"/>
      <c r="F179" s="2"/>
      <c r="G179" s="2"/>
      <c r="H179" s="2"/>
      <c r="I179" s="2"/>
      <c r="J179" s="2"/>
      <c r="K179" s="2"/>
      <c r="L179" s="2"/>
      <c r="M179" s="2"/>
      <c r="N179" s="2"/>
      <c r="O179" s="2"/>
      <c r="P179" s="2"/>
      <c r="Q179" s="2"/>
      <c r="R179" s="2"/>
      <c r="S179" s="2"/>
      <c r="T179" s="2"/>
      <c r="U179" s="2"/>
      <c r="V179" s="2"/>
      <c r="W179" s="2"/>
      <c r="X179" s="2"/>
      <c r="Y179" s="2"/>
      <c r="Z179" s="2"/>
      <c r="AA179" s="2"/>
      <c r="AB179" s="2"/>
      <c r="AC179" s="2"/>
      <c r="AD179" s="2"/>
      <c r="AE179" s="2"/>
      <c r="AF179" s="2"/>
      <c r="AG179" s="2"/>
      <c r="AH179" s="2"/>
      <c r="AI179" s="2"/>
      <c r="AJ179" s="2"/>
      <c r="AK179" s="2"/>
      <c r="AL179" s="2"/>
    </row>
    <row r="180" spans="1:38" ht="15.6">
      <c r="A180" s="20" t="s">
        <v>1019</v>
      </c>
      <c r="B180" s="2"/>
      <c r="C180" s="2"/>
      <c r="D180" s="2"/>
      <c r="E180" s="2"/>
      <c r="F180" s="2"/>
      <c r="G180" s="2"/>
      <c r="H180" s="2"/>
      <c r="I180" s="2"/>
      <c r="J180" s="2"/>
      <c r="K180" s="2"/>
      <c r="L180" s="2"/>
      <c r="M180" s="2"/>
      <c r="N180" s="2"/>
      <c r="O180" s="2"/>
      <c r="P180" s="2"/>
      <c r="Q180" s="2"/>
      <c r="R180" s="2"/>
      <c r="S180" s="2"/>
      <c r="T180" s="2"/>
      <c r="U180" s="2"/>
      <c r="V180" s="2"/>
      <c r="W180" s="2"/>
      <c r="X180" s="2"/>
      <c r="Y180" s="2"/>
      <c r="Z180" s="2"/>
      <c r="AA180" s="2"/>
      <c r="AB180" s="2"/>
      <c r="AC180" s="2"/>
      <c r="AD180" s="2"/>
      <c r="AE180" s="2"/>
      <c r="AF180" s="2"/>
      <c r="AG180" s="2"/>
      <c r="AH180" s="2"/>
      <c r="AI180" s="2"/>
      <c r="AJ180" s="2"/>
      <c r="AK180" s="2"/>
      <c r="AL180" s="2"/>
    </row>
    <row r="181" spans="1:38" ht="15.6">
      <c r="A181" s="20" t="s">
        <v>1020</v>
      </c>
      <c r="B181" s="2"/>
      <c r="C181" s="2"/>
      <c r="D181" s="2"/>
      <c r="E181" s="2"/>
      <c r="F181" s="2"/>
      <c r="G181" s="2"/>
      <c r="H181" s="2"/>
      <c r="I181" s="2"/>
      <c r="J181" s="2"/>
      <c r="K181" s="2"/>
      <c r="L181" s="2"/>
      <c r="M181" s="2"/>
      <c r="N181" s="2"/>
      <c r="O181" s="2"/>
      <c r="P181" s="2"/>
      <c r="Q181" s="2"/>
      <c r="R181" s="2"/>
      <c r="S181" s="2"/>
      <c r="T181" s="2"/>
      <c r="U181" s="2"/>
      <c r="V181" s="2"/>
      <c r="W181" s="2"/>
      <c r="X181" s="2"/>
      <c r="Y181" s="2"/>
      <c r="Z181" s="2"/>
      <c r="AA181" s="2"/>
      <c r="AB181" s="2"/>
      <c r="AC181" s="2"/>
      <c r="AD181" s="2"/>
      <c r="AE181" s="2"/>
      <c r="AF181" s="2"/>
      <c r="AG181" s="2"/>
      <c r="AH181" s="2"/>
      <c r="AI181" s="2"/>
      <c r="AJ181" s="2"/>
      <c r="AK181" s="2"/>
      <c r="AL181" s="2"/>
    </row>
    <row r="182" spans="1:38" ht="15.6">
      <c r="A182" s="21" t="s">
        <v>1021</v>
      </c>
      <c r="B182" s="2"/>
      <c r="C182" s="2"/>
      <c r="D182" s="2"/>
      <c r="E182" s="2"/>
      <c r="F182" s="2"/>
      <c r="G182" s="2"/>
      <c r="H182" s="2"/>
      <c r="I182" s="2"/>
      <c r="J182" s="2"/>
      <c r="K182" s="2"/>
      <c r="L182" s="2"/>
      <c r="M182" s="2"/>
      <c r="N182" s="2"/>
      <c r="O182" s="2"/>
      <c r="P182" s="2"/>
      <c r="Q182" s="2"/>
      <c r="R182" s="2"/>
      <c r="S182" s="2"/>
      <c r="T182" s="2"/>
      <c r="U182" s="2"/>
      <c r="V182" s="2"/>
      <c r="W182" s="2"/>
      <c r="X182" s="2"/>
      <c r="Y182" s="2"/>
      <c r="Z182" s="2"/>
      <c r="AA182" s="2"/>
      <c r="AB182" s="2"/>
      <c r="AC182" s="2"/>
      <c r="AD182" s="2"/>
      <c r="AE182" s="2"/>
      <c r="AF182" s="2"/>
      <c r="AG182" s="2"/>
      <c r="AH182" s="2"/>
      <c r="AI182" s="2"/>
      <c r="AJ182" s="2"/>
      <c r="AK182" s="2"/>
      <c r="AL182" s="2"/>
    </row>
    <row r="183" spans="1:38" ht="15.6">
      <c r="A183" s="21" t="s">
        <v>1022</v>
      </c>
      <c r="B183" s="2"/>
      <c r="C183" s="2"/>
      <c r="D183" s="2"/>
      <c r="E183" s="2"/>
      <c r="F183" s="2"/>
      <c r="G183" s="2"/>
      <c r="H183" s="2"/>
      <c r="I183" s="2"/>
      <c r="J183" s="2"/>
      <c r="K183" s="2"/>
      <c r="L183" s="2"/>
      <c r="M183" s="2"/>
      <c r="N183" s="2"/>
      <c r="O183" s="2"/>
      <c r="P183" s="2"/>
      <c r="Q183" s="2"/>
      <c r="R183" s="2"/>
      <c r="S183" s="2"/>
      <c r="T183" s="2"/>
      <c r="U183" s="2"/>
      <c r="V183" s="2"/>
      <c r="W183" s="2"/>
      <c r="X183" s="2"/>
      <c r="Y183" s="2"/>
      <c r="Z183" s="2"/>
      <c r="AA183" s="2"/>
      <c r="AB183" s="2"/>
      <c r="AC183" s="2"/>
      <c r="AD183" s="2"/>
      <c r="AE183" s="2"/>
      <c r="AF183" s="2"/>
      <c r="AG183" s="2"/>
      <c r="AH183" s="2"/>
      <c r="AI183" s="2"/>
      <c r="AJ183" s="2"/>
      <c r="AK183" s="2"/>
      <c r="AL183" s="2"/>
    </row>
    <row r="184" spans="1:38" ht="15.6">
      <c r="A184" s="21" t="s">
        <v>1023</v>
      </c>
      <c r="B184" s="2"/>
      <c r="C184" s="2"/>
      <c r="D184" s="2"/>
      <c r="E184" s="2"/>
      <c r="F184" s="2"/>
      <c r="G184" s="2"/>
      <c r="H184" s="2"/>
      <c r="I184" s="2"/>
      <c r="J184" s="2"/>
      <c r="K184" s="2"/>
      <c r="L184" s="2"/>
      <c r="M184" s="2"/>
      <c r="N184" s="2"/>
      <c r="O184" s="2"/>
      <c r="P184" s="2"/>
      <c r="Q184" s="2"/>
      <c r="R184" s="2"/>
      <c r="S184" s="2"/>
      <c r="T184" s="2"/>
      <c r="U184" s="2"/>
      <c r="V184" s="2"/>
      <c r="W184" s="2"/>
      <c r="X184" s="2"/>
      <c r="Y184" s="2"/>
      <c r="Z184" s="2"/>
      <c r="AA184" s="2"/>
      <c r="AB184" s="2"/>
      <c r="AC184" s="2"/>
      <c r="AD184" s="2"/>
      <c r="AE184" s="2"/>
      <c r="AF184" s="2"/>
      <c r="AG184" s="2"/>
      <c r="AH184" s="2"/>
      <c r="AI184" s="2"/>
      <c r="AJ184" s="2"/>
      <c r="AK184" s="2"/>
      <c r="AL184" s="2"/>
    </row>
    <row r="185" spans="1:38" ht="15.6">
      <c r="A185" s="21" t="s">
        <v>1024</v>
      </c>
      <c r="B185" s="2"/>
      <c r="C185" s="2"/>
      <c r="D185" s="2"/>
      <c r="E185" s="2"/>
      <c r="F185" s="2"/>
      <c r="G185" s="2"/>
      <c r="H185" s="2"/>
      <c r="I185" s="2"/>
      <c r="J185" s="2"/>
      <c r="K185" s="2"/>
      <c r="L185" s="2"/>
      <c r="M185" s="2"/>
      <c r="N185" s="2"/>
      <c r="O185" s="2"/>
      <c r="P185" s="2"/>
      <c r="Q185" s="2"/>
      <c r="R185" s="2"/>
      <c r="S185" s="2"/>
      <c r="T185" s="2"/>
      <c r="U185" s="2"/>
      <c r="V185" s="2"/>
      <c r="W185" s="2"/>
      <c r="X185" s="2"/>
      <c r="Y185" s="2"/>
      <c r="Z185" s="2"/>
      <c r="AA185" s="2"/>
      <c r="AB185" s="2"/>
      <c r="AC185" s="2"/>
      <c r="AD185" s="2"/>
      <c r="AE185" s="2"/>
      <c r="AF185" s="2"/>
      <c r="AG185" s="2"/>
      <c r="AH185" s="2"/>
      <c r="AI185" s="2"/>
      <c r="AJ185" s="2"/>
      <c r="AK185" s="2"/>
      <c r="AL185" s="2"/>
    </row>
    <row r="186" spans="1:38" ht="15.6">
      <c r="A186" s="21" t="s">
        <v>1025</v>
      </c>
      <c r="B186" s="2"/>
      <c r="C186" s="2"/>
      <c r="D186" s="2"/>
      <c r="E186" s="2"/>
      <c r="F186" s="2"/>
      <c r="G186" s="2"/>
      <c r="H186" s="2"/>
      <c r="I186" s="2"/>
      <c r="J186" s="2"/>
      <c r="K186" s="2"/>
      <c r="L186" s="2"/>
      <c r="M186" s="2"/>
      <c r="N186" s="2"/>
      <c r="O186" s="2"/>
      <c r="P186" s="2"/>
      <c r="Q186" s="2"/>
      <c r="R186" s="2"/>
      <c r="S186" s="2"/>
      <c r="T186" s="2"/>
      <c r="U186" s="2"/>
      <c r="V186" s="2"/>
      <c r="W186" s="2"/>
      <c r="X186" s="2"/>
      <c r="Y186" s="2"/>
      <c r="Z186" s="2"/>
      <c r="AA186" s="2"/>
      <c r="AB186" s="2"/>
      <c r="AC186" s="2"/>
      <c r="AD186" s="2"/>
      <c r="AE186" s="2"/>
      <c r="AF186" s="2"/>
      <c r="AG186" s="2"/>
      <c r="AH186" s="2"/>
      <c r="AI186" s="2"/>
      <c r="AJ186" s="2"/>
      <c r="AK186" s="2"/>
      <c r="AL186" s="2"/>
    </row>
    <row r="187" spans="1:38" ht="15.6">
      <c r="A187" s="21" t="s">
        <v>1026</v>
      </c>
      <c r="B187" s="2"/>
      <c r="C187" s="2"/>
      <c r="D187" s="2"/>
      <c r="E187" s="2"/>
      <c r="F187" s="2"/>
      <c r="G187" s="2"/>
      <c r="H187" s="2"/>
      <c r="I187" s="2"/>
      <c r="J187" s="2"/>
      <c r="K187" s="2"/>
      <c r="L187" s="2"/>
      <c r="M187" s="2"/>
      <c r="N187" s="2"/>
      <c r="O187" s="2"/>
      <c r="P187" s="2"/>
      <c r="Q187" s="2"/>
      <c r="R187" s="2"/>
      <c r="S187" s="2"/>
      <c r="T187" s="2"/>
      <c r="U187" s="2"/>
      <c r="V187" s="2"/>
      <c r="W187" s="2"/>
      <c r="X187" s="2"/>
      <c r="Y187" s="2"/>
      <c r="Z187" s="2"/>
      <c r="AA187" s="2"/>
      <c r="AB187" s="2"/>
      <c r="AC187" s="2"/>
      <c r="AD187" s="2"/>
      <c r="AE187" s="2"/>
      <c r="AF187" s="2"/>
      <c r="AG187" s="2"/>
      <c r="AH187" s="2"/>
      <c r="AI187" s="2"/>
      <c r="AJ187" s="2"/>
      <c r="AK187" s="2"/>
      <c r="AL187" s="2"/>
    </row>
    <row r="188" spans="1:38" ht="15.6">
      <c r="A188" s="20" t="s">
        <v>1027</v>
      </c>
      <c r="B188" s="2"/>
      <c r="C188" s="2"/>
      <c r="D188" s="2"/>
      <c r="E188" s="2"/>
      <c r="F188" s="2"/>
      <c r="G188" s="2"/>
      <c r="H188" s="2"/>
      <c r="I188" s="2"/>
      <c r="J188" s="2"/>
      <c r="K188" s="2"/>
      <c r="L188" s="2"/>
      <c r="M188" s="2"/>
      <c r="N188" s="2"/>
      <c r="O188" s="2"/>
      <c r="P188" s="2"/>
      <c r="Q188" s="2"/>
      <c r="R188" s="2"/>
      <c r="S188" s="2"/>
      <c r="T188" s="2"/>
      <c r="U188" s="2"/>
      <c r="V188" s="2"/>
      <c r="W188" s="2"/>
      <c r="X188" s="2"/>
      <c r="Y188" s="2"/>
      <c r="Z188" s="2"/>
      <c r="AA188" s="2"/>
      <c r="AB188" s="2"/>
      <c r="AC188" s="2"/>
      <c r="AD188" s="2"/>
      <c r="AE188" s="2"/>
      <c r="AF188" s="2"/>
      <c r="AG188" s="2"/>
      <c r="AH188" s="2"/>
      <c r="AI188" s="2"/>
      <c r="AJ188" s="2"/>
      <c r="AK188" s="2"/>
      <c r="AL188" s="2"/>
    </row>
    <row r="189" spans="1:38" ht="15.6">
      <c r="A189" s="20" t="s">
        <v>1028</v>
      </c>
      <c r="B189" s="2"/>
      <c r="C189" s="2"/>
      <c r="D189" s="2"/>
      <c r="E189" s="2"/>
      <c r="F189" s="2"/>
      <c r="G189" s="2"/>
      <c r="H189" s="2"/>
      <c r="I189" s="2"/>
      <c r="J189" s="2"/>
      <c r="K189" s="2"/>
      <c r="L189" s="2"/>
      <c r="M189" s="2"/>
      <c r="N189" s="2"/>
      <c r="O189" s="2"/>
      <c r="P189" s="2"/>
      <c r="Q189" s="2"/>
      <c r="R189" s="2"/>
      <c r="S189" s="2"/>
      <c r="T189" s="2"/>
      <c r="U189" s="2"/>
      <c r="V189" s="2"/>
      <c r="W189" s="2"/>
      <c r="X189" s="2"/>
      <c r="Y189" s="2"/>
      <c r="Z189" s="2"/>
      <c r="AA189" s="2"/>
      <c r="AB189" s="2"/>
      <c r="AC189" s="2"/>
      <c r="AD189" s="2"/>
      <c r="AE189" s="2"/>
      <c r="AF189" s="2"/>
      <c r="AG189" s="2"/>
      <c r="AH189" s="2"/>
      <c r="AI189" s="2"/>
      <c r="AJ189" s="2"/>
      <c r="AK189" s="2"/>
      <c r="AL189" s="2"/>
    </row>
    <row r="190" spans="1:38" ht="15.6">
      <c r="A190" s="20" t="s">
        <v>1029</v>
      </c>
      <c r="B190" s="2"/>
      <c r="C190" s="2"/>
      <c r="D190" s="2"/>
      <c r="E190" s="2"/>
      <c r="F190" s="2"/>
      <c r="G190" s="2"/>
      <c r="H190" s="2"/>
      <c r="I190" s="2"/>
      <c r="J190" s="2"/>
      <c r="K190" s="2"/>
      <c r="L190" s="2"/>
      <c r="M190" s="2"/>
      <c r="N190" s="2"/>
      <c r="O190" s="2"/>
      <c r="P190" s="2"/>
      <c r="Q190" s="2"/>
      <c r="R190" s="2"/>
      <c r="S190" s="2"/>
      <c r="T190" s="2"/>
      <c r="U190" s="2"/>
      <c r="V190" s="2"/>
      <c r="W190" s="2"/>
      <c r="X190" s="2"/>
      <c r="Y190" s="2"/>
      <c r="Z190" s="2"/>
      <c r="AA190" s="2"/>
      <c r="AB190" s="2"/>
      <c r="AC190" s="2"/>
      <c r="AD190" s="2"/>
      <c r="AE190" s="2"/>
      <c r="AF190" s="2"/>
      <c r="AG190" s="2"/>
      <c r="AH190" s="2"/>
      <c r="AI190" s="2"/>
      <c r="AJ190" s="2"/>
      <c r="AK190" s="2"/>
      <c r="AL190" s="2"/>
    </row>
    <row r="191" spans="1:38" ht="15.6">
      <c r="A191" s="20" t="s">
        <v>1030</v>
      </c>
      <c r="B191" s="2"/>
      <c r="C191" s="2"/>
      <c r="D191" s="2"/>
      <c r="E191" s="2"/>
      <c r="F191" s="2"/>
      <c r="G191" s="2"/>
      <c r="H191" s="2"/>
      <c r="I191" s="2"/>
      <c r="J191" s="2"/>
      <c r="K191" s="2"/>
      <c r="L191" s="2"/>
      <c r="M191" s="2"/>
      <c r="N191" s="2"/>
      <c r="O191" s="2"/>
      <c r="P191" s="2"/>
      <c r="Q191" s="2"/>
      <c r="R191" s="2"/>
      <c r="S191" s="2"/>
      <c r="T191" s="2"/>
      <c r="U191" s="2"/>
      <c r="V191" s="2"/>
      <c r="W191" s="2"/>
      <c r="X191" s="2"/>
      <c r="Y191" s="2"/>
      <c r="Z191" s="2"/>
      <c r="AA191" s="2"/>
      <c r="AB191" s="2"/>
      <c r="AC191" s="2"/>
      <c r="AD191" s="2"/>
      <c r="AE191" s="2"/>
      <c r="AF191" s="2"/>
      <c r="AG191" s="2"/>
      <c r="AH191" s="2"/>
      <c r="AI191" s="2"/>
      <c r="AJ191" s="2"/>
      <c r="AK191" s="2"/>
      <c r="AL191" s="2"/>
    </row>
    <row r="192" spans="1:38" ht="15.6">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c r="AA192" s="2"/>
      <c r="AB192" s="2"/>
      <c r="AC192" s="2"/>
      <c r="AD192" s="2"/>
      <c r="AE192" s="2"/>
      <c r="AF192" s="2"/>
      <c r="AG192" s="2"/>
      <c r="AH192" s="2"/>
      <c r="AI192" s="2"/>
      <c r="AJ192" s="2"/>
      <c r="AK192" s="2"/>
      <c r="AL192" s="2"/>
    </row>
    <row r="193" spans="1:38" ht="15.6">
      <c r="A193" s="22" t="s">
        <v>990</v>
      </c>
      <c r="B193" s="2"/>
      <c r="C193" s="2"/>
      <c r="D193" s="2"/>
      <c r="E193" s="2"/>
      <c r="F193" s="2"/>
      <c r="G193" s="2"/>
      <c r="H193" s="2"/>
      <c r="I193" s="2"/>
      <c r="J193" s="2"/>
      <c r="K193" s="2"/>
      <c r="L193" s="2"/>
      <c r="M193" s="2"/>
      <c r="N193" s="2"/>
      <c r="O193" s="2"/>
      <c r="P193" s="2"/>
      <c r="Q193" s="2"/>
      <c r="R193" s="2"/>
      <c r="S193" s="2"/>
      <c r="T193" s="2"/>
      <c r="U193" s="2"/>
      <c r="V193" s="2"/>
      <c r="W193" s="2"/>
      <c r="X193" s="2"/>
      <c r="Y193" s="2"/>
      <c r="Z193" s="2"/>
      <c r="AA193" s="2"/>
      <c r="AB193" s="2"/>
      <c r="AC193" s="2"/>
      <c r="AD193" s="2"/>
      <c r="AE193" s="2"/>
      <c r="AF193" s="2"/>
      <c r="AG193" s="2"/>
      <c r="AH193" s="2"/>
      <c r="AI193" s="2"/>
      <c r="AJ193" s="2"/>
      <c r="AK193" s="2"/>
      <c r="AL193" s="2"/>
    </row>
    <row r="194" spans="1:38" ht="15.6">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c r="AA194" s="2"/>
      <c r="AB194" s="2"/>
      <c r="AC194" s="2"/>
      <c r="AD194" s="2"/>
      <c r="AE194" s="2"/>
      <c r="AF194" s="2"/>
      <c r="AG194" s="2"/>
      <c r="AH194" s="2"/>
      <c r="AI194" s="2"/>
      <c r="AJ194" s="2"/>
      <c r="AK194" s="2"/>
      <c r="AL194" s="2"/>
    </row>
    <row r="195" spans="1:38" ht="15.6">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c r="AA195" s="2"/>
      <c r="AB195" s="2"/>
      <c r="AC195" s="2"/>
      <c r="AD195" s="2"/>
      <c r="AE195" s="2"/>
      <c r="AF195" s="2"/>
      <c r="AG195" s="2"/>
      <c r="AH195" s="2"/>
      <c r="AI195" s="2"/>
      <c r="AJ195" s="2"/>
      <c r="AK195" s="2"/>
      <c r="AL195" s="2"/>
    </row>
    <row r="196" spans="1:38" ht="15.6">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c r="AA196" s="2"/>
      <c r="AB196" s="2"/>
      <c r="AC196" s="2"/>
      <c r="AD196" s="2"/>
      <c r="AE196" s="2"/>
      <c r="AF196" s="2"/>
      <c r="AG196" s="2"/>
      <c r="AH196" s="2"/>
      <c r="AI196" s="2"/>
      <c r="AJ196" s="2"/>
      <c r="AK196" s="2"/>
      <c r="AL196" s="2"/>
    </row>
    <row r="197" spans="1:38" ht="15.6">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c r="AA197" s="2"/>
      <c r="AB197" s="2"/>
      <c r="AC197" s="2"/>
      <c r="AD197" s="2"/>
      <c r="AE197" s="2"/>
      <c r="AF197" s="2"/>
      <c r="AG197" s="2"/>
      <c r="AH197" s="2"/>
      <c r="AI197" s="2"/>
      <c r="AJ197" s="2"/>
      <c r="AK197" s="2"/>
      <c r="AL197" s="2"/>
    </row>
    <row r="198" spans="1:38" ht="15.6">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c r="AA198" s="2"/>
      <c r="AB198" s="2"/>
      <c r="AC198" s="2"/>
      <c r="AD198" s="2"/>
      <c r="AE198" s="2"/>
      <c r="AF198" s="2"/>
      <c r="AG198" s="2"/>
      <c r="AH198" s="2"/>
      <c r="AI198" s="2"/>
      <c r="AJ198" s="2"/>
      <c r="AK198" s="2"/>
      <c r="AL198" s="2"/>
    </row>
    <row r="199" spans="1:38" ht="15.6">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c r="AA199" s="2"/>
      <c r="AB199" s="2"/>
      <c r="AC199" s="2"/>
      <c r="AD199" s="2"/>
      <c r="AE199" s="2"/>
      <c r="AF199" s="2"/>
      <c r="AG199" s="2"/>
      <c r="AH199" s="2"/>
      <c r="AI199" s="2"/>
      <c r="AJ199" s="2"/>
      <c r="AK199" s="2"/>
      <c r="AL199" s="2"/>
    </row>
    <row r="200" spans="1:38" ht="15.6">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c r="AA200" s="2"/>
      <c r="AB200" s="2"/>
      <c r="AC200" s="2"/>
      <c r="AD200" s="2"/>
      <c r="AE200" s="2"/>
      <c r="AF200" s="2"/>
      <c r="AG200" s="2"/>
      <c r="AH200" s="2"/>
      <c r="AI200" s="2"/>
      <c r="AJ200" s="2"/>
      <c r="AK200" s="2"/>
      <c r="AL200" s="2"/>
    </row>
    <row r="201" spans="1:38" ht="15.6">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c r="AA201" s="2"/>
      <c r="AB201" s="2"/>
      <c r="AC201" s="2"/>
      <c r="AD201" s="2"/>
      <c r="AE201" s="2"/>
      <c r="AF201" s="2"/>
      <c r="AG201" s="2"/>
      <c r="AH201" s="2"/>
      <c r="AI201" s="2"/>
      <c r="AJ201" s="2"/>
      <c r="AK201" s="2"/>
      <c r="AL201" s="2"/>
    </row>
    <row r="202" spans="1:38" ht="15.6">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c r="AA202" s="2"/>
      <c r="AB202" s="2"/>
      <c r="AC202" s="2"/>
      <c r="AD202" s="2"/>
      <c r="AE202" s="2"/>
      <c r="AF202" s="2"/>
      <c r="AG202" s="2"/>
      <c r="AH202" s="2"/>
      <c r="AI202" s="2"/>
      <c r="AJ202" s="2"/>
      <c r="AK202" s="2"/>
      <c r="AL202" s="2"/>
    </row>
    <row r="203" spans="1:38" ht="15.6">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c r="AA203" s="2"/>
      <c r="AB203" s="2"/>
      <c r="AC203" s="2"/>
      <c r="AD203" s="2"/>
      <c r="AE203" s="2"/>
      <c r="AF203" s="2"/>
      <c r="AG203" s="2"/>
      <c r="AH203" s="2"/>
      <c r="AI203" s="2"/>
      <c r="AJ203" s="2"/>
      <c r="AK203" s="2"/>
      <c r="AL203" s="2"/>
    </row>
    <row r="204" spans="1:38" ht="15.6">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c r="AA204" s="2"/>
      <c r="AB204" s="2"/>
      <c r="AC204" s="2"/>
      <c r="AD204" s="2"/>
      <c r="AE204" s="2"/>
      <c r="AF204" s="2"/>
      <c r="AG204" s="2"/>
      <c r="AH204" s="2"/>
      <c r="AI204" s="2"/>
      <c r="AJ204" s="2"/>
      <c r="AK204" s="2"/>
      <c r="AL204" s="2"/>
    </row>
    <row r="205" spans="1:38" ht="15.6">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c r="AA205" s="2"/>
      <c r="AB205" s="2"/>
      <c r="AC205" s="2"/>
      <c r="AD205" s="2"/>
      <c r="AE205" s="2"/>
      <c r="AF205" s="2"/>
      <c r="AG205" s="2"/>
      <c r="AH205" s="2"/>
      <c r="AI205" s="2"/>
      <c r="AJ205" s="2"/>
      <c r="AK205" s="2"/>
      <c r="AL205" s="2"/>
    </row>
    <row r="206" spans="1:38" ht="15.6">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c r="AA206" s="2"/>
      <c r="AB206" s="2"/>
      <c r="AC206" s="2"/>
      <c r="AD206" s="2"/>
      <c r="AE206" s="2"/>
      <c r="AF206" s="2"/>
      <c r="AG206" s="2"/>
      <c r="AH206" s="2"/>
      <c r="AI206" s="2"/>
      <c r="AJ206" s="2"/>
      <c r="AK206" s="2"/>
      <c r="AL206" s="2"/>
    </row>
    <row r="207" spans="1:38" ht="15.6">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c r="AA207" s="2"/>
      <c r="AB207" s="2"/>
      <c r="AC207" s="2"/>
      <c r="AD207" s="2"/>
      <c r="AE207" s="2"/>
      <c r="AF207" s="2"/>
      <c r="AG207" s="2"/>
      <c r="AH207" s="2"/>
      <c r="AI207" s="2"/>
      <c r="AJ207" s="2"/>
      <c r="AK207" s="2"/>
      <c r="AL207" s="2"/>
    </row>
    <row r="208" spans="1:38" ht="15.6">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c r="AA208" s="2"/>
      <c r="AB208" s="2"/>
      <c r="AC208" s="2"/>
      <c r="AD208" s="2"/>
      <c r="AE208" s="2"/>
      <c r="AF208" s="2"/>
      <c r="AG208" s="2"/>
      <c r="AH208" s="2"/>
      <c r="AI208" s="2"/>
      <c r="AJ208" s="2"/>
      <c r="AK208" s="2"/>
      <c r="AL208" s="2"/>
    </row>
    <row r="209" spans="1:38" ht="15.6">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c r="AA209" s="2"/>
      <c r="AB209" s="2"/>
      <c r="AC209" s="2"/>
      <c r="AD209" s="2"/>
      <c r="AE209" s="2"/>
      <c r="AF209" s="2"/>
      <c r="AG209" s="2"/>
      <c r="AH209" s="2"/>
      <c r="AI209" s="2"/>
      <c r="AJ209" s="2"/>
      <c r="AK209" s="2"/>
      <c r="AL209" s="2"/>
    </row>
    <row r="210" spans="1:38" ht="15.6">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c r="AA210" s="2"/>
      <c r="AB210" s="2"/>
      <c r="AC210" s="2"/>
      <c r="AD210" s="2"/>
      <c r="AE210" s="2"/>
      <c r="AF210" s="2"/>
      <c r="AG210" s="2"/>
      <c r="AH210" s="2"/>
      <c r="AI210" s="2"/>
      <c r="AJ210" s="2"/>
      <c r="AK210" s="2"/>
      <c r="AL210" s="2"/>
    </row>
    <row r="211" spans="1:38" ht="15.6">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c r="AA211" s="2"/>
      <c r="AB211" s="2"/>
      <c r="AC211" s="2"/>
      <c r="AD211" s="2"/>
      <c r="AE211" s="2"/>
      <c r="AF211" s="2"/>
      <c r="AG211" s="2"/>
      <c r="AH211" s="2"/>
      <c r="AI211" s="2"/>
      <c r="AJ211" s="2"/>
      <c r="AK211" s="2"/>
      <c r="AL211" s="2"/>
    </row>
    <row r="212" spans="1:38" ht="15.6">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c r="AA212" s="2"/>
      <c r="AB212" s="2"/>
      <c r="AC212" s="2"/>
      <c r="AD212" s="2"/>
      <c r="AE212" s="2"/>
      <c r="AF212" s="2"/>
      <c r="AG212" s="2"/>
      <c r="AH212" s="2"/>
      <c r="AI212" s="2"/>
      <c r="AJ212" s="2"/>
      <c r="AK212" s="2"/>
      <c r="AL212" s="2"/>
    </row>
    <row r="213" spans="1:38" ht="15.6">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c r="AA213" s="2"/>
      <c r="AB213" s="2"/>
      <c r="AC213" s="2"/>
      <c r="AD213" s="2"/>
      <c r="AE213" s="2"/>
      <c r="AF213" s="2"/>
      <c r="AG213" s="2"/>
      <c r="AH213" s="2"/>
      <c r="AI213" s="2"/>
      <c r="AJ213" s="2"/>
      <c r="AK213" s="2"/>
      <c r="AL213" s="2"/>
    </row>
    <row r="214" spans="1:38" ht="15.6">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c r="AA214" s="2"/>
      <c r="AB214" s="2"/>
      <c r="AC214" s="2"/>
      <c r="AD214" s="2"/>
      <c r="AE214" s="2"/>
      <c r="AF214" s="2"/>
      <c r="AG214" s="2"/>
      <c r="AH214" s="2"/>
      <c r="AI214" s="2"/>
      <c r="AJ214" s="2"/>
      <c r="AK214" s="2"/>
      <c r="AL214" s="2"/>
    </row>
    <row r="215" spans="1:38" ht="15.6">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c r="AA215" s="2"/>
      <c r="AB215" s="2"/>
      <c r="AC215" s="2"/>
      <c r="AD215" s="2"/>
      <c r="AE215" s="2"/>
      <c r="AF215" s="2"/>
      <c r="AG215" s="2"/>
      <c r="AH215" s="2"/>
      <c r="AI215" s="2"/>
      <c r="AJ215" s="2"/>
      <c r="AK215" s="2"/>
      <c r="AL215" s="2"/>
    </row>
    <row r="216" spans="1:38" ht="15.6">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c r="AA216" s="2"/>
      <c r="AB216" s="2"/>
      <c r="AC216" s="2"/>
      <c r="AD216" s="2"/>
      <c r="AE216" s="2"/>
      <c r="AF216" s="2"/>
      <c r="AG216" s="2"/>
      <c r="AH216" s="2"/>
      <c r="AI216" s="2"/>
      <c r="AJ216" s="2"/>
      <c r="AK216" s="2"/>
      <c r="AL216" s="2"/>
    </row>
    <row r="217" spans="1:38" ht="15.6">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c r="AA217" s="2"/>
      <c r="AB217" s="2"/>
      <c r="AC217" s="2"/>
      <c r="AD217" s="2"/>
      <c r="AE217" s="2"/>
      <c r="AF217" s="2"/>
      <c r="AG217" s="2"/>
      <c r="AH217" s="2"/>
      <c r="AI217" s="2"/>
      <c r="AJ217" s="2"/>
      <c r="AK217" s="2"/>
      <c r="AL217" s="2"/>
    </row>
    <row r="218" spans="1:38" ht="15.6">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c r="AA218" s="2"/>
      <c r="AB218" s="2"/>
      <c r="AC218" s="2"/>
      <c r="AD218" s="2"/>
      <c r="AE218" s="2"/>
      <c r="AF218" s="2"/>
      <c r="AG218" s="2"/>
      <c r="AH218" s="2"/>
      <c r="AI218" s="2"/>
      <c r="AJ218" s="2"/>
      <c r="AK218" s="2"/>
      <c r="AL218" s="2"/>
    </row>
    <row r="219" spans="1:38" ht="15.6">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c r="AA219" s="2"/>
      <c r="AB219" s="2"/>
      <c r="AC219" s="2"/>
      <c r="AD219" s="2"/>
      <c r="AE219" s="2"/>
      <c r="AF219" s="2"/>
      <c r="AG219" s="2"/>
      <c r="AH219" s="2"/>
      <c r="AI219" s="2"/>
      <c r="AJ219" s="2"/>
      <c r="AK219" s="2"/>
      <c r="AL219" s="2"/>
    </row>
    <row r="220" spans="1:38" ht="15.6">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c r="AA220" s="2"/>
      <c r="AB220" s="2"/>
      <c r="AC220" s="2"/>
      <c r="AD220" s="2"/>
      <c r="AE220" s="2"/>
      <c r="AF220" s="2"/>
      <c r="AG220" s="2"/>
      <c r="AH220" s="2"/>
      <c r="AI220" s="2"/>
      <c r="AJ220" s="2"/>
      <c r="AK220" s="2"/>
      <c r="AL220" s="2"/>
    </row>
    <row r="221" spans="1:38" ht="15.6">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c r="AA221" s="2"/>
      <c r="AB221" s="2"/>
      <c r="AC221" s="2"/>
      <c r="AD221" s="2"/>
      <c r="AE221" s="2"/>
      <c r="AF221" s="2"/>
      <c r="AG221" s="2"/>
      <c r="AH221" s="2"/>
      <c r="AI221" s="2"/>
      <c r="AJ221" s="2"/>
      <c r="AK221" s="2"/>
      <c r="AL221" s="2"/>
    </row>
    <row r="222" spans="1:38" ht="15.6">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c r="AA222" s="2"/>
      <c r="AB222" s="2"/>
      <c r="AC222" s="2"/>
      <c r="AD222" s="2"/>
      <c r="AE222" s="2"/>
      <c r="AF222" s="2"/>
      <c r="AG222" s="2"/>
      <c r="AH222" s="2"/>
      <c r="AI222" s="2"/>
      <c r="AJ222" s="2"/>
      <c r="AK222" s="2"/>
      <c r="AL222" s="2"/>
    </row>
    <row r="223" spans="1:38" ht="15.6">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c r="AA223" s="2"/>
      <c r="AB223" s="2"/>
      <c r="AC223" s="2"/>
      <c r="AD223" s="2"/>
      <c r="AE223" s="2"/>
      <c r="AF223" s="2"/>
      <c r="AG223" s="2"/>
      <c r="AH223" s="2"/>
      <c r="AI223" s="2"/>
      <c r="AJ223" s="2"/>
      <c r="AK223" s="2"/>
      <c r="AL223" s="2"/>
    </row>
    <row r="224" spans="1:38" ht="15.6">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c r="AA224" s="2"/>
      <c r="AB224" s="2"/>
      <c r="AC224" s="2"/>
      <c r="AD224" s="2"/>
      <c r="AE224" s="2"/>
      <c r="AF224" s="2"/>
      <c r="AG224" s="2"/>
      <c r="AH224" s="2"/>
      <c r="AI224" s="2"/>
      <c r="AJ224" s="2"/>
      <c r="AK224" s="2"/>
      <c r="AL224" s="2"/>
    </row>
    <row r="225" spans="1:38" ht="15.6">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c r="AA225" s="2"/>
      <c r="AB225" s="2"/>
      <c r="AC225" s="2"/>
      <c r="AD225" s="2"/>
      <c r="AE225" s="2"/>
      <c r="AF225" s="2"/>
      <c r="AG225" s="2"/>
      <c r="AH225" s="2"/>
      <c r="AI225" s="2"/>
      <c r="AJ225" s="2"/>
      <c r="AK225" s="2"/>
      <c r="AL225" s="2"/>
    </row>
    <row r="226" spans="1:38" ht="15.6">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c r="AA226" s="2"/>
      <c r="AB226" s="2"/>
      <c r="AC226" s="2"/>
      <c r="AD226" s="2"/>
      <c r="AE226" s="2"/>
      <c r="AF226" s="2"/>
      <c r="AG226" s="2"/>
      <c r="AH226" s="2"/>
      <c r="AI226" s="2"/>
      <c r="AJ226" s="2"/>
      <c r="AK226" s="2"/>
      <c r="AL226" s="2"/>
    </row>
    <row r="227" spans="1:38" ht="15.6">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c r="AA227" s="2"/>
      <c r="AB227" s="2"/>
      <c r="AC227" s="2"/>
      <c r="AD227" s="2"/>
      <c r="AE227" s="2"/>
      <c r="AF227" s="2"/>
      <c r="AG227" s="2"/>
      <c r="AH227" s="2"/>
      <c r="AI227" s="2"/>
      <c r="AJ227" s="2"/>
      <c r="AK227" s="2"/>
      <c r="AL227" s="2"/>
    </row>
    <row r="228" spans="1:38" ht="15.6">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c r="AA228" s="2"/>
      <c r="AB228" s="2"/>
      <c r="AC228" s="2"/>
      <c r="AD228" s="2"/>
      <c r="AE228" s="2"/>
      <c r="AF228" s="2"/>
      <c r="AG228" s="2"/>
      <c r="AH228" s="2"/>
      <c r="AI228" s="2"/>
      <c r="AJ228" s="2"/>
      <c r="AK228" s="2"/>
      <c r="AL228" s="2"/>
    </row>
    <row r="229" spans="1:38" ht="15.6">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c r="AA229" s="2"/>
      <c r="AB229" s="2"/>
      <c r="AC229" s="2"/>
      <c r="AD229" s="2"/>
      <c r="AE229" s="2"/>
      <c r="AF229" s="2"/>
      <c r="AG229" s="2"/>
      <c r="AH229" s="2"/>
      <c r="AI229" s="2"/>
      <c r="AJ229" s="2"/>
      <c r="AK229" s="2"/>
      <c r="AL229" s="2"/>
    </row>
    <row r="230" spans="1:38" ht="15.6">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c r="AA230" s="2"/>
      <c r="AB230" s="2"/>
      <c r="AC230" s="2"/>
      <c r="AD230" s="2"/>
      <c r="AE230" s="2"/>
      <c r="AF230" s="2"/>
      <c r="AG230" s="2"/>
      <c r="AH230" s="2"/>
      <c r="AI230" s="2"/>
      <c r="AJ230" s="2"/>
      <c r="AK230" s="2"/>
      <c r="AL230" s="2"/>
    </row>
    <row r="231" spans="1:38" ht="15.6">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c r="AA231" s="2"/>
      <c r="AB231" s="2"/>
      <c r="AC231" s="2"/>
      <c r="AD231" s="2"/>
      <c r="AE231" s="2"/>
      <c r="AF231" s="2"/>
      <c r="AG231" s="2"/>
      <c r="AH231" s="2"/>
      <c r="AI231" s="2"/>
      <c r="AJ231" s="2"/>
      <c r="AK231" s="2"/>
      <c r="AL231" s="2"/>
    </row>
    <row r="232" spans="1:38" ht="15.6">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c r="AA232" s="2"/>
      <c r="AB232" s="2"/>
      <c r="AC232" s="2"/>
      <c r="AD232" s="2"/>
      <c r="AE232" s="2"/>
      <c r="AF232" s="2"/>
      <c r="AG232" s="2"/>
      <c r="AH232" s="2"/>
      <c r="AI232" s="2"/>
      <c r="AJ232" s="2"/>
      <c r="AK232" s="2"/>
      <c r="AL232" s="2"/>
    </row>
    <row r="233" spans="1:38" ht="15.6">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c r="AA233" s="2"/>
      <c r="AB233" s="2"/>
      <c r="AC233" s="2"/>
      <c r="AD233" s="2"/>
      <c r="AE233" s="2"/>
      <c r="AF233" s="2"/>
      <c r="AG233" s="2"/>
      <c r="AH233" s="2"/>
      <c r="AI233" s="2"/>
      <c r="AJ233" s="2"/>
      <c r="AK233" s="2"/>
      <c r="AL233" s="2"/>
    </row>
    <row r="234" spans="1:38" ht="15.6">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c r="AA234" s="2"/>
      <c r="AB234" s="2"/>
      <c r="AC234" s="2"/>
      <c r="AD234" s="2"/>
      <c r="AE234" s="2"/>
      <c r="AF234" s="2"/>
      <c r="AG234" s="2"/>
      <c r="AH234" s="2"/>
      <c r="AI234" s="2"/>
      <c r="AJ234" s="2"/>
      <c r="AK234" s="2"/>
      <c r="AL234" s="2"/>
    </row>
    <row r="235" spans="1:38" ht="15.6">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c r="AA235" s="2"/>
      <c r="AB235" s="2"/>
      <c r="AC235" s="2"/>
      <c r="AD235" s="2"/>
      <c r="AE235" s="2"/>
      <c r="AF235" s="2"/>
      <c r="AG235" s="2"/>
      <c r="AH235" s="2"/>
      <c r="AI235" s="2"/>
      <c r="AJ235" s="2"/>
      <c r="AK235" s="2"/>
      <c r="AL235" s="2"/>
    </row>
    <row r="236" spans="1:38" ht="15.6">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c r="AI236" s="2"/>
      <c r="AJ236" s="2"/>
      <c r="AK236" s="2"/>
      <c r="AL236" s="2"/>
    </row>
    <row r="237" spans="1:38" ht="15.6">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c r="AB237" s="2"/>
      <c r="AC237" s="2"/>
      <c r="AD237" s="2"/>
      <c r="AE237" s="2"/>
      <c r="AF237" s="2"/>
      <c r="AG237" s="2"/>
      <c r="AH237" s="2"/>
      <c r="AI237" s="2"/>
      <c r="AJ237" s="2"/>
      <c r="AK237" s="2"/>
      <c r="AL237" s="2"/>
    </row>
    <row r="238" spans="1:38" ht="15.6">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c r="AB238" s="2"/>
      <c r="AC238" s="2"/>
      <c r="AD238" s="2"/>
      <c r="AE238" s="2"/>
      <c r="AF238" s="2"/>
      <c r="AG238" s="2"/>
      <c r="AH238" s="2"/>
      <c r="AI238" s="2"/>
      <c r="AJ238" s="2"/>
      <c r="AK238" s="2"/>
      <c r="AL238" s="2"/>
    </row>
    <row r="239" spans="1:38" ht="15.6">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c r="AB239" s="2"/>
      <c r="AC239" s="2"/>
      <c r="AD239" s="2"/>
      <c r="AE239" s="2"/>
      <c r="AF239" s="2"/>
      <c r="AG239" s="2"/>
      <c r="AH239" s="2"/>
      <c r="AI239" s="2"/>
      <c r="AJ239" s="2"/>
      <c r="AK239" s="2"/>
      <c r="AL239" s="2"/>
    </row>
    <row r="240" spans="1:38" ht="15.6">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c r="AB240" s="2"/>
      <c r="AC240" s="2"/>
      <c r="AD240" s="2"/>
      <c r="AE240" s="2"/>
      <c r="AF240" s="2"/>
      <c r="AG240" s="2"/>
      <c r="AH240" s="2"/>
      <c r="AI240" s="2"/>
      <c r="AJ240" s="2"/>
      <c r="AK240" s="2"/>
      <c r="AL240" s="2"/>
    </row>
    <row r="241" spans="1:38" ht="15.6">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c r="AB241" s="2"/>
      <c r="AC241" s="2"/>
      <c r="AD241" s="2"/>
      <c r="AE241" s="2"/>
      <c r="AF241" s="2"/>
      <c r="AG241" s="2"/>
      <c r="AH241" s="2"/>
      <c r="AI241" s="2"/>
      <c r="AJ241" s="2"/>
      <c r="AK241" s="2"/>
      <c r="AL241" s="2"/>
    </row>
    <row r="242" spans="1:38" ht="15.6">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c r="AB242" s="2"/>
      <c r="AC242" s="2"/>
      <c r="AD242" s="2"/>
      <c r="AE242" s="2"/>
      <c r="AF242" s="2"/>
      <c r="AG242" s="2"/>
      <c r="AH242" s="2"/>
      <c r="AI242" s="2"/>
      <c r="AJ242" s="2"/>
      <c r="AK242" s="2"/>
      <c r="AL242" s="2"/>
    </row>
    <row r="243" spans="1:38" ht="15.6">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c r="AB243" s="2"/>
      <c r="AC243" s="2"/>
      <c r="AD243" s="2"/>
      <c r="AE243" s="2"/>
      <c r="AF243" s="2"/>
      <c r="AG243" s="2"/>
      <c r="AH243" s="2"/>
      <c r="AI243" s="2"/>
      <c r="AJ243" s="2"/>
      <c r="AK243" s="2"/>
      <c r="AL243" s="2"/>
    </row>
    <row r="244" spans="1:38" ht="15.6">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c r="AB244" s="2"/>
      <c r="AC244" s="2"/>
      <c r="AD244" s="2"/>
      <c r="AE244" s="2"/>
      <c r="AF244" s="2"/>
      <c r="AG244" s="2"/>
      <c r="AH244" s="2"/>
      <c r="AI244" s="2"/>
      <c r="AJ244" s="2"/>
      <c r="AK244" s="2"/>
      <c r="AL244" s="2"/>
    </row>
    <row r="245" spans="1:38" ht="15.6">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c r="AB245" s="2"/>
      <c r="AC245" s="2"/>
      <c r="AD245" s="2"/>
      <c r="AE245" s="2"/>
      <c r="AF245" s="2"/>
      <c r="AG245" s="2"/>
      <c r="AH245" s="2"/>
      <c r="AI245" s="2"/>
      <c r="AJ245" s="2"/>
      <c r="AK245" s="2"/>
      <c r="AL245" s="2"/>
    </row>
    <row r="246" spans="1:38" ht="15.6">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c r="AB246" s="2"/>
      <c r="AC246" s="2"/>
      <c r="AD246" s="2"/>
      <c r="AE246" s="2"/>
      <c r="AF246" s="2"/>
      <c r="AG246" s="2"/>
      <c r="AH246" s="2"/>
      <c r="AI246" s="2"/>
      <c r="AJ246" s="2"/>
      <c r="AK246" s="2"/>
      <c r="AL246" s="2"/>
    </row>
    <row r="247" spans="1:38" ht="15.6">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c r="AB247" s="2"/>
      <c r="AC247" s="2"/>
      <c r="AD247" s="2"/>
      <c r="AE247" s="2"/>
      <c r="AF247" s="2"/>
      <c r="AG247" s="2"/>
      <c r="AH247" s="2"/>
      <c r="AI247" s="2"/>
      <c r="AJ247" s="2"/>
      <c r="AK247" s="2"/>
      <c r="AL247" s="2"/>
    </row>
    <row r="248" spans="1:38" ht="15.6">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c r="AB248" s="2"/>
      <c r="AC248" s="2"/>
      <c r="AD248" s="2"/>
      <c r="AE248" s="2"/>
      <c r="AF248" s="2"/>
      <c r="AG248" s="2"/>
      <c r="AH248" s="2"/>
      <c r="AI248" s="2"/>
      <c r="AJ248" s="2"/>
      <c r="AK248" s="2"/>
      <c r="AL248" s="2"/>
    </row>
    <row r="249" spans="1:38" ht="15.6">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c r="AB249" s="2"/>
      <c r="AC249" s="2"/>
      <c r="AD249" s="2"/>
      <c r="AE249" s="2"/>
      <c r="AF249" s="2"/>
      <c r="AG249" s="2"/>
      <c r="AH249" s="2"/>
      <c r="AI249" s="2"/>
      <c r="AJ249" s="2"/>
      <c r="AK249" s="2"/>
      <c r="AL249" s="2"/>
    </row>
    <row r="250" spans="1:38" ht="15.6">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c r="AB250" s="2"/>
      <c r="AC250" s="2"/>
      <c r="AD250" s="2"/>
      <c r="AE250" s="2"/>
      <c r="AF250" s="2"/>
      <c r="AG250" s="2"/>
      <c r="AH250" s="2"/>
      <c r="AI250" s="2"/>
      <c r="AJ250" s="2"/>
      <c r="AK250" s="2"/>
      <c r="AL250" s="2"/>
    </row>
    <row r="251" spans="1:38" ht="15.6">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c r="AB251" s="2"/>
      <c r="AC251" s="2"/>
      <c r="AD251" s="2"/>
      <c r="AE251" s="2"/>
      <c r="AF251" s="2"/>
      <c r="AG251" s="2"/>
      <c r="AH251" s="2"/>
      <c r="AI251" s="2"/>
      <c r="AJ251" s="2"/>
      <c r="AK251" s="2"/>
      <c r="AL251" s="2"/>
    </row>
    <row r="252" spans="1:38" ht="15.6">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c r="AB252" s="2"/>
      <c r="AC252" s="2"/>
      <c r="AD252" s="2"/>
      <c r="AE252" s="2"/>
      <c r="AF252" s="2"/>
      <c r="AG252" s="2"/>
      <c r="AH252" s="2"/>
      <c r="AI252" s="2"/>
      <c r="AJ252" s="2"/>
      <c r="AK252" s="2"/>
      <c r="AL252" s="2"/>
    </row>
    <row r="253" spans="1:38" ht="15.6">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c r="AB253" s="2"/>
      <c r="AC253" s="2"/>
      <c r="AD253" s="2"/>
      <c r="AE253" s="2"/>
      <c r="AF253" s="2"/>
      <c r="AG253" s="2"/>
      <c r="AH253" s="2"/>
      <c r="AI253" s="2"/>
      <c r="AJ253" s="2"/>
      <c r="AK253" s="2"/>
      <c r="AL253" s="2"/>
    </row>
    <row r="254" spans="1:38" ht="15.6">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c r="AB254" s="2"/>
      <c r="AC254" s="2"/>
      <c r="AD254" s="2"/>
      <c r="AE254" s="2"/>
      <c r="AF254" s="2"/>
      <c r="AG254" s="2"/>
      <c r="AH254" s="2"/>
      <c r="AI254" s="2"/>
      <c r="AJ254" s="2"/>
      <c r="AK254" s="2"/>
      <c r="AL254" s="2"/>
    </row>
    <row r="255" spans="1:38" ht="15.6">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c r="AB255" s="2"/>
      <c r="AC255" s="2"/>
      <c r="AD255" s="2"/>
      <c r="AE255" s="2"/>
      <c r="AF255" s="2"/>
      <c r="AG255" s="2"/>
      <c r="AH255" s="2"/>
      <c r="AI255" s="2"/>
      <c r="AJ255" s="2"/>
      <c r="AK255" s="2"/>
      <c r="AL255" s="2"/>
    </row>
    <row r="256" spans="1:38" ht="15.6">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c r="AB256" s="2"/>
      <c r="AC256" s="2"/>
      <c r="AD256" s="2"/>
      <c r="AE256" s="2"/>
      <c r="AF256" s="2"/>
      <c r="AG256" s="2"/>
      <c r="AH256" s="2"/>
      <c r="AI256" s="2"/>
      <c r="AJ256" s="2"/>
      <c r="AK256" s="2"/>
      <c r="AL256" s="2"/>
    </row>
    <row r="257" spans="1:38" ht="15.6">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c r="AB257" s="2"/>
      <c r="AC257" s="2"/>
      <c r="AD257" s="2"/>
      <c r="AE257" s="2"/>
      <c r="AF257" s="2"/>
      <c r="AG257" s="2"/>
      <c r="AH257" s="2"/>
      <c r="AI257" s="2"/>
      <c r="AJ257" s="2"/>
      <c r="AK257" s="2"/>
      <c r="AL257" s="2"/>
    </row>
    <row r="258" spans="1:38" ht="15.6">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c r="AB258" s="2"/>
      <c r="AC258" s="2"/>
      <c r="AD258" s="2"/>
      <c r="AE258" s="2"/>
      <c r="AF258" s="2"/>
      <c r="AG258" s="2"/>
      <c r="AH258" s="2"/>
      <c r="AI258" s="2"/>
      <c r="AJ258" s="2"/>
      <c r="AK258" s="2"/>
      <c r="AL258" s="2"/>
    </row>
    <row r="259" spans="1:38" ht="15.6">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c r="AB259" s="2"/>
      <c r="AC259" s="2"/>
      <c r="AD259" s="2"/>
      <c r="AE259" s="2"/>
      <c r="AF259" s="2"/>
      <c r="AG259" s="2"/>
      <c r="AH259" s="2"/>
      <c r="AI259" s="2"/>
      <c r="AJ259" s="2"/>
      <c r="AK259" s="2"/>
      <c r="AL259" s="2"/>
    </row>
    <row r="260" spans="1:38" ht="15.6">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c r="AA260" s="2"/>
      <c r="AB260" s="2"/>
      <c r="AC260" s="2"/>
      <c r="AD260" s="2"/>
      <c r="AE260" s="2"/>
      <c r="AF260" s="2"/>
      <c r="AG260" s="2"/>
      <c r="AH260" s="2"/>
      <c r="AI260" s="2"/>
      <c r="AJ260" s="2"/>
      <c r="AK260" s="2"/>
      <c r="AL260" s="2"/>
    </row>
    <row r="261" spans="1:38" ht="15.6">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c r="AB261" s="2"/>
      <c r="AC261" s="2"/>
      <c r="AD261" s="2"/>
      <c r="AE261" s="2"/>
      <c r="AF261" s="2"/>
      <c r="AG261" s="2"/>
      <c r="AH261" s="2"/>
      <c r="AI261" s="2"/>
      <c r="AJ261" s="2"/>
      <c r="AK261" s="2"/>
      <c r="AL261" s="2"/>
    </row>
    <row r="262" spans="1:38" ht="15.6">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c r="AB262" s="2"/>
      <c r="AC262" s="2"/>
      <c r="AD262" s="2"/>
      <c r="AE262" s="2"/>
      <c r="AF262" s="2"/>
      <c r="AG262" s="2"/>
      <c r="AH262" s="2"/>
      <c r="AI262" s="2"/>
      <c r="AJ262" s="2"/>
      <c r="AK262" s="2"/>
      <c r="AL262" s="2"/>
    </row>
    <row r="263" spans="1:38" ht="15.6">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c r="AB263" s="2"/>
      <c r="AC263" s="2"/>
      <c r="AD263" s="2"/>
      <c r="AE263" s="2"/>
      <c r="AF263" s="2"/>
      <c r="AG263" s="2"/>
      <c r="AH263" s="2"/>
      <c r="AI263" s="2"/>
      <c r="AJ263" s="2"/>
      <c r="AK263" s="2"/>
      <c r="AL263" s="2"/>
    </row>
    <row r="264" spans="1:38" ht="15.6">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c r="AA264" s="2"/>
      <c r="AB264" s="2"/>
      <c r="AC264" s="2"/>
      <c r="AD264" s="2"/>
      <c r="AE264" s="2"/>
      <c r="AF264" s="2"/>
      <c r="AG264" s="2"/>
      <c r="AH264" s="2"/>
      <c r="AI264" s="2"/>
      <c r="AJ264" s="2"/>
      <c r="AK264" s="2"/>
      <c r="AL264" s="2"/>
    </row>
    <row r="265" spans="1:38" ht="15.6">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c r="AA265" s="2"/>
      <c r="AB265" s="2"/>
      <c r="AC265" s="2"/>
      <c r="AD265" s="2"/>
      <c r="AE265" s="2"/>
      <c r="AF265" s="2"/>
      <c r="AG265" s="2"/>
      <c r="AH265" s="2"/>
      <c r="AI265" s="2"/>
      <c r="AJ265" s="2"/>
      <c r="AK265" s="2"/>
      <c r="AL265" s="2"/>
    </row>
    <row r="266" spans="1:38" ht="15.6">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c r="AA266" s="2"/>
      <c r="AB266" s="2"/>
      <c r="AC266" s="2"/>
      <c r="AD266" s="2"/>
      <c r="AE266" s="2"/>
      <c r="AF266" s="2"/>
      <c r="AG266" s="2"/>
      <c r="AH266" s="2"/>
      <c r="AI266" s="2"/>
      <c r="AJ266" s="2"/>
      <c r="AK266" s="2"/>
      <c r="AL266" s="2"/>
    </row>
    <row r="267" spans="1:38" ht="15.6">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c r="AA267" s="2"/>
      <c r="AB267" s="2"/>
      <c r="AC267" s="2"/>
      <c r="AD267" s="2"/>
      <c r="AE267" s="2"/>
      <c r="AF267" s="2"/>
      <c r="AG267" s="2"/>
      <c r="AH267" s="2"/>
      <c r="AI267" s="2"/>
      <c r="AJ267" s="2"/>
      <c r="AK267" s="2"/>
      <c r="AL267" s="2"/>
    </row>
    <row r="268" spans="1:38" ht="15.6">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c r="AA268" s="2"/>
      <c r="AB268" s="2"/>
      <c r="AC268" s="2"/>
      <c r="AD268" s="2"/>
      <c r="AE268" s="2"/>
      <c r="AF268" s="2"/>
      <c r="AG268" s="2"/>
      <c r="AH268" s="2"/>
      <c r="AI268" s="2"/>
      <c r="AJ268" s="2"/>
      <c r="AK268" s="2"/>
      <c r="AL268" s="2"/>
    </row>
    <row r="269" spans="1:38" ht="15.6">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c r="AA269" s="2"/>
      <c r="AB269" s="2"/>
      <c r="AC269" s="2"/>
      <c r="AD269" s="2"/>
      <c r="AE269" s="2"/>
      <c r="AF269" s="2"/>
      <c r="AG269" s="2"/>
      <c r="AH269" s="2"/>
      <c r="AI269" s="2"/>
      <c r="AJ269" s="2"/>
      <c r="AK269" s="2"/>
      <c r="AL269" s="2"/>
    </row>
    <row r="270" spans="1:38" ht="15.6">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c r="AB270" s="2"/>
      <c r="AC270" s="2"/>
      <c r="AD270" s="2"/>
      <c r="AE270" s="2"/>
      <c r="AF270" s="2"/>
      <c r="AG270" s="2"/>
      <c r="AH270" s="2"/>
      <c r="AI270" s="2"/>
      <c r="AJ270" s="2"/>
      <c r="AK270" s="2"/>
      <c r="AL270" s="2"/>
    </row>
    <row r="271" spans="1:38" ht="15.6">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c r="AB271" s="2"/>
      <c r="AC271" s="2"/>
      <c r="AD271" s="2"/>
      <c r="AE271" s="2"/>
      <c r="AF271" s="2"/>
      <c r="AG271" s="2"/>
      <c r="AH271" s="2"/>
      <c r="AI271" s="2"/>
      <c r="AJ271" s="2"/>
      <c r="AK271" s="2"/>
      <c r="AL271" s="2"/>
    </row>
    <row r="272" spans="1:38" ht="15.6">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c r="AB272" s="2"/>
      <c r="AC272" s="2"/>
      <c r="AD272" s="2"/>
      <c r="AE272" s="2"/>
      <c r="AF272" s="2"/>
      <c r="AG272" s="2"/>
      <c r="AH272" s="2"/>
      <c r="AI272" s="2"/>
      <c r="AJ272" s="2"/>
      <c r="AK272" s="2"/>
      <c r="AL272" s="2"/>
    </row>
    <row r="273" spans="1:38" ht="15.6">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c r="AB273" s="2"/>
      <c r="AC273" s="2"/>
      <c r="AD273" s="2"/>
      <c r="AE273" s="2"/>
      <c r="AF273" s="2"/>
      <c r="AG273" s="2"/>
      <c r="AH273" s="2"/>
      <c r="AI273" s="2"/>
      <c r="AJ273" s="2"/>
      <c r="AK273" s="2"/>
      <c r="AL273" s="2"/>
    </row>
    <row r="274" spans="1:38" ht="15.6">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c r="AB274" s="2"/>
      <c r="AC274" s="2"/>
      <c r="AD274" s="2"/>
      <c r="AE274" s="2"/>
      <c r="AF274" s="2"/>
      <c r="AG274" s="2"/>
      <c r="AH274" s="2"/>
      <c r="AI274" s="2"/>
      <c r="AJ274" s="2"/>
      <c r="AK274" s="2"/>
      <c r="AL274" s="2"/>
    </row>
    <row r="275" spans="1:38" ht="15.6">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c r="AB275" s="2"/>
      <c r="AC275" s="2"/>
      <c r="AD275" s="2"/>
      <c r="AE275" s="2"/>
      <c r="AF275" s="2"/>
      <c r="AG275" s="2"/>
      <c r="AH275" s="2"/>
      <c r="AI275" s="2"/>
      <c r="AJ275" s="2"/>
      <c r="AK275" s="2"/>
      <c r="AL275" s="2"/>
    </row>
    <row r="276" spans="1:38" ht="15.6">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c r="AB276" s="2"/>
      <c r="AC276" s="2"/>
      <c r="AD276" s="2"/>
      <c r="AE276" s="2"/>
      <c r="AF276" s="2"/>
      <c r="AG276" s="2"/>
      <c r="AH276" s="2"/>
      <c r="AI276" s="2"/>
      <c r="AJ276" s="2"/>
      <c r="AK276" s="2"/>
      <c r="AL276" s="2"/>
    </row>
    <row r="277" spans="1:38" ht="15.6">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c r="AB277" s="2"/>
      <c r="AC277" s="2"/>
      <c r="AD277" s="2"/>
      <c r="AE277" s="2"/>
      <c r="AF277" s="2"/>
      <c r="AG277" s="2"/>
      <c r="AH277" s="2"/>
      <c r="AI277" s="2"/>
      <c r="AJ277" s="2"/>
      <c r="AK277" s="2"/>
      <c r="AL277" s="2"/>
    </row>
    <row r="278" spans="1:38" ht="15.6">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c r="AB278" s="2"/>
      <c r="AC278" s="2"/>
      <c r="AD278" s="2"/>
      <c r="AE278" s="2"/>
      <c r="AF278" s="2"/>
      <c r="AG278" s="2"/>
      <c r="AH278" s="2"/>
      <c r="AI278" s="2"/>
      <c r="AJ278" s="2"/>
      <c r="AK278" s="2"/>
      <c r="AL278" s="2"/>
    </row>
    <row r="279" spans="1:38" ht="15.6">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c r="AB279" s="2"/>
      <c r="AC279" s="2"/>
      <c r="AD279" s="2"/>
      <c r="AE279" s="2"/>
      <c r="AF279" s="2"/>
      <c r="AG279" s="2"/>
      <c r="AH279" s="2"/>
      <c r="AI279" s="2"/>
      <c r="AJ279" s="2"/>
      <c r="AK279" s="2"/>
      <c r="AL279" s="2"/>
    </row>
    <row r="280" spans="1:38" ht="15.6">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c r="AB280" s="2"/>
      <c r="AC280" s="2"/>
      <c r="AD280" s="2"/>
      <c r="AE280" s="2"/>
      <c r="AF280" s="2"/>
      <c r="AG280" s="2"/>
      <c r="AH280" s="2"/>
      <c r="AI280" s="2"/>
      <c r="AJ280" s="2"/>
      <c r="AK280" s="2"/>
      <c r="AL280" s="2"/>
    </row>
    <row r="281" spans="1:38" ht="15.6">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c r="AB281" s="2"/>
      <c r="AC281" s="2"/>
      <c r="AD281" s="2"/>
      <c r="AE281" s="2"/>
      <c r="AF281" s="2"/>
      <c r="AG281" s="2"/>
      <c r="AH281" s="2"/>
      <c r="AI281" s="2"/>
      <c r="AJ281" s="2"/>
      <c r="AK281" s="2"/>
      <c r="AL281" s="2"/>
    </row>
    <row r="282" spans="1:38" ht="15.6">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c r="AB282" s="2"/>
      <c r="AC282" s="2"/>
      <c r="AD282" s="2"/>
      <c r="AE282" s="2"/>
      <c r="AF282" s="2"/>
      <c r="AG282" s="2"/>
      <c r="AH282" s="2"/>
      <c r="AI282" s="2"/>
      <c r="AJ282" s="2"/>
      <c r="AK282" s="2"/>
      <c r="AL282" s="2"/>
    </row>
    <row r="283" spans="1:38" ht="15.6">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c r="AB283" s="2"/>
      <c r="AC283" s="2"/>
      <c r="AD283" s="2"/>
      <c r="AE283" s="2"/>
      <c r="AF283" s="2"/>
      <c r="AG283" s="2"/>
      <c r="AH283" s="2"/>
      <c r="AI283" s="2"/>
      <c r="AJ283" s="2"/>
      <c r="AK283" s="2"/>
      <c r="AL283" s="2"/>
    </row>
    <row r="284" spans="1:38" ht="15.6">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c r="AB284" s="2"/>
      <c r="AC284" s="2"/>
      <c r="AD284" s="2"/>
      <c r="AE284" s="2"/>
      <c r="AF284" s="2"/>
      <c r="AG284" s="2"/>
      <c r="AH284" s="2"/>
      <c r="AI284" s="2"/>
      <c r="AJ284" s="2"/>
      <c r="AK284" s="2"/>
      <c r="AL284" s="2"/>
    </row>
    <row r="285" spans="1:38" ht="15.6">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c r="AB285" s="2"/>
      <c r="AC285" s="2"/>
      <c r="AD285" s="2"/>
      <c r="AE285" s="2"/>
      <c r="AF285" s="2"/>
      <c r="AG285" s="2"/>
      <c r="AH285" s="2"/>
      <c r="AI285" s="2"/>
      <c r="AJ285" s="2"/>
      <c r="AK285" s="2"/>
      <c r="AL285" s="2"/>
    </row>
    <row r="286" spans="1:38" ht="15.6">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c r="AB286" s="2"/>
      <c r="AC286" s="2"/>
      <c r="AD286" s="2"/>
      <c r="AE286" s="2"/>
      <c r="AF286" s="2"/>
      <c r="AG286" s="2"/>
      <c r="AH286" s="2"/>
      <c r="AI286" s="2"/>
      <c r="AJ286" s="2"/>
      <c r="AK286" s="2"/>
      <c r="AL286" s="2"/>
    </row>
    <row r="287" spans="1:38" ht="15.6">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c r="AB287" s="2"/>
      <c r="AC287" s="2"/>
      <c r="AD287" s="2"/>
      <c r="AE287" s="2"/>
      <c r="AF287" s="2"/>
      <c r="AG287" s="2"/>
      <c r="AH287" s="2"/>
      <c r="AI287" s="2"/>
      <c r="AJ287" s="2"/>
      <c r="AK287" s="2"/>
      <c r="AL287" s="2"/>
    </row>
    <row r="288" spans="1:38" ht="15.6">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c r="AB288" s="2"/>
      <c r="AC288" s="2"/>
      <c r="AD288" s="2"/>
      <c r="AE288" s="2"/>
      <c r="AF288" s="2"/>
      <c r="AG288" s="2"/>
      <c r="AH288" s="2"/>
      <c r="AI288" s="2"/>
      <c r="AJ288" s="2"/>
      <c r="AK288" s="2"/>
      <c r="AL288" s="2"/>
    </row>
    <row r="289" spans="1:38" ht="15.6">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c r="AB289" s="2"/>
      <c r="AC289" s="2"/>
      <c r="AD289" s="2"/>
      <c r="AE289" s="2"/>
      <c r="AF289" s="2"/>
      <c r="AG289" s="2"/>
      <c r="AH289" s="2"/>
      <c r="AI289" s="2"/>
      <c r="AJ289" s="2"/>
      <c r="AK289" s="2"/>
      <c r="AL289" s="2"/>
    </row>
    <row r="290" spans="1:38" ht="15.6">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c r="AB290" s="2"/>
      <c r="AC290" s="2"/>
      <c r="AD290" s="2"/>
      <c r="AE290" s="2"/>
      <c r="AF290" s="2"/>
      <c r="AG290" s="2"/>
      <c r="AH290" s="2"/>
      <c r="AI290" s="2"/>
      <c r="AJ290" s="2"/>
      <c r="AK290" s="2"/>
      <c r="AL290" s="2"/>
    </row>
    <row r="291" spans="1:38" ht="15.6">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c r="AB291" s="2"/>
      <c r="AC291" s="2"/>
      <c r="AD291" s="2"/>
      <c r="AE291" s="2"/>
      <c r="AF291" s="2"/>
      <c r="AG291" s="2"/>
      <c r="AH291" s="2"/>
      <c r="AI291" s="2"/>
      <c r="AJ291" s="2"/>
      <c r="AK291" s="2"/>
      <c r="AL291" s="2"/>
    </row>
    <row r="292" spans="1:38" ht="15.6">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c r="AB292" s="2"/>
      <c r="AC292" s="2"/>
      <c r="AD292" s="2"/>
      <c r="AE292" s="2"/>
      <c r="AF292" s="2"/>
      <c r="AG292" s="2"/>
      <c r="AH292" s="2"/>
      <c r="AI292" s="2"/>
      <c r="AJ292" s="2"/>
      <c r="AK292" s="2"/>
      <c r="AL292" s="2"/>
    </row>
    <row r="293" spans="1:38" ht="15.6">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c r="AB293" s="2"/>
      <c r="AC293" s="2"/>
      <c r="AD293" s="2"/>
      <c r="AE293" s="2"/>
      <c r="AF293" s="2"/>
      <c r="AG293" s="2"/>
      <c r="AH293" s="2"/>
      <c r="AI293" s="2"/>
      <c r="AJ293" s="2"/>
      <c r="AK293" s="2"/>
      <c r="AL293" s="2"/>
    </row>
    <row r="294" spans="1:38" ht="15.6">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c r="AB294" s="2"/>
      <c r="AC294" s="2"/>
      <c r="AD294" s="2"/>
      <c r="AE294" s="2"/>
      <c r="AF294" s="2"/>
      <c r="AG294" s="2"/>
      <c r="AH294" s="2"/>
      <c r="AI294" s="2"/>
      <c r="AJ294" s="2"/>
      <c r="AK294" s="2"/>
      <c r="AL294" s="2"/>
    </row>
    <row r="295" spans="1:38" ht="15.6">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c r="AB295" s="2"/>
      <c r="AC295" s="2"/>
      <c r="AD295" s="2"/>
      <c r="AE295" s="2"/>
      <c r="AF295" s="2"/>
      <c r="AG295" s="2"/>
      <c r="AH295" s="2"/>
      <c r="AI295" s="2"/>
      <c r="AJ295" s="2"/>
      <c r="AK295" s="2"/>
      <c r="AL295" s="2"/>
    </row>
    <row r="296" spans="1:38" ht="15.6">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c r="AB296" s="2"/>
      <c r="AC296" s="2"/>
      <c r="AD296" s="2"/>
      <c r="AE296" s="2"/>
      <c r="AF296" s="2"/>
      <c r="AG296" s="2"/>
      <c r="AH296" s="2"/>
      <c r="AI296" s="2"/>
      <c r="AJ296" s="2"/>
      <c r="AK296" s="2"/>
      <c r="AL296" s="2"/>
    </row>
    <row r="297" spans="1:38" ht="15.6">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c r="AB297" s="2"/>
      <c r="AC297" s="2"/>
      <c r="AD297" s="2"/>
      <c r="AE297" s="2"/>
      <c r="AF297" s="2"/>
      <c r="AG297" s="2"/>
      <c r="AH297" s="2"/>
      <c r="AI297" s="2"/>
      <c r="AJ297" s="2"/>
      <c r="AK297" s="2"/>
      <c r="AL297" s="2"/>
    </row>
    <row r="298" spans="1:38" ht="15.6">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c r="AB298" s="2"/>
      <c r="AC298" s="2"/>
      <c r="AD298" s="2"/>
      <c r="AE298" s="2"/>
      <c r="AF298" s="2"/>
      <c r="AG298" s="2"/>
      <c r="AH298" s="2"/>
      <c r="AI298" s="2"/>
      <c r="AJ298" s="2"/>
      <c r="AK298" s="2"/>
      <c r="AL298" s="2"/>
    </row>
    <row r="299" spans="1:38" ht="15.6">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c r="AB299" s="2"/>
      <c r="AC299" s="2"/>
      <c r="AD299" s="2"/>
      <c r="AE299" s="2"/>
      <c r="AF299" s="2"/>
      <c r="AG299" s="2"/>
      <c r="AH299" s="2"/>
      <c r="AI299" s="2"/>
      <c r="AJ299" s="2"/>
      <c r="AK299" s="2"/>
      <c r="AL299" s="2"/>
    </row>
    <row r="300" spans="1:38" ht="15.6">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c r="AB300" s="2"/>
      <c r="AC300" s="2"/>
      <c r="AD300" s="2"/>
      <c r="AE300" s="2"/>
      <c r="AF300" s="2"/>
      <c r="AG300" s="2"/>
      <c r="AH300" s="2"/>
      <c r="AI300" s="2"/>
      <c r="AJ300" s="2"/>
      <c r="AK300" s="2"/>
      <c r="AL300" s="2"/>
    </row>
    <row r="301" spans="1:38" ht="15.6">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c r="AB301" s="2"/>
      <c r="AC301" s="2"/>
      <c r="AD301" s="2"/>
      <c r="AE301" s="2"/>
      <c r="AF301" s="2"/>
      <c r="AG301" s="2"/>
      <c r="AH301" s="2"/>
      <c r="AI301" s="2"/>
      <c r="AJ301" s="2"/>
      <c r="AK301" s="2"/>
      <c r="AL301" s="2"/>
    </row>
    <row r="302" spans="1:38" ht="15.6">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c r="AB302" s="2"/>
      <c r="AC302" s="2"/>
      <c r="AD302" s="2"/>
      <c r="AE302" s="2"/>
      <c r="AF302" s="2"/>
      <c r="AG302" s="2"/>
      <c r="AH302" s="2"/>
      <c r="AI302" s="2"/>
      <c r="AJ302" s="2"/>
      <c r="AK302" s="2"/>
      <c r="AL302" s="2"/>
    </row>
    <row r="303" spans="1:38" ht="15.6">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c r="AB303" s="2"/>
      <c r="AC303" s="2"/>
      <c r="AD303" s="2"/>
      <c r="AE303" s="2"/>
      <c r="AF303" s="2"/>
      <c r="AG303" s="2"/>
      <c r="AH303" s="2"/>
      <c r="AI303" s="2"/>
      <c r="AJ303" s="2"/>
      <c r="AK303" s="2"/>
      <c r="AL303" s="2"/>
    </row>
    <row r="304" spans="1:38" ht="15.6">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c r="AB304" s="2"/>
      <c r="AC304" s="2"/>
      <c r="AD304" s="2"/>
      <c r="AE304" s="2"/>
      <c r="AF304" s="2"/>
      <c r="AG304" s="2"/>
      <c r="AH304" s="2"/>
      <c r="AI304" s="2"/>
      <c r="AJ304" s="2"/>
      <c r="AK304" s="2"/>
      <c r="AL304" s="2"/>
    </row>
    <row r="305" spans="1:38" ht="15.6">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c r="AB305" s="2"/>
      <c r="AC305" s="2"/>
      <c r="AD305" s="2"/>
      <c r="AE305" s="2"/>
      <c r="AF305" s="2"/>
      <c r="AG305" s="2"/>
      <c r="AH305" s="2"/>
      <c r="AI305" s="2"/>
      <c r="AJ305" s="2"/>
      <c r="AK305" s="2"/>
      <c r="AL305" s="2"/>
    </row>
    <row r="306" spans="1:38" ht="15.6">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c r="AB306" s="2"/>
      <c r="AC306" s="2"/>
      <c r="AD306" s="2"/>
      <c r="AE306" s="2"/>
      <c r="AF306" s="2"/>
      <c r="AG306" s="2"/>
      <c r="AH306" s="2"/>
      <c r="AI306" s="2"/>
      <c r="AJ306" s="2"/>
      <c r="AK306" s="2"/>
      <c r="AL306" s="2"/>
    </row>
    <row r="307" spans="1:38" ht="15.6">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c r="AB307" s="2"/>
      <c r="AC307" s="2"/>
      <c r="AD307" s="2"/>
      <c r="AE307" s="2"/>
      <c r="AF307" s="2"/>
      <c r="AG307" s="2"/>
      <c r="AH307" s="2"/>
      <c r="AI307" s="2"/>
      <c r="AJ307" s="2"/>
      <c r="AK307" s="2"/>
      <c r="AL307" s="2"/>
    </row>
    <row r="308" spans="1:38" ht="15.6">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c r="AB308" s="2"/>
      <c r="AC308" s="2"/>
      <c r="AD308" s="2"/>
      <c r="AE308" s="2"/>
      <c r="AF308" s="2"/>
      <c r="AG308" s="2"/>
      <c r="AH308" s="2"/>
      <c r="AI308" s="2"/>
      <c r="AJ308" s="2"/>
      <c r="AK308" s="2"/>
      <c r="AL308" s="2"/>
    </row>
    <row r="309" spans="1:38" ht="15.6">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c r="AB309" s="2"/>
      <c r="AC309" s="2"/>
      <c r="AD309" s="2"/>
      <c r="AE309" s="2"/>
      <c r="AF309" s="2"/>
      <c r="AG309" s="2"/>
      <c r="AH309" s="2"/>
      <c r="AI309" s="2"/>
      <c r="AJ309" s="2"/>
      <c r="AK309" s="2"/>
      <c r="AL309" s="2"/>
    </row>
    <row r="310" spans="1:38" ht="15.6">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c r="AB310" s="2"/>
      <c r="AC310" s="2"/>
      <c r="AD310" s="2"/>
      <c r="AE310" s="2"/>
      <c r="AF310" s="2"/>
      <c r="AG310" s="2"/>
      <c r="AH310" s="2"/>
      <c r="AI310" s="2"/>
      <c r="AJ310" s="2"/>
      <c r="AK310" s="2"/>
      <c r="AL310" s="2"/>
    </row>
    <row r="311" spans="1:38" ht="15.6">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c r="AB311" s="2"/>
      <c r="AC311" s="2"/>
      <c r="AD311" s="2"/>
      <c r="AE311" s="2"/>
      <c r="AF311" s="2"/>
      <c r="AG311" s="2"/>
      <c r="AH311" s="2"/>
      <c r="AI311" s="2"/>
      <c r="AJ311" s="2"/>
      <c r="AK311" s="2"/>
      <c r="AL311" s="2"/>
    </row>
    <row r="312" spans="1:38" ht="15.6">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c r="AB312" s="2"/>
      <c r="AC312" s="2"/>
      <c r="AD312" s="2"/>
      <c r="AE312" s="2"/>
      <c r="AF312" s="2"/>
      <c r="AG312" s="2"/>
      <c r="AH312" s="2"/>
      <c r="AI312" s="2"/>
      <c r="AJ312" s="2"/>
      <c r="AK312" s="2"/>
      <c r="AL312" s="2"/>
    </row>
    <row r="313" spans="1:38" ht="15.6">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c r="AB313" s="2"/>
      <c r="AC313" s="2"/>
      <c r="AD313" s="2"/>
      <c r="AE313" s="2"/>
      <c r="AF313" s="2"/>
      <c r="AG313" s="2"/>
      <c r="AH313" s="2"/>
      <c r="AI313" s="2"/>
      <c r="AJ313" s="2"/>
      <c r="AK313" s="2"/>
      <c r="AL313" s="2"/>
    </row>
    <row r="314" spans="1:38" ht="15.6">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c r="AB314" s="2"/>
      <c r="AC314" s="2"/>
      <c r="AD314" s="2"/>
      <c r="AE314" s="2"/>
      <c r="AF314" s="2"/>
      <c r="AG314" s="2"/>
      <c r="AH314" s="2"/>
      <c r="AI314" s="2"/>
      <c r="AJ314" s="2"/>
      <c r="AK314" s="2"/>
      <c r="AL314" s="2"/>
    </row>
    <row r="315" spans="1:38" ht="15.6">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c r="AB315" s="2"/>
      <c r="AC315" s="2"/>
      <c r="AD315" s="2"/>
      <c r="AE315" s="2"/>
      <c r="AF315" s="2"/>
      <c r="AG315" s="2"/>
      <c r="AH315" s="2"/>
      <c r="AI315" s="2"/>
      <c r="AJ315" s="2"/>
      <c r="AK315" s="2"/>
      <c r="AL315" s="2"/>
    </row>
    <row r="316" spans="1:38" ht="15.6">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c r="AB316" s="2"/>
      <c r="AC316" s="2"/>
      <c r="AD316" s="2"/>
      <c r="AE316" s="2"/>
      <c r="AF316" s="2"/>
      <c r="AG316" s="2"/>
      <c r="AH316" s="2"/>
      <c r="AI316" s="2"/>
      <c r="AJ316" s="2"/>
      <c r="AK316" s="2"/>
      <c r="AL316" s="2"/>
    </row>
    <row r="317" spans="1:38" ht="15.6">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c r="AB317" s="2"/>
      <c r="AC317" s="2"/>
      <c r="AD317" s="2"/>
      <c r="AE317" s="2"/>
      <c r="AF317" s="2"/>
      <c r="AG317" s="2"/>
      <c r="AH317" s="2"/>
      <c r="AI317" s="2"/>
      <c r="AJ317" s="2"/>
      <c r="AK317" s="2"/>
      <c r="AL317" s="2"/>
    </row>
    <row r="318" spans="1:38" ht="15.6">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c r="AB318" s="2"/>
      <c r="AC318" s="2"/>
      <c r="AD318" s="2"/>
      <c r="AE318" s="2"/>
      <c r="AF318" s="2"/>
      <c r="AG318" s="2"/>
      <c r="AH318" s="2"/>
      <c r="AI318" s="2"/>
      <c r="AJ318" s="2"/>
      <c r="AK318" s="2"/>
      <c r="AL318" s="2"/>
    </row>
    <row r="319" spans="1:38" ht="15.6">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c r="AB319" s="2"/>
      <c r="AC319" s="2"/>
      <c r="AD319" s="2"/>
      <c r="AE319" s="2"/>
      <c r="AF319" s="2"/>
      <c r="AG319" s="2"/>
      <c r="AH319" s="2"/>
      <c r="AI319" s="2"/>
      <c r="AJ319" s="2"/>
      <c r="AK319" s="2"/>
      <c r="AL319" s="2"/>
    </row>
    <row r="320" spans="1:38" ht="15.6">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c r="AB320" s="2"/>
      <c r="AC320" s="2"/>
      <c r="AD320" s="2"/>
      <c r="AE320" s="2"/>
      <c r="AF320" s="2"/>
      <c r="AG320" s="2"/>
      <c r="AH320" s="2"/>
      <c r="AI320" s="2"/>
      <c r="AJ320" s="2"/>
      <c r="AK320" s="2"/>
      <c r="AL320" s="2"/>
    </row>
    <row r="321" spans="1:38" ht="15.6">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c r="AB321" s="2"/>
      <c r="AC321" s="2"/>
      <c r="AD321" s="2"/>
      <c r="AE321" s="2"/>
      <c r="AF321" s="2"/>
      <c r="AG321" s="2"/>
      <c r="AH321" s="2"/>
      <c r="AI321" s="2"/>
      <c r="AJ321" s="2"/>
      <c r="AK321" s="2"/>
      <c r="AL321" s="2"/>
    </row>
    <row r="322" spans="1:38" ht="15.6">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c r="AB322" s="2"/>
      <c r="AC322" s="2"/>
      <c r="AD322" s="2"/>
      <c r="AE322" s="2"/>
      <c r="AF322" s="2"/>
      <c r="AG322" s="2"/>
      <c r="AH322" s="2"/>
      <c r="AI322" s="2"/>
      <c r="AJ322" s="2"/>
      <c r="AK322" s="2"/>
      <c r="AL322" s="2"/>
    </row>
    <row r="323" spans="1:38" ht="15.6">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c r="AB323" s="2"/>
      <c r="AC323" s="2"/>
      <c r="AD323" s="2"/>
      <c r="AE323" s="2"/>
      <c r="AF323" s="2"/>
      <c r="AG323" s="2"/>
      <c r="AH323" s="2"/>
      <c r="AI323" s="2"/>
      <c r="AJ323" s="2"/>
      <c r="AK323" s="2"/>
      <c r="AL323" s="2"/>
    </row>
    <row r="324" spans="1:38" ht="15.6">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c r="AA324" s="2"/>
      <c r="AB324" s="2"/>
      <c r="AC324" s="2"/>
      <c r="AD324" s="2"/>
      <c r="AE324" s="2"/>
      <c r="AF324" s="2"/>
      <c r="AG324" s="2"/>
      <c r="AH324" s="2"/>
      <c r="AI324" s="2"/>
      <c r="AJ324" s="2"/>
      <c r="AK324" s="2"/>
      <c r="AL324" s="2"/>
    </row>
    <row r="325" spans="1:38" ht="15.6">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c r="AA325" s="2"/>
      <c r="AB325" s="2"/>
      <c r="AC325" s="2"/>
      <c r="AD325" s="2"/>
      <c r="AE325" s="2"/>
      <c r="AF325" s="2"/>
      <c r="AG325" s="2"/>
      <c r="AH325" s="2"/>
      <c r="AI325" s="2"/>
      <c r="AJ325" s="2"/>
      <c r="AK325" s="2"/>
      <c r="AL325" s="2"/>
    </row>
    <row r="326" spans="1:38" ht="15.6">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c r="AA326" s="2"/>
      <c r="AB326" s="2"/>
      <c r="AC326" s="2"/>
      <c r="AD326" s="2"/>
      <c r="AE326" s="2"/>
      <c r="AF326" s="2"/>
      <c r="AG326" s="2"/>
      <c r="AH326" s="2"/>
      <c r="AI326" s="2"/>
      <c r="AJ326" s="2"/>
      <c r="AK326" s="2"/>
      <c r="AL326" s="2"/>
    </row>
    <row r="327" spans="1:38" ht="15.6">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c r="AA327" s="2"/>
      <c r="AB327" s="2"/>
      <c r="AC327" s="2"/>
      <c r="AD327" s="2"/>
      <c r="AE327" s="2"/>
      <c r="AF327" s="2"/>
      <c r="AG327" s="2"/>
      <c r="AH327" s="2"/>
      <c r="AI327" s="2"/>
      <c r="AJ327" s="2"/>
      <c r="AK327" s="2"/>
      <c r="AL327" s="2"/>
    </row>
    <row r="328" spans="1:38" ht="15.6">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c r="AB328" s="2"/>
      <c r="AC328" s="2"/>
      <c r="AD328" s="2"/>
      <c r="AE328" s="2"/>
      <c r="AF328" s="2"/>
      <c r="AG328" s="2"/>
      <c r="AH328" s="2"/>
      <c r="AI328" s="2"/>
      <c r="AJ328" s="2"/>
      <c r="AK328" s="2"/>
      <c r="AL328" s="2"/>
    </row>
    <row r="329" spans="1:38" ht="15.6">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c r="AB329" s="2"/>
      <c r="AC329" s="2"/>
      <c r="AD329" s="2"/>
      <c r="AE329" s="2"/>
      <c r="AF329" s="2"/>
      <c r="AG329" s="2"/>
      <c r="AH329" s="2"/>
      <c r="AI329" s="2"/>
      <c r="AJ329" s="2"/>
      <c r="AK329" s="2"/>
      <c r="AL329" s="2"/>
    </row>
    <row r="330" spans="1:38" ht="15.6">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c r="AB330" s="2"/>
      <c r="AC330" s="2"/>
      <c r="AD330" s="2"/>
      <c r="AE330" s="2"/>
      <c r="AF330" s="2"/>
      <c r="AG330" s="2"/>
      <c r="AH330" s="2"/>
      <c r="AI330" s="2"/>
      <c r="AJ330" s="2"/>
      <c r="AK330" s="2"/>
      <c r="AL330" s="2"/>
    </row>
    <row r="331" spans="1:38" ht="15.6">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c r="AA331" s="2"/>
      <c r="AB331" s="2"/>
      <c r="AC331" s="2"/>
      <c r="AD331" s="2"/>
      <c r="AE331" s="2"/>
      <c r="AF331" s="2"/>
      <c r="AG331" s="2"/>
      <c r="AH331" s="2"/>
      <c r="AI331" s="2"/>
      <c r="AJ331" s="2"/>
      <c r="AK331" s="2"/>
      <c r="AL331" s="2"/>
    </row>
    <row r="332" spans="1:38" ht="15.6">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c r="AA332" s="2"/>
      <c r="AB332" s="2"/>
      <c r="AC332" s="2"/>
      <c r="AD332" s="2"/>
      <c r="AE332" s="2"/>
      <c r="AF332" s="2"/>
      <c r="AG332" s="2"/>
      <c r="AH332" s="2"/>
      <c r="AI332" s="2"/>
      <c r="AJ332" s="2"/>
      <c r="AK332" s="2"/>
      <c r="AL332" s="2"/>
    </row>
    <row r="333" spans="1:38" ht="15.6">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c r="AA333" s="2"/>
      <c r="AB333" s="2"/>
      <c r="AC333" s="2"/>
      <c r="AD333" s="2"/>
      <c r="AE333" s="2"/>
      <c r="AF333" s="2"/>
      <c r="AG333" s="2"/>
      <c r="AH333" s="2"/>
      <c r="AI333" s="2"/>
      <c r="AJ333" s="2"/>
      <c r="AK333" s="2"/>
      <c r="AL333" s="2"/>
    </row>
    <row r="334" spans="1:38" ht="15.6">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c r="AA334" s="2"/>
      <c r="AB334" s="2"/>
      <c r="AC334" s="2"/>
      <c r="AD334" s="2"/>
      <c r="AE334" s="2"/>
      <c r="AF334" s="2"/>
      <c r="AG334" s="2"/>
      <c r="AH334" s="2"/>
      <c r="AI334" s="2"/>
      <c r="AJ334" s="2"/>
      <c r="AK334" s="2"/>
      <c r="AL334" s="2"/>
    </row>
    <row r="335" spans="1:38" ht="15.6">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c r="AB335" s="2"/>
      <c r="AC335" s="2"/>
      <c r="AD335" s="2"/>
      <c r="AE335" s="2"/>
      <c r="AF335" s="2"/>
      <c r="AG335" s="2"/>
      <c r="AH335" s="2"/>
      <c r="AI335" s="2"/>
      <c r="AJ335" s="2"/>
      <c r="AK335" s="2"/>
      <c r="AL335" s="2"/>
    </row>
    <row r="336" spans="1:38" ht="15.6">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c r="AB336" s="2"/>
      <c r="AC336" s="2"/>
      <c r="AD336" s="2"/>
      <c r="AE336" s="2"/>
      <c r="AF336" s="2"/>
      <c r="AG336" s="2"/>
      <c r="AH336" s="2"/>
      <c r="AI336" s="2"/>
      <c r="AJ336" s="2"/>
      <c r="AK336" s="2"/>
      <c r="AL336" s="2"/>
    </row>
    <row r="337" spans="1:38" ht="15.6">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c r="AB337" s="2"/>
      <c r="AC337" s="2"/>
      <c r="AD337" s="2"/>
      <c r="AE337" s="2"/>
      <c r="AF337" s="2"/>
      <c r="AG337" s="2"/>
      <c r="AH337" s="2"/>
      <c r="AI337" s="2"/>
      <c r="AJ337" s="2"/>
      <c r="AK337" s="2"/>
      <c r="AL337" s="2"/>
    </row>
    <row r="338" spans="1:38" ht="15.6">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c r="AA338" s="2"/>
      <c r="AB338" s="2"/>
      <c r="AC338" s="2"/>
      <c r="AD338" s="2"/>
      <c r="AE338" s="2"/>
      <c r="AF338" s="2"/>
      <c r="AG338" s="2"/>
      <c r="AH338" s="2"/>
      <c r="AI338" s="2"/>
      <c r="AJ338" s="2"/>
      <c r="AK338" s="2"/>
      <c r="AL338" s="2"/>
    </row>
    <row r="339" spans="1:38" ht="15.6">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c r="AA339" s="2"/>
      <c r="AB339" s="2"/>
      <c r="AC339" s="2"/>
      <c r="AD339" s="2"/>
      <c r="AE339" s="2"/>
      <c r="AF339" s="2"/>
      <c r="AG339" s="2"/>
      <c r="AH339" s="2"/>
      <c r="AI339" s="2"/>
      <c r="AJ339" s="2"/>
      <c r="AK339" s="2"/>
      <c r="AL339" s="2"/>
    </row>
    <row r="340" spans="1:38" ht="15.6">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c r="AA340" s="2"/>
      <c r="AB340" s="2"/>
      <c r="AC340" s="2"/>
      <c r="AD340" s="2"/>
      <c r="AE340" s="2"/>
      <c r="AF340" s="2"/>
      <c r="AG340" s="2"/>
      <c r="AH340" s="2"/>
      <c r="AI340" s="2"/>
      <c r="AJ340" s="2"/>
      <c r="AK340" s="2"/>
      <c r="AL340" s="2"/>
    </row>
    <row r="341" spans="1:38" ht="15.6">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c r="AA341" s="2"/>
      <c r="AB341" s="2"/>
      <c r="AC341" s="2"/>
      <c r="AD341" s="2"/>
      <c r="AE341" s="2"/>
      <c r="AF341" s="2"/>
      <c r="AG341" s="2"/>
      <c r="AH341" s="2"/>
      <c r="AI341" s="2"/>
      <c r="AJ341" s="2"/>
      <c r="AK341" s="2"/>
      <c r="AL341" s="2"/>
    </row>
    <row r="342" spans="1:38" ht="15.6">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c r="AA342" s="2"/>
      <c r="AB342" s="2"/>
      <c r="AC342" s="2"/>
      <c r="AD342" s="2"/>
      <c r="AE342" s="2"/>
      <c r="AF342" s="2"/>
      <c r="AG342" s="2"/>
      <c r="AH342" s="2"/>
      <c r="AI342" s="2"/>
      <c r="AJ342" s="2"/>
      <c r="AK342" s="2"/>
      <c r="AL342" s="2"/>
    </row>
    <row r="343" spans="1:38" ht="15.6">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c r="AA343" s="2"/>
      <c r="AB343" s="2"/>
      <c r="AC343" s="2"/>
      <c r="AD343" s="2"/>
      <c r="AE343" s="2"/>
      <c r="AF343" s="2"/>
      <c r="AG343" s="2"/>
      <c r="AH343" s="2"/>
      <c r="AI343" s="2"/>
      <c r="AJ343" s="2"/>
      <c r="AK343" s="2"/>
      <c r="AL343" s="2"/>
    </row>
    <row r="344" spans="1:38" ht="15.6">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c r="AA344" s="2"/>
      <c r="AB344" s="2"/>
      <c r="AC344" s="2"/>
      <c r="AD344" s="2"/>
      <c r="AE344" s="2"/>
      <c r="AF344" s="2"/>
      <c r="AG344" s="2"/>
      <c r="AH344" s="2"/>
      <c r="AI344" s="2"/>
      <c r="AJ344" s="2"/>
      <c r="AK344" s="2"/>
      <c r="AL344" s="2"/>
    </row>
    <row r="345" spans="1:38" ht="15.6">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c r="AA345" s="2"/>
      <c r="AB345" s="2"/>
      <c r="AC345" s="2"/>
      <c r="AD345" s="2"/>
      <c r="AE345" s="2"/>
      <c r="AF345" s="2"/>
      <c r="AG345" s="2"/>
      <c r="AH345" s="2"/>
      <c r="AI345" s="2"/>
      <c r="AJ345" s="2"/>
      <c r="AK345" s="2"/>
      <c r="AL345" s="2"/>
    </row>
    <row r="346" spans="1:38" ht="15.6">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c r="AA346" s="2"/>
      <c r="AB346" s="2"/>
      <c r="AC346" s="2"/>
      <c r="AD346" s="2"/>
      <c r="AE346" s="2"/>
      <c r="AF346" s="2"/>
      <c r="AG346" s="2"/>
      <c r="AH346" s="2"/>
      <c r="AI346" s="2"/>
      <c r="AJ346" s="2"/>
      <c r="AK346" s="2"/>
      <c r="AL346" s="2"/>
    </row>
    <row r="347" spans="1:38" ht="15.6">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c r="AB347" s="2"/>
      <c r="AC347" s="2"/>
      <c r="AD347" s="2"/>
      <c r="AE347" s="2"/>
      <c r="AF347" s="2"/>
      <c r="AG347" s="2"/>
      <c r="AH347" s="2"/>
      <c r="AI347" s="2"/>
      <c r="AJ347" s="2"/>
      <c r="AK347" s="2"/>
      <c r="AL347" s="2"/>
    </row>
    <row r="348" spans="1:38" ht="15.6">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c r="AB348" s="2"/>
      <c r="AC348" s="2"/>
      <c r="AD348" s="2"/>
      <c r="AE348" s="2"/>
      <c r="AF348" s="2"/>
      <c r="AG348" s="2"/>
      <c r="AH348" s="2"/>
      <c r="AI348" s="2"/>
      <c r="AJ348" s="2"/>
      <c r="AK348" s="2"/>
      <c r="AL348" s="2"/>
    </row>
    <row r="349" spans="1:38" ht="15.6">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c r="AB349" s="2"/>
      <c r="AC349" s="2"/>
      <c r="AD349" s="2"/>
      <c r="AE349" s="2"/>
      <c r="AF349" s="2"/>
      <c r="AG349" s="2"/>
      <c r="AH349" s="2"/>
      <c r="AI349" s="2"/>
      <c r="AJ349" s="2"/>
      <c r="AK349" s="2"/>
      <c r="AL349" s="2"/>
    </row>
    <row r="350" spans="1:38" ht="15.6">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c r="AA350" s="2"/>
      <c r="AB350" s="2"/>
      <c r="AC350" s="2"/>
      <c r="AD350" s="2"/>
      <c r="AE350" s="2"/>
      <c r="AF350" s="2"/>
      <c r="AG350" s="2"/>
      <c r="AH350" s="2"/>
      <c r="AI350" s="2"/>
      <c r="AJ350" s="2"/>
      <c r="AK350" s="2"/>
      <c r="AL350" s="2"/>
    </row>
    <row r="351" spans="1:38" ht="15.6">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c r="AA351" s="2"/>
      <c r="AB351" s="2"/>
      <c r="AC351" s="2"/>
      <c r="AD351" s="2"/>
      <c r="AE351" s="2"/>
      <c r="AF351" s="2"/>
      <c r="AG351" s="2"/>
      <c r="AH351" s="2"/>
      <c r="AI351" s="2"/>
      <c r="AJ351" s="2"/>
      <c r="AK351" s="2"/>
      <c r="AL351" s="2"/>
    </row>
    <row r="352" spans="1:38" ht="15.6">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c r="AA352" s="2"/>
      <c r="AB352" s="2"/>
      <c r="AC352" s="2"/>
      <c r="AD352" s="2"/>
      <c r="AE352" s="2"/>
      <c r="AF352" s="2"/>
      <c r="AG352" s="2"/>
      <c r="AH352" s="2"/>
      <c r="AI352" s="2"/>
      <c r="AJ352" s="2"/>
      <c r="AK352" s="2"/>
      <c r="AL352" s="2"/>
    </row>
    <row r="353" spans="1:38" ht="15.6">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c r="AA353" s="2"/>
      <c r="AB353" s="2"/>
      <c r="AC353" s="2"/>
      <c r="AD353" s="2"/>
      <c r="AE353" s="2"/>
      <c r="AF353" s="2"/>
      <c r="AG353" s="2"/>
      <c r="AH353" s="2"/>
      <c r="AI353" s="2"/>
      <c r="AJ353" s="2"/>
      <c r="AK353" s="2"/>
      <c r="AL353" s="2"/>
    </row>
    <row r="354" spans="1:38" ht="15.6">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c r="AA354" s="2"/>
      <c r="AB354" s="2"/>
      <c r="AC354" s="2"/>
      <c r="AD354" s="2"/>
      <c r="AE354" s="2"/>
      <c r="AF354" s="2"/>
      <c r="AG354" s="2"/>
      <c r="AH354" s="2"/>
      <c r="AI354" s="2"/>
      <c r="AJ354" s="2"/>
      <c r="AK354" s="2"/>
      <c r="AL354" s="2"/>
    </row>
    <row r="355" spans="1:38" ht="15.6">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c r="AA355" s="2"/>
      <c r="AB355" s="2"/>
      <c r="AC355" s="2"/>
      <c r="AD355" s="2"/>
      <c r="AE355" s="2"/>
      <c r="AF355" s="2"/>
      <c r="AG355" s="2"/>
      <c r="AH355" s="2"/>
      <c r="AI355" s="2"/>
      <c r="AJ355" s="2"/>
      <c r="AK355" s="2"/>
      <c r="AL355" s="2"/>
    </row>
    <row r="356" spans="1:38" ht="15.6">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c r="AB356" s="2"/>
      <c r="AC356" s="2"/>
      <c r="AD356" s="2"/>
      <c r="AE356" s="2"/>
      <c r="AF356" s="2"/>
      <c r="AG356" s="2"/>
      <c r="AH356" s="2"/>
      <c r="AI356" s="2"/>
      <c r="AJ356" s="2"/>
      <c r="AK356" s="2"/>
      <c r="AL356" s="2"/>
    </row>
    <row r="357" spans="1:38" ht="15.6">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c r="AB357" s="2"/>
      <c r="AC357" s="2"/>
      <c r="AD357" s="2"/>
      <c r="AE357" s="2"/>
      <c r="AF357" s="2"/>
      <c r="AG357" s="2"/>
      <c r="AH357" s="2"/>
      <c r="AI357" s="2"/>
      <c r="AJ357" s="2"/>
      <c r="AK357" s="2"/>
      <c r="AL357" s="2"/>
    </row>
    <row r="358" spans="1:38" ht="15.6">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c r="AB358" s="2"/>
      <c r="AC358" s="2"/>
      <c r="AD358" s="2"/>
      <c r="AE358" s="2"/>
      <c r="AF358" s="2"/>
      <c r="AG358" s="2"/>
      <c r="AH358" s="2"/>
      <c r="AI358" s="2"/>
      <c r="AJ358" s="2"/>
      <c r="AK358" s="2"/>
      <c r="AL358" s="2"/>
    </row>
    <row r="359" spans="1:38" ht="15.6">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c r="AB359" s="2"/>
      <c r="AC359" s="2"/>
      <c r="AD359" s="2"/>
      <c r="AE359" s="2"/>
      <c r="AF359" s="2"/>
      <c r="AG359" s="2"/>
      <c r="AH359" s="2"/>
      <c r="AI359" s="2"/>
      <c r="AJ359" s="2"/>
      <c r="AK359" s="2"/>
      <c r="AL359" s="2"/>
    </row>
    <row r="360" spans="1:38" ht="15.6">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c r="AB360" s="2"/>
      <c r="AC360" s="2"/>
      <c r="AD360" s="2"/>
      <c r="AE360" s="2"/>
      <c r="AF360" s="2"/>
      <c r="AG360" s="2"/>
      <c r="AH360" s="2"/>
      <c r="AI360" s="2"/>
      <c r="AJ360" s="2"/>
      <c r="AK360" s="2"/>
      <c r="AL360" s="2"/>
    </row>
    <row r="361" spans="1:38" ht="15.6">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c r="AB361" s="2"/>
      <c r="AC361" s="2"/>
      <c r="AD361" s="2"/>
      <c r="AE361" s="2"/>
      <c r="AF361" s="2"/>
      <c r="AG361" s="2"/>
      <c r="AH361" s="2"/>
      <c r="AI361" s="2"/>
      <c r="AJ361" s="2"/>
      <c r="AK361" s="2"/>
      <c r="AL361" s="2"/>
    </row>
    <row r="362" spans="1:38" ht="15.6">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c r="AB362" s="2"/>
      <c r="AC362" s="2"/>
      <c r="AD362" s="2"/>
      <c r="AE362" s="2"/>
      <c r="AF362" s="2"/>
      <c r="AG362" s="2"/>
      <c r="AH362" s="2"/>
      <c r="AI362" s="2"/>
      <c r="AJ362" s="2"/>
      <c r="AK362" s="2"/>
      <c r="AL362" s="2"/>
    </row>
    <row r="363" spans="1:38" ht="15.6">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c r="AB363" s="2"/>
      <c r="AC363" s="2"/>
      <c r="AD363" s="2"/>
      <c r="AE363" s="2"/>
      <c r="AF363" s="2"/>
      <c r="AG363" s="2"/>
      <c r="AH363" s="2"/>
      <c r="AI363" s="2"/>
      <c r="AJ363" s="2"/>
      <c r="AK363" s="2"/>
      <c r="AL363" s="2"/>
    </row>
    <row r="364" spans="1:38" ht="15.6">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c r="AB364" s="2"/>
      <c r="AC364" s="2"/>
      <c r="AD364" s="2"/>
      <c r="AE364" s="2"/>
      <c r="AF364" s="2"/>
      <c r="AG364" s="2"/>
      <c r="AH364" s="2"/>
      <c r="AI364" s="2"/>
      <c r="AJ364" s="2"/>
      <c r="AK364" s="2"/>
      <c r="AL364" s="2"/>
    </row>
    <row r="365" spans="1:38" ht="15.6">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c r="AB365" s="2"/>
      <c r="AC365" s="2"/>
      <c r="AD365" s="2"/>
      <c r="AE365" s="2"/>
      <c r="AF365" s="2"/>
      <c r="AG365" s="2"/>
      <c r="AH365" s="2"/>
      <c r="AI365" s="2"/>
      <c r="AJ365" s="2"/>
      <c r="AK365" s="2"/>
      <c r="AL365" s="2"/>
    </row>
    <row r="366" spans="1:38" ht="15.6">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c r="AB366" s="2"/>
      <c r="AC366" s="2"/>
      <c r="AD366" s="2"/>
      <c r="AE366" s="2"/>
      <c r="AF366" s="2"/>
      <c r="AG366" s="2"/>
      <c r="AH366" s="2"/>
      <c r="AI366" s="2"/>
      <c r="AJ366" s="2"/>
      <c r="AK366" s="2"/>
      <c r="AL366" s="2"/>
    </row>
    <row r="367" spans="1:38" ht="15.6">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c r="AB367" s="2"/>
      <c r="AC367" s="2"/>
      <c r="AD367" s="2"/>
      <c r="AE367" s="2"/>
      <c r="AF367" s="2"/>
      <c r="AG367" s="2"/>
      <c r="AH367" s="2"/>
      <c r="AI367" s="2"/>
      <c r="AJ367" s="2"/>
      <c r="AK367" s="2"/>
      <c r="AL367" s="2"/>
    </row>
    <row r="368" spans="1:38" ht="15.6">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c r="AB368" s="2"/>
      <c r="AC368" s="2"/>
      <c r="AD368" s="2"/>
      <c r="AE368" s="2"/>
      <c r="AF368" s="2"/>
      <c r="AG368" s="2"/>
      <c r="AH368" s="2"/>
      <c r="AI368" s="2"/>
      <c r="AJ368" s="2"/>
      <c r="AK368" s="2"/>
      <c r="AL368" s="2"/>
    </row>
    <row r="369" spans="1:38" ht="15.6">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c r="AB369" s="2"/>
      <c r="AC369" s="2"/>
      <c r="AD369" s="2"/>
      <c r="AE369" s="2"/>
      <c r="AF369" s="2"/>
      <c r="AG369" s="2"/>
      <c r="AH369" s="2"/>
      <c r="AI369" s="2"/>
      <c r="AJ369" s="2"/>
      <c r="AK369" s="2"/>
      <c r="AL369" s="2"/>
    </row>
    <row r="370" spans="1:38" ht="15.6">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c r="AB370" s="2"/>
      <c r="AC370" s="2"/>
      <c r="AD370" s="2"/>
      <c r="AE370" s="2"/>
      <c r="AF370" s="2"/>
      <c r="AG370" s="2"/>
      <c r="AH370" s="2"/>
      <c r="AI370" s="2"/>
      <c r="AJ370" s="2"/>
      <c r="AK370" s="2"/>
      <c r="AL370" s="2"/>
    </row>
    <row r="371" spans="1:38" ht="15.6">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c r="AB371" s="2"/>
      <c r="AC371" s="2"/>
      <c r="AD371" s="2"/>
      <c r="AE371" s="2"/>
      <c r="AF371" s="2"/>
      <c r="AG371" s="2"/>
      <c r="AH371" s="2"/>
      <c r="AI371" s="2"/>
      <c r="AJ371" s="2"/>
      <c r="AK371" s="2"/>
      <c r="AL371" s="2"/>
    </row>
    <row r="372" spans="1:38" ht="15.6">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c r="AB372" s="2"/>
      <c r="AC372" s="2"/>
      <c r="AD372" s="2"/>
      <c r="AE372" s="2"/>
      <c r="AF372" s="2"/>
      <c r="AG372" s="2"/>
      <c r="AH372" s="2"/>
      <c r="AI372" s="2"/>
      <c r="AJ372" s="2"/>
      <c r="AK372" s="2"/>
      <c r="AL372" s="2"/>
    </row>
    <row r="373" spans="1:38" ht="15.6">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c r="AB373" s="2"/>
      <c r="AC373" s="2"/>
      <c r="AD373" s="2"/>
      <c r="AE373" s="2"/>
      <c r="AF373" s="2"/>
      <c r="AG373" s="2"/>
      <c r="AH373" s="2"/>
      <c r="AI373" s="2"/>
      <c r="AJ373" s="2"/>
      <c r="AK373" s="2"/>
      <c r="AL373" s="2"/>
    </row>
    <row r="374" spans="1:38" ht="15.6">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c r="AB374" s="2"/>
      <c r="AC374" s="2"/>
      <c r="AD374" s="2"/>
      <c r="AE374" s="2"/>
      <c r="AF374" s="2"/>
      <c r="AG374" s="2"/>
      <c r="AH374" s="2"/>
      <c r="AI374" s="2"/>
      <c r="AJ374" s="2"/>
      <c r="AK374" s="2"/>
      <c r="AL374" s="2"/>
    </row>
    <row r="375" spans="1:38" ht="15.6">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c r="AB375" s="2"/>
      <c r="AC375" s="2"/>
      <c r="AD375" s="2"/>
      <c r="AE375" s="2"/>
      <c r="AF375" s="2"/>
      <c r="AG375" s="2"/>
      <c r="AH375" s="2"/>
      <c r="AI375" s="2"/>
      <c r="AJ375" s="2"/>
      <c r="AK375" s="2"/>
      <c r="AL375" s="2"/>
    </row>
    <row r="376" spans="1:38" ht="15.6">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c r="AB376" s="2"/>
      <c r="AC376" s="2"/>
      <c r="AD376" s="2"/>
      <c r="AE376" s="2"/>
      <c r="AF376" s="2"/>
      <c r="AG376" s="2"/>
      <c r="AH376" s="2"/>
      <c r="AI376" s="2"/>
      <c r="AJ376" s="2"/>
      <c r="AK376" s="2"/>
      <c r="AL376" s="2"/>
    </row>
    <row r="377" spans="1:38" ht="15.6">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c r="AC377" s="2"/>
      <c r="AD377" s="2"/>
      <c r="AE377" s="2"/>
      <c r="AF377" s="2"/>
      <c r="AG377" s="2"/>
      <c r="AH377" s="2"/>
      <c r="AI377" s="2"/>
      <c r="AJ377" s="2"/>
      <c r="AK377" s="2"/>
      <c r="AL377" s="2"/>
    </row>
    <row r="378" spans="1:38" ht="15.6">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c r="AC378" s="2"/>
      <c r="AD378" s="2"/>
      <c r="AE378" s="2"/>
      <c r="AF378" s="2"/>
      <c r="AG378" s="2"/>
      <c r="AH378" s="2"/>
      <c r="AI378" s="2"/>
      <c r="AJ378" s="2"/>
      <c r="AK378" s="2"/>
      <c r="AL378" s="2"/>
    </row>
    <row r="379" spans="1:38" ht="15.6">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c r="AC379" s="2"/>
      <c r="AD379" s="2"/>
      <c r="AE379" s="2"/>
      <c r="AF379" s="2"/>
      <c r="AG379" s="2"/>
      <c r="AH379" s="2"/>
      <c r="AI379" s="2"/>
      <c r="AJ379" s="2"/>
      <c r="AK379" s="2"/>
      <c r="AL379" s="2"/>
    </row>
    <row r="380" spans="1:38" ht="15.6">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c r="AB380" s="2"/>
      <c r="AC380" s="2"/>
      <c r="AD380" s="2"/>
      <c r="AE380" s="2"/>
      <c r="AF380" s="2"/>
      <c r="AG380" s="2"/>
      <c r="AH380" s="2"/>
      <c r="AI380" s="2"/>
      <c r="AJ380" s="2"/>
      <c r="AK380" s="2"/>
      <c r="AL380" s="2"/>
    </row>
    <row r="381" spans="1:38" ht="15.6">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c r="AB381" s="2"/>
      <c r="AC381" s="2"/>
      <c r="AD381" s="2"/>
      <c r="AE381" s="2"/>
      <c r="AF381" s="2"/>
      <c r="AG381" s="2"/>
      <c r="AH381" s="2"/>
      <c r="AI381" s="2"/>
      <c r="AJ381" s="2"/>
      <c r="AK381" s="2"/>
      <c r="AL381" s="2"/>
    </row>
    <row r="382" spans="1:38" ht="15.6">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c r="AB382" s="2"/>
      <c r="AC382" s="2"/>
      <c r="AD382" s="2"/>
      <c r="AE382" s="2"/>
      <c r="AF382" s="2"/>
      <c r="AG382" s="2"/>
      <c r="AH382" s="2"/>
      <c r="AI382" s="2"/>
      <c r="AJ382" s="2"/>
      <c r="AK382" s="2"/>
      <c r="AL382" s="2"/>
    </row>
    <row r="383" spans="1:38" ht="15.6">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c r="AB383" s="2"/>
      <c r="AC383" s="2"/>
      <c r="AD383" s="2"/>
      <c r="AE383" s="2"/>
      <c r="AF383" s="2"/>
      <c r="AG383" s="2"/>
      <c r="AH383" s="2"/>
      <c r="AI383" s="2"/>
      <c r="AJ383" s="2"/>
      <c r="AK383" s="2"/>
      <c r="AL383" s="2"/>
    </row>
    <row r="384" spans="1:38" ht="15.6">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c r="AB384" s="2"/>
      <c r="AC384" s="2"/>
      <c r="AD384" s="2"/>
      <c r="AE384" s="2"/>
      <c r="AF384" s="2"/>
      <c r="AG384" s="2"/>
      <c r="AH384" s="2"/>
      <c r="AI384" s="2"/>
      <c r="AJ384" s="2"/>
      <c r="AK384" s="2"/>
      <c r="AL384" s="2"/>
    </row>
    <row r="385" spans="1:38" ht="15.6">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c r="AB385" s="2"/>
      <c r="AC385" s="2"/>
      <c r="AD385" s="2"/>
      <c r="AE385" s="2"/>
      <c r="AF385" s="2"/>
      <c r="AG385" s="2"/>
      <c r="AH385" s="2"/>
      <c r="AI385" s="2"/>
      <c r="AJ385" s="2"/>
      <c r="AK385" s="2"/>
      <c r="AL385" s="2"/>
    </row>
    <row r="386" spans="1:38" ht="15.6">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c r="AB386" s="2"/>
      <c r="AC386" s="2"/>
      <c r="AD386" s="2"/>
      <c r="AE386" s="2"/>
      <c r="AF386" s="2"/>
      <c r="AG386" s="2"/>
      <c r="AH386" s="2"/>
      <c r="AI386" s="2"/>
      <c r="AJ386" s="2"/>
      <c r="AK386" s="2"/>
      <c r="AL386" s="2"/>
    </row>
    <row r="387" spans="1:38" ht="15.6">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c r="AB387" s="2"/>
      <c r="AC387" s="2"/>
      <c r="AD387" s="2"/>
      <c r="AE387" s="2"/>
      <c r="AF387" s="2"/>
      <c r="AG387" s="2"/>
      <c r="AH387" s="2"/>
      <c r="AI387" s="2"/>
      <c r="AJ387" s="2"/>
      <c r="AK387" s="2"/>
      <c r="AL387" s="2"/>
    </row>
    <row r="388" spans="1:38" ht="15.6">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c r="AB388" s="2"/>
      <c r="AC388" s="2"/>
      <c r="AD388" s="2"/>
      <c r="AE388" s="2"/>
      <c r="AF388" s="2"/>
      <c r="AG388" s="2"/>
      <c r="AH388" s="2"/>
      <c r="AI388" s="2"/>
      <c r="AJ388" s="2"/>
      <c r="AK388" s="2"/>
      <c r="AL388" s="2"/>
    </row>
    <row r="389" spans="1:38" ht="15.6">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c r="AB389" s="2"/>
      <c r="AC389" s="2"/>
      <c r="AD389" s="2"/>
      <c r="AE389" s="2"/>
      <c r="AF389" s="2"/>
      <c r="AG389" s="2"/>
      <c r="AH389" s="2"/>
      <c r="AI389" s="2"/>
      <c r="AJ389" s="2"/>
      <c r="AK389" s="2"/>
      <c r="AL389" s="2"/>
    </row>
    <row r="390" spans="1:38" ht="15.6">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c r="AB390" s="2"/>
      <c r="AC390" s="2"/>
      <c r="AD390" s="2"/>
      <c r="AE390" s="2"/>
      <c r="AF390" s="2"/>
      <c r="AG390" s="2"/>
      <c r="AH390" s="2"/>
      <c r="AI390" s="2"/>
      <c r="AJ390" s="2"/>
      <c r="AK390" s="2"/>
      <c r="AL390" s="2"/>
    </row>
    <row r="391" spans="1:38" ht="15.6">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c r="AB391" s="2"/>
      <c r="AC391" s="2"/>
      <c r="AD391" s="2"/>
      <c r="AE391" s="2"/>
      <c r="AF391" s="2"/>
      <c r="AG391" s="2"/>
      <c r="AH391" s="2"/>
      <c r="AI391" s="2"/>
      <c r="AJ391" s="2"/>
      <c r="AK391" s="2"/>
      <c r="AL391" s="2"/>
    </row>
    <row r="392" spans="1:38" ht="15.6">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c r="AB392" s="2"/>
      <c r="AC392" s="2"/>
      <c r="AD392" s="2"/>
      <c r="AE392" s="2"/>
      <c r="AF392" s="2"/>
      <c r="AG392" s="2"/>
      <c r="AH392" s="2"/>
      <c r="AI392" s="2"/>
      <c r="AJ392" s="2"/>
      <c r="AK392" s="2"/>
      <c r="AL392" s="2"/>
    </row>
    <row r="393" spans="1:38" ht="15.6">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c r="AB393" s="2"/>
      <c r="AC393" s="2"/>
      <c r="AD393" s="2"/>
      <c r="AE393" s="2"/>
      <c r="AF393" s="2"/>
      <c r="AG393" s="2"/>
      <c r="AH393" s="2"/>
      <c r="AI393" s="2"/>
      <c r="AJ393" s="2"/>
      <c r="AK393" s="2"/>
      <c r="AL393" s="2"/>
    </row>
    <row r="394" spans="1:38" ht="15.6">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c r="AB394" s="2"/>
      <c r="AC394" s="2"/>
      <c r="AD394" s="2"/>
      <c r="AE394" s="2"/>
      <c r="AF394" s="2"/>
      <c r="AG394" s="2"/>
      <c r="AH394" s="2"/>
      <c r="AI394" s="2"/>
      <c r="AJ394" s="2"/>
      <c r="AK394" s="2"/>
      <c r="AL394" s="2"/>
    </row>
    <row r="395" spans="1:38" ht="15.6">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c r="AC395" s="2"/>
      <c r="AD395" s="2"/>
      <c r="AE395" s="2"/>
      <c r="AF395" s="2"/>
      <c r="AG395" s="2"/>
      <c r="AH395" s="2"/>
      <c r="AI395" s="2"/>
      <c r="AJ395" s="2"/>
      <c r="AK395" s="2"/>
      <c r="AL395" s="2"/>
    </row>
    <row r="396" spans="1:38" ht="15.6">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c r="AC396" s="2"/>
      <c r="AD396" s="2"/>
      <c r="AE396" s="2"/>
      <c r="AF396" s="2"/>
      <c r="AG396" s="2"/>
      <c r="AH396" s="2"/>
      <c r="AI396" s="2"/>
      <c r="AJ396" s="2"/>
      <c r="AK396" s="2"/>
      <c r="AL396" s="2"/>
    </row>
    <row r="397" spans="1:38" ht="15.6">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c r="AC397" s="2"/>
      <c r="AD397" s="2"/>
      <c r="AE397" s="2"/>
      <c r="AF397" s="2"/>
      <c r="AG397" s="2"/>
      <c r="AH397" s="2"/>
      <c r="AI397" s="2"/>
      <c r="AJ397" s="2"/>
      <c r="AK397" s="2"/>
      <c r="AL397" s="2"/>
    </row>
    <row r="398" spans="1:38" ht="15.6">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c r="AB398" s="2"/>
      <c r="AC398" s="2"/>
      <c r="AD398" s="2"/>
      <c r="AE398" s="2"/>
      <c r="AF398" s="2"/>
      <c r="AG398" s="2"/>
      <c r="AH398" s="2"/>
      <c r="AI398" s="2"/>
      <c r="AJ398" s="2"/>
      <c r="AK398" s="2"/>
      <c r="AL398" s="2"/>
    </row>
    <row r="399" spans="1:38" ht="15.6">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c r="AB399" s="2"/>
      <c r="AC399" s="2"/>
      <c r="AD399" s="2"/>
      <c r="AE399" s="2"/>
      <c r="AF399" s="2"/>
      <c r="AG399" s="2"/>
      <c r="AH399" s="2"/>
      <c r="AI399" s="2"/>
      <c r="AJ399" s="2"/>
      <c r="AK399" s="2"/>
      <c r="AL399" s="2"/>
    </row>
    <row r="400" spans="1:38" ht="15.6">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c r="AB400" s="2"/>
      <c r="AC400" s="2"/>
      <c r="AD400" s="2"/>
      <c r="AE400" s="2"/>
      <c r="AF400" s="2"/>
      <c r="AG400" s="2"/>
      <c r="AH400" s="2"/>
      <c r="AI400" s="2"/>
      <c r="AJ400" s="2"/>
      <c r="AK400" s="2"/>
      <c r="AL400" s="2"/>
    </row>
    <row r="401" spans="1:38" ht="15.6">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c r="AB401" s="2"/>
      <c r="AC401" s="2"/>
      <c r="AD401" s="2"/>
      <c r="AE401" s="2"/>
      <c r="AF401" s="2"/>
      <c r="AG401" s="2"/>
      <c r="AH401" s="2"/>
      <c r="AI401" s="2"/>
      <c r="AJ401" s="2"/>
      <c r="AK401" s="2"/>
      <c r="AL401" s="2"/>
    </row>
    <row r="402" spans="1:38" ht="15.6">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c r="AB402" s="2"/>
      <c r="AC402" s="2"/>
      <c r="AD402" s="2"/>
      <c r="AE402" s="2"/>
      <c r="AF402" s="2"/>
      <c r="AG402" s="2"/>
      <c r="AH402" s="2"/>
      <c r="AI402" s="2"/>
      <c r="AJ402" s="2"/>
      <c r="AK402" s="2"/>
      <c r="AL402" s="2"/>
    </row>
    <row r="403" spans="1:38" ht="15.6">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c r="AB403" s="2"/>
      <c r="AC403" s="2"/>
      <c r="AD403" s="2"/>
      <c r="AE403" s="2"/>
      <c r="AF403" s="2"/>
      <c r="AG403" s="2"/>
      <c r="AH403" s="2"/>
      <c r="AI403" s="2"/>
      <c r="AJ403" s="2"/>
      <c r="AK403" s="2"/>
      <c r="AL403" s="2"/>
    </row>
    <row r="404" spans="1:38" ht="15.6">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c r="AB404" s="2"/>
      <c r="AC404" s="2"/>
      <c r="AD404" s="2"/>
      <c r="AE404" s="2"/>
      <c r="AF404" s="2"/>
      <c r="AG404" s="2"/>
      <c r="AH404" s="2"/>
      <c r="AI404" s="2"/>
      <c r="AJ404" s="2"/>
      <c r="AK404" s="2"/>
      <c r="AL404" s="2"/>
    </row>
    <row r="405" spans="1:38" ht="15.6">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c r="AB405" s="2"/>
      <c r="AC405" s="2"/>
      <c r="AD405" s="2"/>
      <c r="AE405" s="2"/>
      <c r="AF405" s="2"/>
      <c r="AG405" s="2"/>
      <c r="AH405" s="2"/>
      <c r="AI405" s="2"/>
      <c r="AJ405" s="2"/>
      <c r="AK405" s="2"/>
      <c r="AL405" s="2"/>
    </row>
    <row r="406" spans="1:38" ht="15.6">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c r="AB406" s="2"/>
      <c r="AC406" s="2"/>
      <c r="AD406" s="2"/>
      <c r="AE406" s="2"/>
      <c r="AF406" s="2"/>
      <c r="AG406" s="2"/>
      <c r="AH406" s="2"/>
      <c r="AI406" s="2"/>
      <c r="AJ406" s="2"/>
      <c r="AK406" s="2"/>
      <c r="AL406" s="2"/>
    </row>
    <row r="407" spans="1:38" ht="15.6">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c r="AB407" s="2"/>
      <c r="AC407" s="2"/>
      <c r="AD407" s="2"/>
      <c r="AE407" s="2"/>
      <c r="AF407" s="2"/>
      <c r="AG407" s="2"/>
      <c r="AH407" s="2"/>
      <c r="AI407" s="2"/>
      <c r="AJ407" s="2"/>
      <c r="AK407" s="2"/>
      <c r="AL407" s="2"/>
    </row>
    <row r="408" spans="1:38" ht="15.6">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c r="AB408" s="2"/>
      <c r="AC408" s="2"/>
      <c r="AD408" s="2"/>
      <c r="AE408" s="2"/>
      <c r="AF408" s="2"/>
      <c r="AG408" s="2"/>
      <c r="AH408" s="2"/>
      <c r="AI408" s="2"/>
      <c r="AJ408" s="2"/>
      <c r="AK408" s="2"/>
      <c r="AL408" s="2"/>
    </row>
    <row r="409" spans="1:38" ht="15.6">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c r="AB409" s="2"/>
      <c r="AC409" s="2"/>
      <c r="AD409" s="2"/>
      <c r="AE409" s="2"/>
      <c r="AF409" s="2"/>
      <c r="AG409" s="2"/>
      <c r="AH409" s="2"/>
      <c r="AI409" s="2"/>
      <c r="AJ409" s="2"/>
      <c r="AK409" s="2"/>
      <c r="AL409" s="2"/>
    </row>
    <row r="410" spans="1:38" ht="15.6">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c r="AB410" s="2"/>
      <c r="AC410" s="2"/>
      <c r="AD410" s="2"/>
      <c r="AE410" s="2"/>
      <c r="AF410" s="2"/>
      <c r="AG410" s="2"/>
      <c r="AH410" s="2"/>
      <c r="AI410" s="2"/>
      <c r="AJ410" s="2"/>
      <c r="AK410" s="2"/>
      <c r="AL410" s="2"/>
    </row>
    <row r="411" spans="1:38" ht="15.6">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c r="AB411" s="2"/>
      <c r="AC411" s="2"/>
      <c r="AD411" s="2"/>
      <c r="AE411" s="2"/>
      <c r="AF411" s="2"/>
      <c r="AG411" s="2"/>
      <c r="AH411" s="2"/>
      <c r="AI411" s="2"/>
      <c r="AJ411" s="2"/>
      <c r="AK411" s="2"/>
      <c r="AL411" s="2"/>
    </row>
    <row r="412" spans="1:38" ht="15.6">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c r="AB412" s="2"/>
      <c r="AC412" s="2"/>
      <c r="AD412" s="2"/>
      <c r="AE412" s="2"/>
      <c r="AF412" s="2"/>
      <c r="AG412" s="2"/>
      <c r="AH412" s="2"/>
      <c r="AI412" s="2"/>
      <c r="AJ412" s="2"/>
      <c r="AK412" s="2"/>
      <c r="AL412" s="2"/>
    </row>
    <row r="413" spans="1:38" ht="15.6">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c r="AB413" s="2"/>
      <c r="AC413" s="2"/>
      <c r="AD413" s="2"/>
      <c r="AE413" s="2"/>
      <c r="AF413" s="2"/>
      <c r="AG413" s="2"/>
      <c r="AH413" s="2"/>
      <c r="AI413" s="2"/>
      <c r="AJ413" s="2"/>
      <c r="AK413" s="2"/>
      <c r="AL413" s="2"/>
    </row>
    <row r="414" spans="1:38" ht="15.6">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c r="AB414" s="2"/>
      <c r="AC414" s="2"/>
      <c r="AD414" s="2"/>
      <c r="AE414" s="2"/>
      <c r="AF414" s="2"/>
      <c r="AG414" s="2"/>
      <c r="AH414" s="2"/>
      <c r="AI414" s="2"/>
      <c r="AJ414" s="2"/>
      <c r="AK414" s="2"/>
      <c r="AL414" s="2"/>
    </row>
    <row r="415" spans="1:38" ht="15.6">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c r="AB415" s="2"/>
      <c r="AC415" s="2"/>
      <c r="AD415" s="2"/>
      <c r="AE415" s="2"/>
      <c r="AF415" s="2"/>
      <c r="AG415" s="2"/>
      <c r="AH415" s="2"/>
      <c r="AI415" s="2"/>
      <c r="AJ415" s="2"/>
      <c r="AK415" s="2"/>
      <c r="AL415" s="2"/>
    </row>
    <row r="416" spans="1:38" ht="15.6">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c r="AB416" s="2"/>
      <c r="AC416" s="2"/>
      <c r="AD416" s="2"/>
      <c r="AE416" s="2"/>
      <c r="AF416" s="2"/>
      <c r="AG416" s="2"/>
      <c r="AH416" s="2"/>
      <c r="AI416" s="2"/>
      <c r="AJ416" s="2"/>
      <c r="AK416" s="2"/>
      <c r="AL416" s="2"/>
    </row>
    <row r="417" spans="1:38" ht="15.6">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c r="AB417" s="2"/>
      <c r="AC417" s="2"/>
      <c r="AD417" s="2"/>
      <c r="AE417" s="2"/>
      <c r="AF417" s="2"/>
      <c r="AG417" s="2"/>
      <c r="AH417" s="2"/>
      <c r="AI417" s="2"/>
      <c r="AJ417" s="2"/>
      <c r="AK417" s="2"/>
      <c r="AL417" s="2"/>
    </row>
    <row r="418" spans="1:38" ht="15.6">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c r="AC418" s="2"/>
      <c r="AD418" s="2"/>
      <c r="AE418" s="2"/>
      <c r="AF418" s="2"/>
      <c r="AG418" s="2"/>
      <c r="AH418" s="2"/>
      <c r="AI418" s="2"/>
      <c r="AJ418" s="2"/>
      <c r="AK418" s="2"/>
      <c r="AL418" s="2"/>
    </row>
    <row r="419" spans="1:38" ht="15.6">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c r="AC419" s="2"/>
      <c r="AD419" s="2"/>
      <c r="AE419" s="2"/>
      <c r="AF419" s="2"/>
      <c r="AG419" s="2"/>
      <c r="AH419" s="2"/>
      <c r="AI419" s="2"/>
      <c r="AJ419" s="2"/>
      <c r="AK419" s="2"/>
      <c r="AL419" s="2"/>
    </row>
    <row r="420" spans="1:38" ht="15.6">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c r="AC420" s="2"/>
      <c r="AD420" s="2"/>
      <c r="AE420" s="2"/>
      <c r="AF420" s="2"/>
      <c r="AG420" s="2"/>
      <c r="AH420" s="2"/>
      <c r="AI420" s="2"/>
      <c r="AJ420" s="2"/>
      <c r="AK420" s="2"/>
      <c r="AL420" s="2"/>
    </row>
    <row r="421" spans="1:38" ht="15.6">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c r="AB421" s="2"/>
      <c r="AC421" s="2"/>
      <c r="AD421" s="2"/>
      <c r="AE421" s="2"/>
      <c r="AF421" s="2"/>
      <c r="AG421" s="2"/>
      <c r="AH421" s="2"/>
      <c r="AI421" s="2"/>
      <c r="AJ421" s="2"/>
      <c r="AK421" s="2"/>
      <c r="AL421" s="2"/>
    </row>
    <row r="422" spans="1:38" ht="15.6">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c r="AB422" s="2"/>
      <c r="AC422" s="2"/>
      <c r="AD422" s="2"/>
      <c r="AE422" s="2"/>
      <c r="AF422" s="2"/>
      <c r="AG422" s="2"/>
      <c r="AH422" s="2"/>
      <c r="AI422" s="2"/>
      <c r="AJ422" s="2"/>
      <c r="AK422" s="2"/>
      <c r="AL422" s="2"/>
    </row>
    <row r="423" spans="1:38" ht="15.6">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c r="AB423" s="2"/>
      <c r="AC423" s="2"/>
      <c r="AD423" s="2"/>
      <c r="AE423" s="2"/>
      <c r="AF423" s="2"/>
      <c r="AG423" s="2"/>
      <c r="AH423" s="2"/>
      <c r="AI423" s="2"/>
      <c r="AJ423" s="2"/>
      <c r="AK423" s="2"/>
      <c r="AL423" s="2"/>
    </row>
    <row r="424" spans="1:38" ht="15.6">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c r="AB424" s="2"/>
      <c r="AC424" s="2"/>
      <c r="AD424" s="2"/>
      <c r="AE424" s="2"/>
      <c r="AF424" s="2"/>
      <c r="AG424" s="2"/>
      <c r="AH424" s="2"/>
      <c r="AI424" s="2"/>
      <c r="AJ424" s="2"/>
      <c r="AK424" s="2"/>
      <c r="AL424" s="2"/>
    </row>
    <row r="425" spans="1:38" ht="15.6">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c r="AB425" s="2"/>
      <c r="AC425" s="2"/>
      <c r="AD425" s="2"/>
      <c r="AE425" s="2"/>
      <c r="AF425" s="2"/>
      <c r="AG425" s="2"/>
      <c r="AH425" s="2"/>
      <c r="AI425" s="2"/>
      <c r="AJ425" s="2"/>
      <c r="AK425" s="2"/>
      <c r="AL425" s="2"/>
    </row>
    <row r="426" spans="1:38" ht="15.6">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c r="AB426" s="2"/>
      <c r="AC426" s="2"/>
      <c r="AD426" s="2"/>
      <c r="AE426" s="2"/>
      <c r="AF426" s="2"/>
      <c r="AG426" s="2"/>
      <c r="AH426" s="2"/>
      <c r="AI426" s="2"/>
      <c r="AJ426" s="2"/>
      <c r="AK426" s="2"/>
      <c r="AL426" s="2"/>
    </row>
    <row r="427" spans="1:38" ht="15.6">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c r="AB427" s="2"/>
      <c r="AC427" s="2"/>
      <c r="AD427" s="2"/>
      <c r="AE427" s="2"/>
      <c r="AF427" s="2"/>
      <c r="AG427" s="2"/>
      <c r="AH427" s="2"/>
      <c r="AI427" s="2"/>
      <c r="AJ427" s="2"/>
      <c r="AK427" s="2"/>
      <c r="AL427" s="2"/>
    </row>
    <row r="428" spans="1:38" ht="15.6">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c r="AC428" s="2"/>
      <c r="AD428" s="2"/>
      <c r="AE428" s="2"/>
      <c r="AF428" s="2"/>
      <c r="AG428" s="2"/>
      <c r="AH428" s="2"/>
      <c r="AI428" s="2"/>
      <c r="AJ428" s="2"/>
      <c r="AK428" s="2"/>
      <c r="AL428" s="2"/>
    </row>
    <row r="429" spans="1:38" ht="15.6">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c r="AC429" s="2"/>
      <c r="AD429" s="2"/>
      <c r="AE429" s="2"/>
      <c r="AF429" s="2"/>
      <c r="AG429" s="2"/>
      <c r="AH429" s="2"/>
      <c r="AI429" s="2"/>
      <c r="AJ429" s="2"/>
      <c r="AK429" s="2"/>
      <c r="AL429" s="2"/>
    </row>
    <row r="430" spans="1:38" ht="15.6">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c r="AC430" s="2"/>
      <c r="AD430" s="2"/>
      <c r="AE430" s="2"/>
      <c r="AF430" s="2"/>
      <c r="AG430" s="2"/>
      <c r="AH430" s="2"/>
      <c r="AI430" s="2"/>
      <c r="AJ430" s="2"/>
      <c r="AK430" s="2"/>
      <c r="AL430" s="2"/>
    </row>
    <row r="431" spans="1:38" ht="15.6">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c r="AB431" s="2"/>
      <c r="AC431" s="2"/>
      <c r="AD431" s="2"/>
      <c r="AE431" s="2"/>
      <c r="AF431" s="2"/>
      <c r="AG431" s="2"/>
      <c r="AH431" s="2"/>
      <c r="AI431" s="2"/>
      <c r="AJ431" s="2"/>
      <c r="AK431" s="2"/>
      <c r="AL431" s="2"/>
    </row>
    <row r="432" spans="1:38" ht="15.6">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c r="AB432" s="2"/>
      <c r="AC432" s="2"/>
      <c r="AD432" s="2"/>
      <c r="AE432" s="2"/>
      <c r="AF432" s="2"/>
      <c r="AG432" s="2"/>
      <c r="AH432" s="2"/>
      <c r="AI432" s="2"/>
      <c r="AJ432" s="2"/>
      <c r="AK432" s="2"/>
      <c r="AL432" s="2"/>
    </row>
    <row r="433" spans="1:38" ht="15.6">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c r="AB433" s="2"/>
      <c r="AC433" s="2"/>
      <c r="AD433" s="2"/>
      <c r="AE433" s="2"/>
      <c r="AF433" s="2"/>
      <c r="AG433" s="2"/>
      <c r="AH433" s="2"/>
      <c r="AI433" s="2"/>
      <c r="AJ433" s="2"/>
      <c r="AK433" s="2"/>
      <c r="AL433" s="2"/>
    </row>
    <row r="434" spans="1:38" ht="15.6">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c r="AB434" s="2"/>
      <c r="AC434" s="2"/>
      <c r="AD434" s="2"/>
      <c r="AE434" s="2"/>
      <c r="AF434" s="2"/>
      <c r="AG434" s="2"/>
      <c r="AH434" s="2"/>
      <c r="AI434" s="2"/>
      <c r="AJ434" s="2"/>
      <c r="AK434" s="2"/>
      <c r="AL434" s="2"/>
    </row>
    <row r="435" spans="1:38" ht="15.6">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c r="AB435" s="2"/>
      <c r="AC435" s="2"/>
      <c r="AD435" s="2"/>
      <c r="AE435" s="2"/>
      <c r="AF435" s="2"/>
      <c r="AG435" s="2"/>
      <c r="AH435" s="2"/>
      <c r="AI435" s="2"/>
      <c r="AJ435" s="2"/>
      <c r="AK435" s="2"/>
      <c r="AL435" s="2"/>
    </row>
    <row r="436" spans="1:38" ht="15.6">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c r="AB436" s="2"/>
      <c r="AC436" s="2"/>
      <c r="AD436" s="2"/>
      <c r="AE436" s="2"/>
      <c r="AF436" s="2"/>
      <c r="AG436" s="2"/>
      <c r="AH436" s="2"/>
      <c r="AI436" s="2"/>
      <c r="AJ436" s="2"/>
      <c r="AK436" s="2"/>
      <c r="AL436" s="2"/>
    </row>
    <row r="437" spans="1:38" ht="15.6">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c r="AB437" s="2"/>
      <c r="AC437" s="2"/>
      <c r="AD437" s="2"/>
      <c r="AE437" s="2"/>
      <c r="AF437" s="2"/>
      <c r="AG437" s="2"/>
      <c r="AH437" s="2"/>
      <c r="AI437" s="2"/>
      <c r="AJ437" s="2"/>
      <c r="AK437" s="2"/>
      <c r="AL437" s="2"/>
    </row>
    <row r="438" spans="1:38" ht="15.6">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c r="AC438" s="2"/>
      <c r="AD438" s="2"/>
      <c r="AE438" s="2"/>
      <c r="AF438" s="2"/>
      <c r="AG438" s="2"/>
      <c r="AH438" s="2"/>
      <c r="AI438" s="2"/>
      <c r="AJ438" s="2"/>
      <c r="AK438" s="2"/>
      <c r="AL438" s="2"/>
    </row>
    <row r="439" spans="1:38" ht="15.6">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c r="AC439" s="2"/>
      <c r="AD439" s="2"/>
      <c r="AE439" s="2"/>
      <c r="AF439" s="2"/>
      <c r="AG439" s="2"/>
      <c r="AH439" s="2"/>
      <c r="AI439" s="2"/>
      <c r="AJ439" s="2"/>
      <c r="AK439" s="2"/>
      <c r="AL439" s="2"/>
    </row>
    <row r="440" spans="1:38" ht="15.6">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c r="AC440" s="2"/>
      <c r="AD440" s="2"/>
      <c r="AE440" s="2"/>
      <c r="AF440" s="2"/>
      <c r="AG440" s="2"/>
      <c r="AH440" s="2"/>
      <c r="AI440" s="2"/>
      <c r="AJ440" s="2"/>
      <c r="AK440" s="2"/>
      <c r="AL440" s="2"/>
    </row>
    <row r="441" spans="1:38" ht="15.6">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c r="AC441" s="2"/>
      <c r="AD441" s="2"/>
      <c r="AE441" s="2"/>
      <c r="AF441" s="2"/>
      <c r="AG441" s="2"/>
      <c r="AH441" s="2"/>
      <c r="AI441" s="2"/>
      <c r="AJ441" s="2"/>
      <c r="AK441" s="2"/>
      <c r="AL441" s="2"/>
    </row>
    <row r="442" spans="1:38" ht="15.6">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c r="AC442" s="2"/>
      <c r="AD442" s="2"/>
      <c r="AE442" s="2"/>
      <c r="AF442" s="2"/>
      <c r="AG442" s="2"/>
      <c r="AH442" s="2"/>
      <c r="AI442" s="2"/>
      <c r="AJ442" s="2"/>
      <c r="AK442" s="2"/>
      <c r="AL442" s="2"/>
    </row>
    <row r="443" spans="1:38" ht="15.6">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c r="AC443" s="2"/>
      <c r="AD443" s="2"/>
      <c r="AE443" s="2"/>
      <c r="AF443" s="2"/>
      <c r="AG443" s="2"/>
      <c r="AH443" s="2"/>
      <c r="AI443" s="2"/>
      <c r="AJ443" s="2"/>
      <c r="AK443" s="2"/>
      <c r="AL443" s="2"/>
    </row>
    <row r="444" spans="1:38" ht="15.6">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c r="AC444" s="2"/>
      <c r="AD444" s="2"/>
      <c r="AE444" s="2"/>
      <c r="AF444" s="2"/>
      <c r="AG444" s="2"/>
      <c r="AH444" s="2"/>
      <c r="AI444" s="2"/>
      <c r="AJ444" s="2"/>
      <c r="AK444" s="2"/>
      <c r="AL444" s="2"/>
    </row>
    <row r="445" spans="1:38" ht="15.6">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c r="AC445" s="2"/>
      <c r="AD445" s="2"/>
      <c r="AE445" s="2"/>
      <c r="AF445" s="2"/>
      <c r="AG445" s="2"/>
      <c r="AH445" s="2"/>
      <c r="AI445" s="2"/>
      <c r="AJ445" s="2"/>
      <c r="AK445" s="2"/>
      <c r="AL445" s="2"/>
    </row>
    <row r="446" spans="1:38" ht="15.6">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c r="AC446" s="2"/>
      <c r="AD446" s="2"/>
      <c r="AE446" s="2"/>
      <c r="AF446" s="2"/>
      <c r="AG446" s="2"/>
      <c r="AH446" s="2"/>
      <c r="AI446" s="2"/>
      <c r="AJ446" s="2"/>
      <c r="AK446" s="2"/>
      <c r="AL446" s="2"/>
    </row>
    <row r="447" spans="1:38" ht="15.6">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c r="AC447" s="2"/>
      <c r="AD447" s="2"/>
      <c r="AE447" s="2"/>
      <c r="AF447" s="2"/>
      <c r="AG447" s="2"/>
      <c r="AH447" s="2"/>
      <c r="AI447" s="2"/>
      <c r="AJ447" s="2"/>
      <c r="AK447" s="2"/>
      <c r="AL447" s="2"/>
    </row>
    <row r="448" spans="1:38" ht="15.6">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c r="AC448" s="2"/>
      <c r="AD448" s="2"/>
      <c r="AE448" s="2"/>
      <c r="AF448" s="2"/>
      <c r="AG448" s="2"/>
      <c r="AH448" s="2"/>
      <c r="AI448" s="2"/>
      <c r="AJ448" s="2"/>
      <c r="AK448" s="2"/>
      <c r="AL448" s="2"/>
    </row>
    <row r="449" spans="1:38" ht="15.6">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c r="AC449" s="2"/>
      <c r="AD449" s="2"/>
      <c r="AE449" s="2"/>
      <c r="AF449" s="2"/>
      <c r="AG449" s="2"/>
      <c r="AH449" s="2"/>
      <c r="AI449" s="2"/>
      <c r="AJ449" s="2"/>
      <c r="AK449" s="2"/>
      <c r="AL449" s="2"/>
    </row>
    <row r="450" spans="1:38" ht="15.6">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c r="AC450" s="2"/>
      <c r="AD450" s="2"/>
      <c r="AE450" s="2"/>
      <c r="AF450" s="2"/>
      <c r="AG450" s="2"/>
      <c r="AH450" s="2"/>
      <c r="AI450" s="2"/>
      <c r="AJ450" s="2"/>
      <c r="AK450" s="2"/>
      <c r="AL450" s="2"/>
    </row>
    <row r="451" spans="1:38" ht="15.6">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c r="AC451" s="2"/>
      <c r="AD451" s="2"/>
      <c r="AE451" s="2"/>
      <c r="AF451" s="2"/>
      <c r="AG451" s="2"/>
      <c r="AH451" s="2"/>
      <c r="AI451" s="2"/>
      <c r="AJ451" s="2"/>
      <c r="AK451" s="2"/>
      <c r="AL451" s="2"/>
    </row>
    <row r="452" spans="1:38" ht="15.6">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c r="AC452" s="2"/>
      <c r="AD452" s="2"/>
      <c r="AE452" s="2"/>
      <c r="AF452" s="2"/>
      <c r="AG452" s="2"/>
      <c r="AH452" s="2"/>
      <c r="AI452" s="2"/>
      <c r="AJ452" s="2"/>
      <c r="AK452" s="2"/>
      <c r="AL452" s="2"/>
    </row>
    <row r="453" spans="1:38" ht="15.6">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c r="AC453" s="2"/>
      <c r="AD453" s="2"/>
      <c r="AE453" s="2"/>
      <c r="AF453" s="2"/>
      <c r="AG453" s="2"/>
      <c r="AH453" s="2"/>
      <c r="AI453" s="2"/>
      <c r="AJ453" s="2"/>
      <c r="AK453" s="2"/>
      <c r="AL453" s="2"/>
    </row>
    <row r="454" spans="1:38" ht="15.6">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c r="AC454" s="2"/>
      <c r="AD454" s="2"/>
      <c r="AE454" s="2"/>
      <c r="AF454" s="2"/>
      <c r="AG454" s="2"/>
      <c r="AH454" s="2"/>
      <c r="AI454" s="2"/>
      <c r="AJ454" s="2"/>
      <c r="AK454" s="2"/>
      <c r="AL454" s="2"/>
    </row>
    <row r="455" spans="1:38" ht="15.6">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c r="AC455" s="2"/>
      <c r="AD455" s="2"/>
      <c r="AE455" s="2"/>
      <c r="AF455" s="2"/>
      <c r="AG455" s="2"/>
      <c r="AH455" s="2"/>
      <c r="AI455" s="2"/>
      <c r="AJ455" s="2"/>
      <c r="AK455" s="2"/>
      <c r="AL455" s="2"/>
    </row>
    <row r="456" spans="1:38" ht="15.6">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c r="AD456" s="2"/>
      <c r="AE456" s="2"/>
      <c r="AF456" s="2"/>
      <c r="AG456" s="2"/>
      <c r="AH456" s="2"/>
      <c r="AI456" s="2"/>
      <c r="AJ456" s="2"/>
      <c r="AK456" s="2"/>
      <c r="AL456" s="2"/>
    </row>
    <row r="457" spans="1:38" ht="15.6">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c r="AD457" s="2"/>
      <c r="AE457" s="2"/>
      <c r="AF457" s="2"/>
      <c r="AG457" s="2"/>
      <c r="AH457" s="2"/>
      <c r="AI457" s="2"/>
      <c r="AJ457" s="2"/>
      <c r="AK457" s="2"/>
      <c r="AL457" s="2"/>
    </row>
    <row r="458" spans="1:38" ht="15.6">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c r="AD458" s="2"/>
      <c r="AE458" s="2"/>
      <c r="AF458" s="2"/>
      <c r="AG458" s="2"/>
      <c r="AH458" s="2"/>
      <c r="AI458" s="2"/>
      <c r="AJ458" s="2"/>
      <c r="AK458" s="2"/>
      <c r="AL458" s="2"/>
    </row>
    <row r="459" spans="1:38" ht="15.6">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c r="AC459" s="2"/>
      <c r="AD459" s="2"/>
      <c r="AE459" s="2"/>
      <c r="AF459" s="2"/>
      <c r="AG459" s="2"/>
      <c r="AH459" s="2"/>
      <c r="AI459" s="2"/>
      <c r="AJ459" s="2"/>
      <c r="AK459" s="2"/>
      <c r="AL459" s="2"/>
    </row>
    <row r="460" spans="1:38" ht="15.6">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c r="AC460" s="2"/>
      <c r="AD460" s="2"/>
      <c r="AE460" s="2"/>
      <c r="AF460" s="2"/>
      <c r="AG460" s="2"/>
      <c r="AH460" s="2"/>
      <c r="AI460" s="2"/>
      <c r="AJ460" s="2"/>
      <c r="AK460" s="2"/>
      <c r="AL460" s="2"/>
    </row>
    <row r="461" spans="1:38" ht="15.6">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c r="AC461" s="2"/>
      <c r="AD461" s="2"/>
      <c r="AE461" s="2"/>
      <c r="AF461" s="2"/>
      <c r="AG461" s="2"/>
      <c r="AH461" s="2"/>
      <c r="AI461" s="2"/>
      <c r="AJ461" s="2"/>
      <c r="AK461" s="2"/>
      <c r="AL461" s="2"/>
    </row>
    <row r="462" spans="1:38" ht="15.6">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c r="AC462" s="2"/>
      <c r="AD462" s="2"/>
      <c r="AE462" s="2"/>
      <c r="AF462" s="2"/>
      <c r="AG462" s="2"/>
      <c r="AH462" s="2"/>
      <c r="AI462" s="2"/>
      <c r="AJ462" s="2"/>
      <c r="AK462" s="2"/>
      <c r="AL462" s="2"/>
    </row>
    <row r="463" spans="1:38" ht="15.6">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c r="AD463" s="2"/>
      <c r="AE463" s="2"/>
      <c r="AF463" s="2"/>
      <c r="AG463" s="2"/>
      <c r="AH463" s="2"/>
      <c r="AI463" s="2"/>
      <c r="AJ463" s="2"/>
      <c r="AK463" s="2"/>
      <c r="AL463" s="2"/>
    </row>
    <row r="464" spans="1:38" ht="15.6">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c r="AD464" s="2"/>
      <c r="AE464" s="2"/>
      <c r="AF464" s="2"/>
      <c r="AG464" s="2"/>
      <c r="AH464" s="2"/>
      <c r="AI464" s="2"/>
      <c r="AJ464" s="2"/>
      <c r="AK464" s="2"/>
      <c r="AL464" s="2"/>
    </row>
    <row r="465" spans="1:38" ht="15.6">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c r="AD465" s="2"/>
      <c r="AE465" s="2"/>
      <c r="AF465" s="2"/>
      <c r="AG465" s="2"/>
      <c r="AH465" s="2"/>
      <c r="AI465" s="2"/>
      <c r="AJ465" s="2"/>
      <c r="AK465" s="2"/>
      <c r="AL465" s="2"/>
    </row>
    <row r="466" spans="1:38" ht="15.6">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c r="AC466" s="2"/>
      <c r="AD466" s="2"/>
      <c r="AE466" s="2"/>
      <c r="AF466" s="2"/>
      <c r="AG466" s="2"/>
      <c r="AH466" s="2"/>
      <c r="AI466" s="2"/>
      <c r="AJ466" s="2"/>
      <c r="AK466" s="2"/>
      <c r="AL466" s="2"/>
    </row>
    <row r="467" spans="1:38" ht="15.6">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c r="AC467" s="2"/>
      <c r="AD467" s="2"/>
      <c r="AE467" s="2"/>
      <c r="AF467" s="2"/>
      <c r="AG467" s="2"/>
      <c r="AH467" s="2"/>
      <c r="AI467" s="2"/>
      <c r="AJ467" s="2"/>
      <c r="AK467" s="2"/>
      <c r="AL467" s="2"/>
    </row>
    <row r="468" spans="1:38" ht="15.6">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c r="AC468" s="2"/>
      <c r="AD468" s="2"/>
      <c r="AE468" s="2"/>
      <c r="AF468" s="2"/>
      <c r="AG468" s="2"/>
      <c r="AH468" s="2"/>
      <c r="AI468" s="2"/>
      <c r="AJ468" s="2"/>
      <c r="AK468" s="2"/>
      <c r="AL468" s="2"/>
    </row>
    <row r="469" spans="1:38" ht="15.6">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c r="AC469" s="2"/>
      <c r="AD469" s="2"/>
      <c r="AE469" s="2"/>
      <c r="AF469" s="2"/>
      <c r="AG469" s="2"/>
      <c r="AH469" s="2"/>
      <c r="AI469" s="2"/>
      <c r="AJ469" s="2"/>
      <c r="AK469" s="2"/>
      <c r="AL469" s="2"/>
    </row>
    <row r="470" spans="1:38" ht="15.6">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c r="AC470" s="2"/>
      <c r="AD470" s="2"/>
      <c r="AE470" s="2"/>
      <c r="AF470" s="2"/>
      <c r="AG470" s="2"/>
      <c r="AH470" s="2"/>
      <c r="AI470" s="2"/>
      <c r="AJ470" s="2"/>
      <c r="AK470" s="2"/>
      <c r="AL470" s="2"/>
    </row>
    <row r="471" spans="1:38" ht="15.6">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c r="AC471" s="2"/>
      <c r="AD471" s="2"/>
      <c r="AE471" s="2"/>
      <c r="AF471" s="2"/>
      <c r="AG471" s="2"/>
      <c r="AH471" s="2"/>
      <c r="AI471" s="2"/>
      <c r="AJ471" s="2"/>
      <c r="AK471" s="2"/>
      <c r="AL471" s="2"/>
    </row>
    <row r="472" spans="1:38" ht="15.6">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c r="AC472" s="2"/>
      <c r="AD472" s="2"/>
      <c r="AE472" s="2"/>
      <c r="AF472" s="2"/>
      <c r="AG472" s="2"/>
      <c r="AH472" s="2"/>
      <c r="AI472" s="2"/>
      <c r="AJ472" s="2"/>
      <c r="AK472" s="2"/>
      <c r="AL472" s="2"/>
    </row>
    <row r="473" spans="1:38" ht="15.6">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c r="AC473" s="2"/>
      <c r="AD473" s="2"/>
      <c r="AE473" s="2"/>
      <c r="AF473" s="2"/>
      <c r="AG473" s="2"/>
      <c r="AH473" s="2"/>
      <c r="AI473" s="2"/>
      <c r="AJ473" s="2"/>
      <c r="AK473" s="2"/>
      <c r="AL473" s="2"/>
    </row>
    <row r="474" spans="1:38" ht="15.6">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c r="AC474" s="2"/>
      <c r="AD474" s="2"/>
      <c r="AE474" s="2"/>
      <c r="AF474" s="2"/>
      <c r="AG474" s="2"/>
      <c r="AH474" s="2"/>
      <c r="AI474" s="2"/>
      <c r="AJ474" s="2"/>
      <c r="AK474" s="2"/>
      <c r="AL474" s="2"/>
    </row>
    <row r="475" spans="1:38" ht="15.6">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c r="AC475" s="2"/>
      <c r="AD475" s="2"/>
      <c r="AE475" s="2"/>
      <c r="AF475" s="2"/>
      <c r="AG475" s="2"/>
      <c r="AH475" s="2"/>
      <c r="AI475" s="2"/>
      <c r="AJ475" s="2"/>
      <c r="AK475" s="2"/>
      <c r="AL475" s="2"/>
    </row>
    <row r="476" spans="1:38" ht="15.6">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c r="AC476" s="2"/>
      <c r="AD476" s="2"/>
      <c r="AE476" s="2"/>
      <c r="AF476" s="2"/>
      <c r="AG476" s="2"/>
      <c r="AH476" s="2"/>
      <c r="AI476" s="2"/>
      <c r="AJ476" s="2"/>
      <c r="AK476" s="2"/>
      <c r="AL476" s="2"/>
    </row>
    <row r="477" spans="1:38" ht="15.6">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c r="AC477" s="2"/>
      <c r="AD477" s="2"/>
      <c r="AE477" s="2"/>
      <c r="AF477" s="2"/>
      <c r="AG477" s="2"/>
      <c r="AH477" s="2"/>
      <c r="AI477" s="2"/>
      <c r="AJ477" s="2"/>
      <c r="AK477" s="2"/>
      <c r="AL477" s="2"/>
    </row>
    <row r="478" spans="1:38" ht="15.6">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c r="AC478" s="2"/>
      <c r="AD478" s="2"/>
      <c r="AE478" s="2"/>
      <c r="AF478" s="2"/>
      <c r="AG478" s="2"/>
      <c r="AH478" s="2"/>
      <c r="AI478" s="2"/>
      <c r="AJ478" s="2"/>
      <c r="AK478" s="2"/>
      <c r="AL478" s="2"/>
    </row>
    <row r="479" spans="1:38" ht="15.6">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c r="AC479" s="2"/>
      <c r="AD479" s="2"/>
      <c r="AE479" s="2"/>
      <c r="AF479" s="2"/>
      <c r="AG479" s="2"/>
      <c r="AH479" s="2"/>
      <c r="AI479" s="2"/>
      <c r="AJ479" s="2"/>
      <c r="AK479" s="2"/>
      <c r="AL479" s="2"/>
    </row>
    <row r="480" spans="1:38" ht="15.6">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c r="AC480" s="2"/>
      <c r="AD480" s="2"/>
      <c r="AE480" s="2"/>
      <c r="AF480" s="2"/>
      <c r="AG480" s="2"/>
      <c r="AH480" s="2"/>
      <c r="AI480" s="2"/>
      <c r="AJ480" s="2"/>
      <c r="AK480" s="2"/>
      <c r="AL480" s="2"/>
    </row>
    <row r="481" spans="1:38" ht="15.6">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c r="AC481" s="2"/>
      <c r="AD481" s="2"/>
      <c r="AE481" s="2"/>
      <c r="AF481" s="2"/>
      <c r="AG481" s="2"/>
      <c r="AH481" s="2"/>
      <c r="AI481" s="2"/>
      <c r="AJ481" s="2"/>
      <c r="AK481" s="2"/>
      <c r="AL481" s="2"/>
    </row>
    <row r="482" spans="1:38" ht="15.6">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c r="AC482" s="2"/>
      <c r="AD482" s="2"/>
      <c r="AE482" s="2"/>
      <c r="AF482" s="2"/>
      <c r="AG482" s="2"/>
      <c r="AH482" s="2"/>
      <c r="AI482" s="2"/>
      <c r="AJ482" s="2"/>
      <c r="AK482" s="2"/>
      <c r="AL482" s="2"/>
    </row>
    <row r="483" spans="1:38" ht="15.6">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c r="AC483" s="2"/>
      <c r="AD483" s="2"/>
      <c r="AE483" s="2"/>
      <c r="AF483" s="2"/>
      <c r="AG483" s="2"/>
      <c r="AH483" s="2"/>
      <c r="AI483" s="2"/>
      <c r="AJ483" s="2"/>
      <c r="AK483" s="2"/>
      <c r="AL483" s="2"/>
    </row>
    <row r="484" spans="1:38" ht="15.6">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c r="AC484" s="2"/>
      <c r="AD484" s="2"/>
      <c r="AE484" s="2"/>
      <c r="AF484" s="2"/>
      <c r="AG484" s="2"/>
      <c r="AH484" s="2"/>
      <c r="AI484" s="2"/>
      <c r="AJ484" s="2"/>
      <c r="AK484" s="2"/>
      <c r="AL484" s="2"/>
    </row>
    <row r="485" spans="1:38" ht="15.6">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c r="AC485" s="2"/>
      <c r="AD485" s="2"/>
      <c r="AE485" s="2"/>
      <c r="AF485" s="2"/>
      <c r="AG485" s="2"/>
      <c r="AH485" s="2"/>
      <c r="AI485" s="2"/>
      <c r="AJ485" s="2"/>
      <c r="AK485" s="2"/>
      <c r="AL485" s="2"/>
    </row>
    <row r="486" spans="1:38" ht="15.6">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c r="AC486" s="2"/>
      <c r="AD486" s="2"/>
      <c r="AE486" s="2"/>
      <c r="AF486" s="2"/>
      <c r="AG486" s="2"/>
      <c r="AH486" s="2"/>
      <c r="AI486" s="2"/>
      <c r="AJ486" s="2"/>
      <c r="AK486" s="2"/>
      <c r="AL486" s="2"/>
    </row>
    <row r="487" spans="1:38" ht="15.6">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c r="AC487" s="2"/>
      <c r="AD487" s="2"/>
      <c r="AE487" s="2"/>
      <c r="AF487" s="2"/>
      <c r="AG487" s="2"/>
      <c r="AH487" s="2"/>
      <c r="AI487" s="2"/>
      <c r="AJ487" s="2"/>
      <c r="AK487" s="2"/>
      <c r="AL487" s="2"/>
    </row>
    <row r="488" spans="1:38" ht="15.6">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c r="AC488" s="2"/>
      <c r="AD488" s="2"/>
      <c r="AE488" s="2"/>
      <c r="AF488" s="2"/>
      <c r="AG488" s="2"/>
      <c r="AH488" s="2"/>
      <c r="AI488" s="2"/>
      <c r="AJ488" s="2"/>
      <c r="AK488" s="2"/>
      <c r="AL488" s="2"/>
    </row>
    <row r="489" spans="1:38" ht="15.6">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c r="AC489" s="2"/>
      <c r="AD489" s="2"/>
      <c r="AE489" s="2"/>
      <c r="AF489" s="2"/>
      <c r="AG489" s="2"/>
      <c r="AH489" s="2"/>
      <c r="AI489" s="2"/>
      <c r="AJ489" s="2"/>
      <c r="AK489" s="2"/>
      <c r="AL489" s="2"/>
    </row>
    <row r="490" spans="1:38" ht="15.6">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c r="AC490" s="2"/>
      <c r="AD490" s="2"/>
      <c r="AE490" s="2"/>
      <c r="AF490" s="2"/>
      <c r="AG490" s="2"/>
      <c r="AH490" s="2"/>
      <c r="AI490" s="2"/>
      <c r="AJ490" s="2"/>
      <c r="AK490" s="2"/>
      <c r="AL490" s="2"/>
    </row>
    <row r="491" spans="1:38" ht="15.6">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c r="AC491" s="2"/>
      <c r="AD491" s="2"/>
      <c r="AE491" s="2"/>
      <c r="AF491" s="2"/>
      <c r="AG491" s="2"/>
      <c r="AH491" s="2"/>
      <c r="AI491" s="2"/>
      <c r="AJ491" s="2"/>
      <c r="AK491" s="2"/>
      <c r="AL491" s="2"/>
    </row>
    <row r="492" spans="1:38" ht="15.6">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c r="AC492" s="2"/>
      <c r="AD492" s="2"/>
      <c r="AE492" s="2"/>
      <c r="AF492" s="2"/>
      <c r="AG492" s="2"/>
      <c r="AH492" s="2"/>
      <c r="AI492" s="2"/>
      <c r="AJ492" s="2"/>
      <c r="AK492" s="2"/>
      <c r="AL492" s="2"/>
    </row>
    <row r="493" spans="1:38" ht="15.6">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c r="AC493" s="2"/>
      <c r="AD493" s="2"/>
      <c r="AE493" s="2"/>
      <c r="AF493" s="2"/>
      <c r="AG493" s="2"/>
      <c r="AH493" s="2"/>
      <c r="AI493" s="2"/>
      <c r="AJ493" s="2"/>
      <c r="AK493" s="2"/>
      <c r="AL493" s="2"/>
    </row>
    <row r="494" spans="1:38" ht="15.6">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c r="AC494" s="2"/>
      <c r="AD494" s="2"/>
      <c r="AE494" s="2"/>
      <c r="AF494" s="2"/>
      <c r="AG494" s="2"/>
      <c r="AH494" s="2"/>
      <c r="AI494" s="2"/>
      <c r="AJ494" s="2"/>
      <c r="AK494" s="2"/>
      <c r="AL494" s="2"/>
    </row>
    <row r="495" spans="1:38" ht="15.6">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c r="AC495" s="2"/>
      <c r="AD495" s="2"/>
      <c r="AE495" s="2"/>
      <c r="AF495" s="2"/>
      <c r="AG495" s="2"/>
      <c r="AH495" s="2"/>
      <c r="AI495" s="2"/>
      <c r="AJ495" s="2"/>
      <c r="AK495" s="2"/>
      <c r="AL495" s="2"/>
    </row>
    <row r="496" spans="1:38" ht="15.6">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c r="AC496" s="2"/>
      <c r="AD496" s="2"/>
      <c r="AE496" s="2"/>
      <c r="AF496" s="2"/>
      <c r="AG496" s="2"/>
      <c r="AH496" s="2"/>
      <c r="AI496" s="2"/>
      <c r="AJ496" s="2"/>
      <c r="AK496" s="2"/>
      <c r="AL496" s="2"/>
    </row>
    <row r="497" spans="1:38" ht="15.6">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c r="AC497" s="2"/>
      <c r="AD497" s="2"/>
      <c r="AE497" s="2"/>
      <c r="AF497" s="2"/>
      <c r="AG497" s="2"/>
      <c r="AH497" s="2"/>
      <c r="AI497" s="2"/>
      <c r="AJ497" s="2"/>
      <c r="AK497" s="2"/>
      <c r="AL497" s="2"/>
    </row>
    <row r="498" spans="1:38" ht="15.6">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c r="AC498" s="2"/>
      <c r="AD498" s="2"/>
      <c r="AE498" s="2"/>
      <c r="AF498" s="2"/>
      <c r="AG498" s="2"/>
      <c r="AH498" s="2"/>
      <c r="AI498" s="2"/>
      <c r="AJ498" s="2"/>
      <c r="AK498" s="2"/>
      <c r="AL498" s="2"/>
    </row>
    <row r="499" spans="1:38" ht="15.6">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c r="AC499" s="2"/>
      <c r="AD499" s="2"/>
      <c r="AE499" s="2"/>
      <c r="AF499" s="2"/>
      <c r="AG499" s="2"/>
      <c r="AH499" s="2"/>
      <c r="AI499" s="2"/>
      <c r="AJ499" s="2"/>
      <c r="AK499" s="2"/>
      <c r="AL499" s="2"/>
    </row>
    <row r="500" spans="1:38" ht="15.6">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c r="AC500" s="2"/>
      <c r="AD500" s="2"/>
      <c r="AE500" s="2"/>
      <c r="AF500" s="2"/>
      <c r="AG500" s="2"/>
      <c r="AH500" s="2"/>
      <c r="AI500" s="2"/>
      <c r="AJ500" s="2"/>
      <c r="AK500" s="2"/>
      <c r="AL500" s="2"/>
    </row>
    <row r="501" spans="1:38" ht="15.6">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c r="AC501" s="2"/>
      <c r="AD501" s="2"/>
      <c r="AE501" s="2"/>
      <c r="AF501" s="2"/>
      <c r="AG501" s="2"/>
      <c r="AH501" s="2"/>
      <c r="AI501" s="2"/>
      <c r="AJ501" s="2"/>
      <c r="AK501" s="2"/>
      <c r="AL501" s="2"/>
    </row>
    <row r="502" spans="1:38" ht="15.6">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c r="AC502" s="2"/>
      <c r="AD502" s="2"/>
      <c r="AE502" s="2"/>
      <c r="AF502" s="2"/>
      <c r="AG502" s="2"/>
      <c r="AH502" s="2"/>
      <c r="AI502" s="2"/>
      <c r="AJ502" s="2"/>
      <c r="AK502" s="2"/>
      <c r="AL502" s="2"/>
    </row>
    <row r="503" spans="1:38" ht="15.6">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c r="AC503" s="2"/>
      <c r="AD503" s="2"/>
      <c r="AE503" s="2"/>
      <c r="AF503" s="2"/>
      <c r="AG503" s="2"/>
      <c r="AH503" s="2"/>
      <c r="AI503" s="2"/>
      <c r="AJ503" s="2"/>
      <c r="AK503" s="2"/>
      <c r="AL503" s="2"/>
    </row>
    <row r="504" spans="1:38" ht="15.6">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c r="AC504" s="2"/>
      <c r="AD504" s="2"/>
      <c r="AE504" s="2"/>
      <c r="AF504" s="2"/>
      <c r="AG504" s="2"/>
      <c r="AH504" s="2"/>
      <c r="AI504" s="2"/>
      <c r="AJ504" s="2"/>
      <c r="AK504" s="2"/>
      <c r="AL504" s="2"/>
    </row>
    <row r="505" spans="1:38" ht="15.6">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c r="AC505" s="2"/>
      <c r="AD505" s="2"/>
      <c r="AE505" s="2"/>
      <c r="AF505" s="2"/>
      <c r="AG505" s="2"/>
      <c r="AH505" s="2"/>
      <c r="AI505" s="2"/>
      <c r="AJ505" s="2"/>
      <c r="AK505" s="2"/>
      <c r="AL505" s="2"/>
    </row>
    <row r="506" spans="1:38" ht="15.6">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c r="AC506" s="2"/>
      <c r="AD506" s="2"/>
      <c r="AE506" s="2"/>
      <c r="AF506" s="2"/>
      <c r="AG506" s="2"/>
      <c r="AH506" s="2"/>
      <c r="AI506" s="2"/>
      <c r="AJ506" s="2"/>
      <c r="AK506" s="2"/>
      <c r="AL506" s="2"/>
    </row>
    <row r="507" spans="1:38" ht="15.6">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c r="AC507" s="2"/>
      <c r="AD507" s="2"/>
      <c r="AE507" s="2"/>
      <c r="AF507" s="2"/>
      <c r="AG507" s="2"/>
      <c r="AH507" s="2"/>
      <c r="AI507" s="2"/>
      <c r="AJ507" s="2"/>
      <c r="AK507" s="2"/>
      <c r="AL507" s="2"/>
    </row>
    <row r="508" spans="1:38" ht="15.6">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c r="AC508" s="2"/>
      <c r="AD508" s="2"/>
      <c r="AE508" s="2"/>
      <c r="AF508" s="2"/>
      <c r="AG508" s="2"/>
      <c r="AH508" s="2"/>
      <c r="AI508" s="2"/>
      <c r="AJ508" s="2"/>
      <c r="AK508" s="2"/>
      <c r="AL508" s="2"/>
    </row>
    <row r="509" spans="1:38" ht="15.6">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c r="AC509" s="2"/>
      <c r="AD509" s="2"/>
      <c r="AE509" s="2"/>
      <c r="AF509" s="2"/>
      <c r="AG509" s="2"/>
      <c r="AH509" s="2"/>
      <c r="AI509" s="2"/>
      <c r="AJ509" s="2"/>
      <c r="AK509" s="2"/>
      <c r="AL509" s="2"/>
    </row>
    <row r="510" spans="1:38" ht="15.6">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c r="AC510" s="2"/>
      <c r="AD510" s="2"/>
      <c r="AE510" s="2"/>
      <c r="AF510" s="2"/>
      <c r="AG510" s="2"/>
      <c r="AH510" s="2"/>
      <c r="AI510" s="2"/>
      <c r="AJ510" s="2"/>
      <c r="AK510" s="2"/>
      <c r="AL510" s="2"/>
    </row>
    <row r="511" spans="1:38" ht="15.6">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c r="AC511" s="2"/>
      <c r="AD511" s="2"/>
      <c r="AE511" s="2"/>
      <c r="AF511" s="2"/>
      <c r="AG511" s="2"/>
      <c r="AH511" s="2"/>
      <c r="AI511" s="2"/>
      <c r="AJ511" s="2"/>
      <c r="AK511" s="2"/>
      <c r="AL511" s="2"/>
    </row>
    <row r="512" spans="1:38" ht="15.6">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c r="AC512" s="2"/>
      <c r="AD512" s="2"/>
      <c r="AE512" s="2"/>
      <c r="AF512" s="2"/>
      <c r="AG512" s="2"/>
      <c r="AH512" s="2"/>
      <c r="AI512" s="2"/>
      <c r="AJ512" s="2"/>
      <c r="AK512" s="2"/>
      <c r="AL512" s="2"/>
    </row>
    <row r="513" spans="1:38" ht="15.6">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c r="AC513" s="2"/>
      <c r="AD513" s="2"/>
      <c r="AE513" s="2"/>
      <c r="AF513" s="2"/>
      <c r="AG513" s="2"/>
      <c r="AH513" s="2"/>
      <c r="AI513" s="2"/>
      <c r="AJ513" s="2"/>
      <c r="AK513" s="2"/>
      <c r="AL513" s="2"/>
    </row>
    <row r="514" spans="1:38" ht="15.6">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c r="AC514" s="2"/>
      <c r="AD514" s="2"/>
      <c r="AE514" s="2"/>
      <c r="AF514" s="2"/>
      <c r="AG514" s="2"/>
      <c r="AH514" s="2"/>
      <c r="AI514" s="2"/>
      <c r="AJ514" s="2"/>
      <c r="AK514" s="2"/>
      <c r="AL514" s="2"/>
    </row>
    <row r="515" spans="1:38" ht="15.6">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c r="AC515" s="2"/>
      <c r="AD515" s="2"/>
      <c r="AE515" s="2"/>
      <c r="AF515" s="2"/>
      <c r="AG515" s="2"/>
      <c r="AH515" s="2"/>
      <c r="AI515" s="2"/>
      <c r="AJ515" s="2"/>
      <c r="AK515" s="2"/>
      <c r="AL515" s="2"/>
    </row>
    <row r="516" spans="1:38" ht="15.6">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c r="AC516" s="2"/>
      <c r="AD516" s="2"/>
      <c r="AE516" s="2"/>
      <c r="AF516" s="2"/>
      <c r="AG516" s="2"/>
      <c r="AH516" s="2"/>
      <c r="AI516" s="2"/>
      <c r="AJ516" s="2"/>
      <c r="AK516" s="2"/>
      <c r="AL516" s="2"/>
    </row>
    <row r="517" spans="1:38" ht="15.6">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c r="AC517" s="2"/>
      <c r="AD517" s="2"/>
      <c r="AE517" s="2"/>
      <c r="AF517" s="2"/>
      <c r="AG517" s="2"/>
      <c r="AH517" s="2"/>
      <c r="AI517" s="2"/>
      <c r="AJ517" s="2"/>
      <c r="AK517" s="2"/>
      <c r="AL517" s="2"/>
    </row>
    <row r="518" spans="1:38" ht="15.6">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c r="AC518" s="2"/>
      <c r="AD518" s="2"/>
      <c r="AE518" s="2"/>
      <c r="AF518" s="2"/>
      <c r="AG518" s="2"/>
      <c r="AH518" s="2"/>
      <c r="AI518" s="2"/>
      <c r="AJ518" s="2"/>
      <c r="AK518" s="2"/>
      <c r="AL518" s="2"/>
    </row>
    <row r="519" spans="1:38" ht="15.6">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c r="AC519" s="2"/>
      <c r="AD519" s="2"/>
      <c r="AE519" s="2"/>
      <c r="AF519" s="2"/>
      <c r="AG519" s="2"/>
      <c r="AH519" s="2"/>
      <c r="AI519" s="2"/>
      <c r="AJ519" s="2"/>
      <c r="AK519" s="2"/>
      <c r="AL519" s="2"/>
    </row>
    <row r="520" spans="1:38" ht="15.6">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c r="AC520" s="2"/>
      <c r="AD520" s="2"/>
      <c r="AE520" s="2"/>
      <c r="AF520" s="2"/>
      <c r="AG520" s="2"/>
      <c r="AH520" s="2"/>
      <c r="AI520" s="2"/>
      <c r="AJ520" s="2"/>
      <c r="AK520" s="2"/>
      <c r="AL520" s="2"/>
    </row>
    <row r="521" spans="1:38" ht="15.6">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c r="AC521" s="2"/>
      <c r="AD521" s="2"/>
      <c r="AE521" s="2"/>
      <c r="AF521" s="2"/>
      <c r="AG521" s="2"/>
      <c r="AH521" s="2"/>
      <c r="AI521" s="2"/>
      <c r="AJ521" s="2"/>
      <c r="AK521" s="2"/>
      <c r="AL521" s="2"/>
    </row>
    <row r="522" spans="1:38" ht="15.6">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c r="AC522" s="2"/>
      <c r="AD522" s="2"/>
      <c r="AE522" s="2"/>
      <c r="AF522" s="2"/>
      <c r="AG522" s="2"/>
      <c r="AH522" s="2"/>
      <c r="AI522" s="2"/>
      <c r="AJ522" s="2"/>
      <c r="AK522" s="2"/>
      <c r="AL522" s="2"/>
    </row>
    <row r="523" spans="1:38" ht="15.6">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c r="AC523" s="2"/>
      <c r="AD523" s="2"/>
      <c r="AE523" s="2"/>
      <c r="AF523" s="2"/>
      <c r="AG523" s="2"/>
      <c r="AH523" s="2"/>
      <c r="AI523" s="2"/>
      <c r="AJ523" s="2"/>
      <c r="AK523" s="2"/>
      <c r="AL523" s="2"/>
    </row>
    <row r="524" spans="1:38" ht="15.6">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c r="AC524" s="2"/>
      <c r="AD524" s="2"/>
      <c r="AE524" s="2"/>
      <c r="AF524" s="2"/>
      <c r="AG524" s="2"/>
      <c r="AH524" s="2"/>
      <c r="AI524" s="2"/>
      <c r="AJ524" s="2"/>
      <c r="AK524" s="2"/>
      <c r="AL524" s="2"/>
    </row>
    <row r="525" spans="1:38" ht="15.6">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c r="AC525" s="2"/>
      <c r="AD525" s="2"/>
      <c r="AE525" s="2"/>
      <c r="AF525" s="2"/>
      <c r="AG525" s="2"/>
      <c r="AH525" s="2"/>
      <c r="AI525" s="2"/>
      <c r="AJ525" s="2"/>
      <c r="AK525" s="2"/>
      <c r="AL525" s="2"/>
    </row>
    <row r="526" spans="1:38" ht="15.6">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c r="AC526" s="2"/>
      <c r="AD526" s="2"/>
      <c r="AE526" s="2"/>
      <c r="AF526" s="2"/>
      <c r="AG526" s="2"/>
      <c r="AH526" s="2"/>
      <c r="AI526" s="2"/>
      <c r="AJ526" s="2"/>
      <c r="AK526" s="2"/>
      <c r="AL526" s="2"/>
    </row>
    <row r="527" spans="1:38" ht="15.6">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c r="AC527" s="2"/>
      <c r="AD527" s="2"/>
      <c r="AE527" s="2"/>
      <c r="AF527" s="2"/>
      <c r="AG527" s="2"/>
      <c r="AH527" s="2"/>
      <c r="AI527" s="2"/>
      <c r="AJ527" s="2"/>
      <c r="AK527" s="2"/>
      <c r="AL527" s="2"/>
    </row>
    <row r="528" spans="1:38" ht="15.6">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c r="AC528" s="2"/>
      <c r="AD528" s="2"/>
      <c r="AE528" s="2"/>
      <c r="AF528" s="2"/>
      <c r="AG528" s="2"/>
      <c r="AH528" s="2"/>
      <c r="AI528" s="2"/>
      <c r="AJ528" s="2"/>
      <c r="AK528" s="2"/>
      <c r="AL528" s="2"/>
    </row>
    <row r="529" spans="1:38" ht="15.6">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c r="AC529" s="2"/>
      <c r="AD529" s="2"/>
      <c r="AE529" s="2"/>
      <c r="AF529" s="2"/>
      <c r="AG529" s="2"/>
      <c r="AH529" s="2"/>
      <c r="AI529" s="2"/>
      <c r="AJ529" s="2"/>
      <c r="AK529" s="2"/>
      <c r="AL529" s="2"/>
    </row>
    <row r="530" spans="1:38" ht="15.6">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c r="AC530" s="2"/>
      <c r="AD530" s="2"/>
      <c r="AE530" s="2"/>
      <c r="AF530" s="2"/>
      <c r="AG530" s="2"/>
      <c r="AH530" s="2"/>
      <c r="AI530" s="2"/>
      <c r="AJ530" s="2"/>
      <c r="AK530" s="2"/>
      <c r="AL530" s="2"/>
    </row>
    <row r="531" spans="1:38" ht="15.6">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c r="AC531" s="2"/>
      <c r="AD531" s="2"/>
      <c r="AE531" s="2"/>
      <c r="AF531" s="2"/>
      <c r="AG531" s="2"/>
      <c r="AH531" s="2"/>
      <c r="AI531" s="2"/>
      <c r="AJ531" s="2"/>
      <c r="AK531" s="2"/>
      <c r="AL531" s="2"/>
    </row>
    <row r="532" spans="1:38" ht="15.6">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c r="AC532" s="2"/>
      <c r="AD532" s="2"/>
      <c r="AE532" s="2"/>
      <c r="AF532" s="2"/>
      <c r="AG532" s="2"/>
      <c r="AH532" s="2"/>
      <c r="AI532" s="2"/>
      <c r="AJ532" s="2"/>
      <c r="AK532" s="2"/>
      <c r="AL532" s="2"/>
    </row>
    <row r="533" spans="1:38" ht="15.6">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c r="AC533" s="2"/>
      <c r="AD533" s="2"/>
      <c r="AE533" s="2"/>
      <c r="AF533" s="2"/>
      <c r="AG533" s="2"/>
      <c r="AH533" s="2"/>
      <c r="AI533" s="2"/>
      <c r="AJ533" s="2"/>
      <c r="AK533" s="2"/>
      <c r="AL533" s="2"/>
    </row>
    <row r="534" spans="1:38" ht="15.6">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c r="AC534" s="2"/>
      <c r="AD534" s="2"/>
      <c r="AE534" s="2"/>
      <c r="AF534" s="2"/>
      <c r="AG534" s="2"/>
      <c r="AH534" s="2"/>
      <c r="AI534" s="2"/>
      <c r="AJ534" s="2"/>
      <c r="AK534" s="2"/>
      <c r="AL534" s="2"/>
    </row>
    <row r="535" spans="1:38" ht="15.6">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c r="AC535" s="2"/>
      <c r="AD535" s="2"/>
      <c r="AE535" s="2"/>
      <c r="AF535" s="2"/>
      <c r="AG535" s="2"/>
      <c r="AH535" s="2"/>
      <c r="AI535" s="2"/>
      <c r="AJ535" s="2"/>
      <c r="AK535" s="2"/>
      <c r="AL535" s="2"/>
    </row>
    <row r="536" spans="1:38" ht="15.6">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c r="AC536" s="2"/>
      <c r="AD536" s="2"/>
      <c r="AE536" s="2"/>
      <c r="AF536" s="2"/>
      <c r="AG536" s="2"/>
      <c r="AH536" s="2"/>
      <c r="AI536" s="2"/>
      <c r="AJ536" s="2"/>
      <c r="AK536" s="2"/>
      <c r="AL536" s="2"/>
    </row>
    <row r="537" spans="1:38" ht="15.6">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c r="AC537" s="2"/>
      <c r="AD537" s="2"/>
      <c r="AE537" s="2"/>
      <c r="AF537" s="2"/>
      <c r="AG537" s="2"/>
      <c r="AH537" s="2"/>
      <c r="AI537" s="2"/>
      <c r="AJ537" s="2"/>
      <c r="AK537" s="2"/>
      <c r="AL537" s="2"/>
    </row>
    <row r="538" spans="1:38" ht="15.6">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c r="AC538" s="2"/>
      <c r="AD538" s="2"/>
      <c r="AE538" s="2"/>
      <c r="AF538" s="2"/>
      <c r="AG538" s="2"/>
      <c r="AH538" s="2"/>
      <c r="AI538" s="2"/>
      <c r="AJ538" s="2"/>
      <c r="AK538" s="2"/>
      <c r="AL538" s="2"/>
    </row>
    <row r="539" spans="1:38" ht="15.6">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c r="AC539" s="2"/>
      <c r="AD539" s="2"/>
      <c r="AE539" s="2"/>
      <c r="AF539" s="2"/>
      <c r="AG539" s="2"/>
      <c r="AH539" s="2"/>
      <c r="AI539" s="2"/>
      <c r="AJ539" s="2"/>
      <c r="AK539" s="2"/>
      <c r="AL539" s="2"/>
    </row>
    <row r="540" spans="1:38" ht="15.6">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c r="AC540" s="2"/>
      <c r="AD540" s="2"/>
      <c r="AE540" s="2"/>
      <c r="AF540" s="2"/>
      <c r="AG540" s="2"/>
      <c r="AH540" s="2"/>
      <c r="AI540" s="2"/>
      <c r="AJ540" s="2"/>
      <c r="AK540" s="2"/>
      <c r="AL540" s="2"/>
    </row>
    <row r="541" spans="1:38" ht="15.6">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c r="AC541" s="2"/>
      <c r="AD541" s="2"/>
      <c r="AE541" s="2"/>
      <c r="AF541" s="2"/>
      <c r="AG541" s="2"/>
      <c r="AH541" s="2"/>
      <c r="AI541" s="2"/>
      <c r="AJ541" s="2"/>
      <c r="AK541" s="2"/>
      <c r="AL541" s="2"/>
    </row>
    <row r="542" spans="1:38" ht="15.6">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c r="AC542" s="2"/>
      <c r="AD542" s="2"/>
      <c r="AE542" s="2"/>
      <c r="AF542" s="2"/>
      <c r="AG542" s="2"/>
      <c r="AH542" s="2"/>
      <c r="AI542" s="2"/>
      <c r="AJ542" s="2"/>
      <c r="AK542" s="2"/>
      <c r="AL542" s="2"/>
    </row>
    <row r="543" spans="1:38" ht="15.6">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c r="AC543" s="2"/>
      <c r="AD543" s="2"/>
      <c r="AE543" s="2"/>
      <c r="AF543" s="2"/>
      <c r="AG543" s="2"/>
      <c r="AH543" s="2"/>
      <c r="AI543" s="2"/>
      <c r="AJ543" s="2"/>
      <c r="AK543" s="2"/>
      <c r="AL543" s="2"/>
    </row>
    <row r="544" spans="1:38" ht="15.6">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c r="AC544" s="2"/>
      <c r="AD544" s="2"/>
      <c r="AE544" s="2"/>
      <c r="AF544" s="2"/>
      <c r="AG544" s="2"/>
      <c r="AH544" s="2"/>
      <c r="AI544" s="2"/>
      <c r="AJ544" s="2"/>
      <c r="AK544" s="2"/>
      <c r="AL544" s="2"/>
    </row>
    <row r="545" spans="1:38" ht="15.6">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c r="AC545" s="2"/>
      <c r="AD545" s="2"/>
      <c r="AE545" s="2"/>
      <c r="AF545" s="2"/>
      <c r="AG545" s="2"/>
      <c r="AH545" s="2"/>
      <c r="AI545" s="2"/>
      <c r="AJ545" s="2"/>
      <c r="AK545" s="2"/>
      <c r="AL545" s="2"/>
    </row>
    <row r="546" spans="1:38" ht="15.6">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c r="AC546" s="2"/>
      <c r="AD546" s="2"/>
      <c r="AE546" s="2"/>
      <c r="AF546" s="2"/>
      <c r="AG546" s="2"/>
      <c r="AH546" s="2"/>
      <c r="AI546" s="2"/>
      <c r="AJ546" s="2"/>
      <c r="AK546" s="2"/>
      <c r="AL546" s="2"/>
    </row>
    <row r="547" spans="1:38" ht="15.6">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c r="AC547" s="2"/>
      <c r="AD547" s="2"/>
      <c r="AE547" s="2"/>
      <c r="AF547" s="2"/>
      <c r="AG547" s="2"/>
      <c r="AH547" s="2"/>
      <c r="AI547" s="2"/>
      <c r="AJ547" s="2"/>
      <c r="AK547" s="2"/>
      <c r="AL547" s="2"/>
    </row>
    <row r="548" spans="1:38" ht="15.6">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c r="AC548" s="2"/>
      <c r="AD548" s="2"/>
      <c r="AE548" s="2"/>
      <c r="AF548" s="2"/>
      <c r="AG548" s="2"/>
      <c r="AH548" s="2"/>
      <c r="AI548" s="2"/>
      <c r="AJ548" s="2"/>
      <c r="AK548" s="2"/>
      <c r="AL548" s="2"/>
    </row>
    <row r="549" spans="1:38" ht="15.6">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c r="AC549" s="2"/>
      <c r="AD549" s="2"/>
      <c r="AE549" s="2"/>
      <c r="AF549" s="2"/>
      <c r="AG549" s="2"/>
      <c r="AH549" s="2"/>
      <c r="AI549" s="2"/>
      <c r="AJ549" s="2"/>
      <c r="AK549" s="2"/>
      <c r="AL549" s="2"/>
    </row>
    <row r="550" spans="1:38" ht="15.6">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c r="AC550" s="2"/>
      <c r="AD550" s="2"/>
      <c r="AE550" s="2"/>
      <c r="AF550" s="2"/>
      <c r="AG550" s="2"/>
      <c r="AH550" s="2"/>
      <c r="AI550" s="2"/>
      <c r="AJ550" s="2"/>
      <c r="AK550" s="2"/>
      <c r="AL550" s="2"/>
    </row>
    <row r="551" spans="1:38" ht="15.6">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c r="AC551" s="2"/>
      <c r="AD551" s="2"/>
      <c r="AE551" s="2"/>
      <c r="AF551" s="2"/>
      <c r="AG551" s="2"/>
      <c r="AH551" s="2"/>
      <c r="AI551" s="2"/>
      <c r="AJ551" s="2"/>
      <c r="AK551" s="2"/>
      <c r="AL551" s="2"/>
    </row>
    <row r="552" spans="1:38" ht="15.6">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c r="AC552" s="2"/>
      <c r="AD552" s="2"/>
      <c r="AE552" s="2"/>
      <c r="AF552" s="2"/>
      <c r="AG552" s="2"/>
      <c r="AH552" s="2"/>
      <c r="AI552" s="2"/>
      <c r="AJ552" s="2"/>
      <c r="AK552" s="2"/>
      <c r="AL552" s="2"/>
    </row>
    <row r="553" spans="1:38" ht="15.6">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c r="AC553" s="2"/>
      <c r="AD553" s="2"/>
      <c r="AE553" s="2"/>
      <c r="AF553" s="2"/>
      <c r="AG553" s="2"/>
      <c r="AH553" s="2"/>
      <c r="AI553" s="2"/>
      <c r="AJ553" s="2"/>
      <c r="AK553" s="2"/>
      <c r="AL553" s="2"/>
    </row>
    <row r="554" spans="1:38" ht="15.6">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c r="AC554" s="2"/>
      <c r="AD554" s="2"/>
      <c r="AE554" s="2"/>
      <c r="AF554" s="2"/>
      <c r="AG554" s="2"/>
      <c r="AH554" s="2"/>
      <c r="AI554" s="2"/>
      <c r="AJ554" s="2"/>
      <c r="AK554" s="2"/>
      <c r="AL554" s="2"/>
    </row>
    <row r="555" spans="1:38" ht="15.6">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c r="AC555" s="2"/>
      <c r="AD555" s="2"/>
      <c r="AE555" s="2"/>
      <c r="AF555" s="2"/>
      <c r="AG555" s="2"/>
      <c r="AH555" s="2"/>
      <c r="AI555" s="2"/>
      <c r="AJ555" s="2"/>
      <c r="AK555" s="2"/>
      <c r="AL555" s="2"/>
    </row>
    <row r="556" spans="1:38" ht="15.6">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c r="AC556" s="2"/>
      <c r="AD556" s="2"/>
      <c r="AE556" s="2"/>
      <c r="AF556" s="2"/>
      <c r="AG556" s="2"/>
      <c r="AH556" s="2"/>
      <c r="AI556" s="2"/>
      <c r="AJ556" s="2"/>
      <c r="AK556" s="2"/>
      <c r="AL556" s="2"/>
    </row>
    <row r="557" spans="1:38" ht="15.6">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c r="AC557" s="2"/>
      <c r="AD557" s="2"/>
      <c r="AE557" s="2"/>
      <c r="AF557" s="2"/>
      <c r="AG557" s="2"/>
      <c r="AH557" s="2"/>
      <c r="AI557" s="2"/>
      <c r="AJ557" s="2"/>
      <c r="AK557" s="2"/>
      <c r="AL557" s="2"/>
    </row>
    <row r="558" spans="1:38" ht="15.6">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c r="AC558" s="2"/>
      <c r="AD558" s="2"/>
      <c r="AE558" s="2"/>
      <c r="AF558" s="2"/>
      <c r="AG558" s="2"/>
      <c r="AH558" s="2"/>
      <c r="AI558" s="2"/>
      <c r="AJ558" s="2"/>
      <c r="AK558" s="2"/>
      <c r="AL558" s="2"/>
    </row>
    <row r="559" spans="1:38" ht="15.6">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c r="AC559" s="2"/>
      <c r="AD559" s="2"/>
      <c r="AE559" s="2"/>
      <c r="AF559" s="2"/>
      <c r="AG559" s="2"/>
      <c r="AH559" s="2"/>
      <c r="AI559" s="2"/>
      <c r="AJ559" s="2"/>
      <c r="AK559" s="2"/>
      <c r="AL559" s="2"/>
    </row>
    <row r="560" spans="1:38" ht="15.6">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c r="AC560" s="2"/>
      <c r="AD560" s="2"/>
      <c r="AE560" s="2"/>
      <c r="AF560" s="2"/>
      <c r="AG560" s="2"/>
      <c r="AH560" s="2"/>
      <c r="AI560" s="2"/>
      <c r="AJ560" s="2"/>
      <c r="AK560" s="2"/>
      <c r="AL560" s="2"/>
    </row>
    <row r="561" spans="1:38" ht="15.6">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c r="AC561" s="2"/>
      <c r="AD561" s="2"/>
      <c r="AE561" s="2"/>
      <c r="AF561" s="2"/>
      <c r="AG561" s="2"/>
      <c r="AH561" s="2"/>
      <c r="AI561" s="2"/>
      <c r="AJ561" s="2"/>
      <c r="AK561" s="2"/>
      <c r="AL561" s="2"/>
    </row>
    <row r="562" spans="1:38" ht="15.6">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c r="AC562" s="2"/>
      <c r="AD562" s="2"/>
      <c r="AE562" s="2"/>
      <c r="AF562" s="2"/>
      <c r="AG562" s="2"/>
      <c r="AH562" s="2"/>
      <c r="AI562" s="2"/>
      <c r="AJ562" s="2"/>
      <c r="AK562" s="2"/>
      <c r="AL562" s="2"/>
    </row>
    <row r="563" spans="1:38" ht="15.6">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c r="AC563" s="2"/>
      <c r="AD563" s="2"/>
      <c r="AE563" s="2"/>
      <c r="AF563" s="2"/>
      <c r="AG563" s="2"/>
      <c r="AH563" s="2"/>
      <c r="AI563" s="2"/>
      <c r="AJ563" s="2"/>
      <c r="AK563" s="2"/>
      <c r="AL563" s="2"/>
    </row>
    <row r="564" spans="1:38" ht="15.6">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c r="AC564" s="2"/>
      <c r="AD564" s="2"/>
      <c r="AE564" s="2"/>
      <c r="AF564" s="2"/>
      <c r="AG564" s="2"/>
      <c r="AH564" s="2"/>
      <c r="AI564" s="2"/>
      <c r="AJ564" s="2"/>
      <c r="AK564" s="2"/>
      <c r="AL564" s="2"/>
    </row>
    <row r="565" spans="1:38" ht="15.6">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c r="AC565" s="2"/>
      <c r="AD565" s="2"/>
      <c r="AE565" s="2"/>
      <c r="AF565" s="2"/>
      <c r="AG565" s="2"/>
      <c r="AH565" s="2"/>
      <c r="AI565" s="2"/>
      <c r="AJ565" s="2"/>
      <c r="AK565" s="2"/>
      <c r="AL565" s="2"/>
    </row>
    <row r="566" spans="1:38" ht="15.6">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c r="AC566" s="2"/>
      <c r="AD566" s="2"/>
      <c r="AE566" s="2"/>
      <c r="AF566" s="2"/>
      <c r="AG566" s="2"/>
      <c r="AH566" s="2"/>
      <c r="AI566" s="2"/>
      <c r="AJ566" s="2"/>
      <c r="AK566" s="2"/>
      <c r="AL566" s="2"/>
    </row>
    <row r="567" spans="1:38" ht="15.6">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c r="AC567" s="2"/>
      <c r="AD567" s="2"/>
      <c r="AE567" s="2"/>
      <c r="AF567" s="2"/>
      <c r="AG567" s="2"/>
      <c r="AH567" s="2"/>
      <c r="AI567" s="2"/>
      <c r="AJ567" s="2"/>
      <c r="AK567" s="2"/>
      <c r="AL567" s="2"/>
    </row>
    <row r="568" spans="1:38" ht="15.6">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c r="AC568" s="2"/>
      <c r="AD568" s="2"/>
      <c r="AE568" s="2"/>
      <c r="AF568" s="2"/>
      <c r="AG568" s="2"/>
      <c r="AH568" s="2"/>
      <c r="AI568" s="2"/>
      <c r="AJ568" s="2"/>
      <c r="AK568" s="2"/>
      <c r="AL568" s="2"/>
    </row>
    <row r="569" spans="1:38" ht="15.6">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c r="AC569" s="2"/>
      <c r="AD569" s="2"/>
      <c r="AE569" s="2"/>
      <c r="AF569" s="2"/>
      <c r="AG569" s="2"/>
      <c r="AH569" s="2"/>
      <c r="AI569" s="2"/>
      <c r="AJ569" s="2"/>
      <c r="AK569" s="2"/>
      <c r="AL569" s="2"/>
    </row>
    <row r="570" spans="1:38" ht="15.6">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c r="AC570" s="2"/>
      <c r="AD570" s="2"/>
      <c r="AE570" s="2"/>
      <c r="AF570" s="2"/>
      <c r="AG570" s="2"/>
      <c r="AH570" s="2"/>
      <c r="AI570" s="2"/>
      <c r="AJ570" s="2"/>
      <c r="AK570" s="2"/>
      <c r="AL570" s="2"/>
    </row>
    <row r="571" spans="1:38" ht="15.6">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c r="AC571" s="2"/>
      <c r="AD571" s="2"/>
      <c r="AE571" s="2"/>
      <c r="AF571" s="2"/>
      <c r="AG571" s="2"/>
      <c r="AH571" s="2"/>
      <c r="AI571" s="2"/>
      <c r="AJ571" s="2"/>
      <c r="AK571" s="2"/>
      <c r="AL571" s="2"/>
    </row>
    <row r="572" spans="1:38" ht="15.6">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c r="AC572" s="2"/>
      <c r="AD572" s="2"/>
      <c r="AE572" s="2"/>
      <c r="AF572" s="2"/>
      <c r="AG572" s="2"/>
      <c r="AH572" s="2"/>
      <c r="AI572" s="2"/>
      <c r="AJ572" s="2"/>
      <c r="AK572" s="2"/>
      <c r="AL572" s="2"/>
    </row>
    <row r="573" spans="1:38" ht="15.6">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c r="AC573" s="2"/>
      <c r="AD573" s="2"/>
      <c r="AE573" s="2"/>
      <c r="AF573" s="2"/>
      <c r="AG573" s="2"/>
      <c r="AH573" s="2"/>
      <c r="AI573" s="2"/>
      <c r="AJ573" s="2"/>
      <c r="AK573" s="2"/>
      <c r="AL573" s="2"/>
    </row>
    <row r="574" spans="1:38" ht="15.6">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c r="AC574" s="2"/>
      <c r="AD574" s="2"/>
      <c r="AE574" s="2"/>
      <c r="AF574" s="2"/>
      <c r="AG574" s="2"/>
      <c r="AH574" s="2"/>
      <c r="AI574" s="2"/>
      <c r="AJ574" s="2"/>
      <c r="AK574" s="2"/>
      <c r="AL574" s="2"/>
    </row>
    <row r="575" spans="1:38" ht="15.6">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c r="AC575" s="2"/>
      <c r="AD575" s="2"/>
      <c r="AE575" s="2"/>
      <c r="AF575" s="2"/>
      <c r="AG575" s="2"/>
      <c r="AH575" s="2"/>
      <c r="AI575" s="2"/>
      <c r="AJ575" s="2"/>
      <c r="AK575" s="2"/>
      <c r="AL575" s="2"/>
    </row>
    <row r="576" spans="1:38" ht="15.6">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c r="AC576" s="2"/>
      <c r="AD576" s="2"/>
      <c r="AE576" s="2"/>
      <c r="AF576" s="2"/>
      <c r="AG576" s="2"/>
      <c r="AH576" s="2"/>
      <c r="AI576" s="2"/>
      <c r="AJ576" s="2"/>
      <c r="AK576" s="2"/>
      <c r="AL576" s="2"/>
    </row>
    <row r="577" spans="1:38" ht="15.6">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c r="AC577" s="2"/>
      <c r="AD577" s="2"/>
      <c r="AE577" s="2"/>
      <c r="AF577" s="2"/>
      <c r="AG577" s="2"/>
      <c r="AH577" s="2"/>
      <c r="AI577" s="2"/>
      <c r="AJ577" s="2"/>
      <c r="AK577" s="2"/>
      <c r="AL577" s="2"/>
    </row>
    <row r="578" spans="1:38" ht="15.6">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c r="AC578" s="2"/>
      <c r="AD578" s="2"/>
      <c r="AE578" s="2"/>
      <c r="AF578" s="2"/>
      <c r="AG578" s="2"/>
      <c r="AH578" s="2"/>
      <c r="AI578" s="2"/>
      <c r="AJ578" s="2"/>
      <c r="AK578" s="2"/>
      <c r="AL578" s="2"/>
    </row>
    <row r="579" spans="1:38" ht="15.6">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c r="AC579" s="2"/>
      <c r="AD579" s="2"/>
      <c r="AE579" s="2"/>
      <c r="AF579" s="2"/>
      <c r="AG579" s="2"/>
      <c r="AH579" s="2"/>
      <c r="AI579" s="2"/>
      <c r="AJ579" s="2"/>
      <c r="AK579" s="2"/>
      <c r="AL579" s="2"/>
    </row>
    <row r="580" spans="1:38" ht="15.6">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c r="AC580" s="2"/>
      <c r="AD580" s="2"/>
      <c r="AE580" s="2"/>
      <c r="AF580" s="2"/>
      <c r="AG580" s="2"/>
      <c r="AH580" s="2"/>
      <c r="AI580" s="2"/>
      <c r="AJ580" s="2"/>
      <c r="AK580" s="2"/>
      <c r="AL580" s="2"/>
    </row>
    <row r="581" spans="1:38" ht="15.6">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c r="AC581" s="2"/>
      <c r="AD581" s="2"/>
      <c r="AE581" s="2"/>
      <c r="AF581" s="2"/>
      <c r="AG581" s="2"/>
      <c r="AH581" s="2"/>
      <c r="AI581" s="2"/>
      <c r="AJ581" s="2"/>
      <c r="AK581" s="2"/>
      <c r="AL581" s="2"/>
    </row>
    <row r="582" spans="1:38" ht="15.6">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c r="AC582" s="2"/>
      <c r="AD582" s="2"/>
      <c r="AE582" s="2"/>
      <c r="AF582" s="2"/>
      <c r="AG582" s="2"/>
      <c r="AH582" s="2"/>
      <c r="AI582" s="2"/>
      <c r="AJ582" s="2"/>
      <c r="AK582" s="2"/>
      <c r="AL582" s="2"/>
    </row>
    <row r="583" spans="1:38" ht="15.6">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c r="AC583" s="2"/>
      <c r="AD583" s="2"/>
      <c r="AE583" s="2"/>
      <c r="AF583" s="2"/>
      <c r="AG583" s="2"/>
      <c r="AH583" s="2"/>
      <c r="AI583" s="2"/>
      <c r="AJ583" s="2"/>
      <c r="AK583" s="2"/>
      <c r="AL583" s="2"/>
    </row>
    <row r="584" spans="1:38" ht="15.6">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c r="AC584" s="2"/>
      <c r="AD584" s="2"/>
      <c r="AE584" s="2"/>
      <c r="AF584" s="2"/>
      <c r="AG584" s="2"/>
      <c r="AH584" s="2"/>
      <c r="AI584" s="2"/>
      <c r="AJ584" s="2"/>
      <c r="AK584" s="2"/>
      <c r="AL584" s="2"/>
    </row>
    <row r="585" spans="1:38" ht="15.6">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c r="AC585" s="2"/>
      <c r="AD585" s="2"/>
      <c r="AE585" s="2"/>
      <c r="AF585" s="2"/>
      <c r="AG585" s="2"/>
      <c r="AH585" s="2"/>
      <c r="AI585" s="2"/>
      <c r="AJ585" s="2"/>
      <c r="AK585" s="2"/>
      <c r="AL585" s="2"/>
    </row>
    <row r="586" spans="1:38" ht="15.6">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c r="AC586" s="2"/>
      <c r="AD586" s="2"/>
      <c r="AE586" s="2"/>
      <c r="AF586" s="2"/>
      <c r="AG586" s="2"/>
      <c r="AH586" s="2"/>
      <c r="AI586" s="2"/>
      <c r="AJ586" s="2"/>
      <c r="AK586" s="2"/>
      <c r="AL586" s="2"/>
    </row>
    <row r="587" spans="1:38" ht="15.6">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c r="AC587" s="2"/>
      <c r="AD587" s="2"/>
      <c r="AE587" s="2"/>
      <c r="AF587" s="2"/>
      <c r="AG587" s="2"/>
      <c r="AH587" s="2"/>
      <c r="AI587" s="2"/>
      <c r="AJ587" s="2"/>
      <c r="AK587" s="2"/>
      <c r="AL587" s="2"/>
    </row>
    <row r="588" spans="1:38" ht="15.6">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c r="AC588" s="2"/>
      <c r="AD588" s="2"/>
      <c r="AE588" s="2"/>
      <c r="AF588" s="2"/>
      <c r="AG588" s="2"/>
      <c r="AH588" s="2"/>
      <c r="AI588" s="2"/>
      <c r="AJ588" s="2"/>
      <c r="AK588" s="2"/>
      <c r="AL588" s="2"/>
    </row>
    <row r="589" spans="1:38" ht="15.6">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c r="AC589" s="2"/>
      <c r="AD589" s="2"/>
      <c r="AE589" s="2"/>
      <c r="AF589" s="2"/>
      <c r="AG589" s="2"/>
      <c r="AH589" s="2"/>
      <c r="AI589" s="2"/>
      <c r="AJ589" s="2"/>
      <c r="AK589" s="2"/>
      <c r="AL589" s="2"/>
    </row>
    <row r="590" spans="1:38" ht="15.6">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c r="AC590" s="2"/>
      <c r="AD590" s="2"/>
      <c r="AE590" s="2"/>
      <c r="AF590" s="2"/>
      <c r="AG590" s="2"/>
      <c r="AH590" s="2"/>
      <c r="AI590" s="2"/>
      <c r="AJ590" s="2"/>
      <c r="AK590" s="2"/>
      <c r="AL590" s="2"/>
    </row>
    <row r="591" spans="1:38" ht="15.6">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c r="AC591" s="2"/>
      <c r="AD591" s="2"/>
      <c r="AE591" s="2"/>
      <c r="AF591" s="2"/>
      <c r="AG591" s="2"/>
      <c r="AH591" s="2"/>
      <c r="AI591" s="2"/>
      <c r="AJ591" s="2"/>
      <c r="AK591" s="2"/>
      <c r="AL591" s="2"/>
    </row>
    <row r="592" spans="1:38" ht="15.6">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c r="AC592" s="2"/>
      <c r="AD592" s="2"/>
      <c r="AE592" s="2"/>
      <c r="AF592" s="2"/>
      <c r="AG592" s="2"/>
      <c r="AH592" s="2"/>
      <c r="AI592" s="2"/>
      <c r="AJ592" s="2"/>
      <c r="AK592" s="2"/>
      <c r="AL592" s="2"/>
    </row>
    <row r="593" spans="1:38" ht="15.6">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c r="AC593" s="2"/>
      <c r="AD593" s="2"/>
      <c r="AE593" s="2"/>
      <c r="AF593" s="2"/>
      <c r="AG593" s="2"/>
      <c r="AH593" s="2"/>
      <c r="AI593" s="2"/>
      <c r="AJ593" s="2"/>
      <c r="AK593" s="2"/>
      <c r="AL593" s="2"/>
    </row>
    <row r="594" spans="1:38" ht="15.6">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c r="AC594" s="2"/>
      <c r="AD594" s="2"/>
      <c r="AE594" s="2"/>
      <c r="AF594" s="2"/>
      <c r="AG594" s="2"/>
      <c r="AH594" s="2"/>
      <c r="AI594" s="2"/>
      <c r="AJ594" s="2"/>
      <c r="AK594" s="2"/>
      <c r="AL594" s="2"/>
    </row>
    <row r="595" spans="1:38" ht="15.6">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c r="AC595" s="2"/>
      <c r="AD595" s="2"/>
      <c r="AE595" s="2"/>
      <c r="AF595" s="2"/>
      <c r="AG595" s="2"/>
      <c r="AH595" s="2"/>
      <c r="AI595" s="2"/>
      <c r="AJ595" s="2"/>
      <c r="AK595" s="2"/>
      <c r="AL595" s="2"/>
    </row>
    <row r="596" spans="1:38" ht="15.6">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c r="AC596" s="2"/>
      <c r="AD596" s="2"/>
      <c r="AE596" s="2"/>
      <c r="AF596" s="2"/>
      <c r="AG596" s="2"/>
      <c r="AH596" s="2"/>
      <c r="AI596" s="2"/>
      <c r="AJ596" s="2"/>
      <c r="AK596" s="2"/>
      <c r="AL596" s="2"/>
    </row>
    <row r="597" spans="1:38" ht="15.6">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c r="AC597" s="2"/>
      <c r="AD597" s="2"/>
      <c r="AE597" s="2"/>
      <c r="AF597" s="2"/>
      <c r="AG597" s="2"/>
      <c r="AH597" s="2"/>
      <c r="AI597" s="2"/>
      <c r="AJ597" s="2"/>
      <c r="AK597" s="2"/>
      <c r="AL597" s="2"/>
    </row>
    <row r="598" spans="1:38" ht="15.6">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c r="AC598" s="2"/>
      <c r="AD598" s="2"/>
      <c r="AE598" s="2"/>
      <c r="AF598" s="2"/>
      <c r="AG598" s="2"/>
      <c r="AH598" s="2"/>
      <c r="AI598" s="2"/>
      <c r="AJ598" s="2"/>
      <c r="AK598" s="2"/>
      <c r="AL598" s="2"/>
    </row>
    <row r="599" spans="1:38" ht="15.6">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c r="AC599" s="2"/>
      <c r="AD599" s="2"/>
      <c r="AE599" s="2"/>
      <c r="AF599" s="2"/>
      <c r="AG599" s="2"/>
      <c r="AH599" s="2"/>
      <c r="AI599" s="2"/>
      <c r="AJ599" s="2"/>
      <c r="AK599" s="2"/>
      <c r="AL599" s="2"/>
    </row>
    <row r="600" spans="1:38" ht="15.6">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c r="AC600" s="2"/>
      <c r="AD600" s="2"/>
      <c r="AE600" s="2"/>
      <c r="AF600" s="2"/>
      <c r="AG600" s="2"/>
      <c r="AH600" s="2"/>
      <c r="AI600" s="2"/>
      <c r="AJ600" s="2"/>
      <c r="AK600" s="2"/>
      <c r="AL600" s="2"/>
    </row>
    <row r="601" spans="1:38" ht="15.6">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c r="AC601" s="2"/>
      <c r="AD601" s="2"/>
      <c r="AE601" s="2"/>
      <c r="AF601" s="2"/>
      <c r="AG601" s="2"/>
      <c r="AH601" s="2"/>
      <c r="AI601" s="2"/>
      <c r="AJ601" s="2"/>
      <c r="AK601" s="2"/>
      <c r="AL601" s="2"/>
    </row>
    <row r="602" spans="1:38" ht="15.6">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c r="AC602" s="2"/>
      <c r="AD602" s="2"/>
      <c r="AE602" s="2"/>
      <c r="AF602" s="2"/>
      <c r="AG602" s="2"/>
      <c r="AH602" s="2"/>
      <c r="AI602" s="2"/>
      <c r="AJ602" s="2"/>
      <c r="AK602" s="2"/>
      <c r="AL602" s="2"/>
    </row>
    <row r="603" spans="1:38" ht="15.6">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c r="AC603" s="2"/>
      <c r="AD603" s="2"/>
      <c r="AE603" s="2"/>
      <c r="AF603" s="2"/>
      <c r="AG603" s="2"/>
      <c r="AH603" s="2"/>
      <c r="AI603" s="2"/>
      <c r="AJ603" s="2"/>
      <c r="AK603" s="2"/>
      <c r="AL603" s="2"/>
    </row>
    <row r="604" spans="1:38" ht="15.6">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c r="AC604" s="2"/>
      <c r="AD604" s="2"/>
      <c r="AE604" s="2"/>
      <c r="AF604" s="2"/>
      <c r="AG604" s="2"/>
      <c r="AH604" s="2"/>
      <c r="AI604" s="2"/>
      <c r="AJ604" s="2"/>
      <c r="AK604" s="2"/>
      <c r="AL604" s="2"/>
    </row>
    <row r="605" spans="1:38" ht="15.6">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c r="AC605" s="2"/>
      <c r="AD605" s="2"/>
      <c r="AE605" s="2"/>
      <c r="AF605" s="2"/>
      <c r="AG605" s="2"/>
      <c r="AH605" s="2"/>
      <c r="AI605" s="2"/>
      <c r="AJ605" s="2"/>
      <c r="AK605" s="2"/>
      <c r="AL605" s="2"/>
    </row>
    <row r="606" spans="1:38" ht="15.6">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c r="AC606" s="2"/>
      <c r="AD606" s="2"/>
      <c r="AE606" s="2"/>
      <c r="AF606" s="2"/>
      <c r="AG606" s="2"/>
      <c r="AH606" s="2"/>
      <c r="AI606" s="2"/>
      <c r="AJ606" s="2"/>
      <c r="AK606" s="2"/>
      <c r="AL606" s="2"/>
    </row>
    <row r="607" spans="1:38" ht="15.6">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c r="AC607" s="2"/>
      <c r="AD607" s="2"/>
      <c r="AE607" s="2"/>
      <c r="AF607" s="2"/>
      <c r="AG607" s="2"/>
      <c r="AH607" s="2"/>
      <c r="AI607" s="2"/>
      <c r="AJ607" s="2"/>
      <c r="AK607" s="2"/>
      <c r="AL607" s="2"/>
    </row>
    <row r="608" spans="1:38" ht="15.6">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c r="AC608" s="2"/>
      <c r="AD608" s="2"/>
      <c r="AE608" s="2"/>
      <c r="AF608" s="2"/>
      <c r="AG608" s="2"/>
      <c r="AH608" s="2"/>
      <c r="AI608" s="2"/>
      <c r="AJ608" s="2"/>
      <c r="AK608" s="2"/>
      <c r="AL608" s="2"/>
    </row>
    <row r="609" spans="1:38" ht="15.6">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c r="AC609" s="2"/>
      <c r="AD609" s="2"/>
      <c r="AE609" s="2"/>
      <c r="AF609" s="2"/>
      <c r="AG609" s="2"/>
      <c r="AH609" s="2"/>
      <c r="AI609" s="2"/>
      <c r="AJ609" s="2"/>
      <c r="AK609" s="2"/>
      <c r="AL609" s="2"/>
    </row>
    <row r="610" spans="1:38" ht="15.6">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c r="AC610" s="2"/>
      <c r="AD610" s="2"/>
      <c r="AE610" s="2"/>
      <c r="AF610" s="2"/>
      <c r="AG610" s="2"/>
      <c r="AH610" s="2"/>
      <c r="AI610" s="2"/>
      <c r="AJ610" s="2"/>
      <c r="AK610" s="2"/>
      <c r="AL610" s="2"/>
    </row>
    <row r="611" spans="1:38" ht="15.6">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c r="AC611" s="2"/>
      <c r="AD611" s="2"/>
      <c r="AE611" s="2"/>
      <c r="AF611" s="2"/>
      <c r="AG611" s="2"/>
      <c r="AH611" s="2"/>
      <c r="AI611" s="2"/>
      <c r="AJ611" s="2"/>
      <c r="AK611" s="2"/>
      <c r="AL611" s="2"/>
    </row>
    <row r="612" spans="1:38" ht="15.6">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c r="AC612" s="2"/>
      <c r="AD612" s="2"/>
      <c r="AE612" s="2"/>
      <c r="AF612" s="2"/>
      <c r="AG612" s="2"/>
      <c r="AH612" s="2"/>
      <c r="AI612" s="2"/>
      <c r="AJ612" s="2"/>
      <c r="AK612" s="2"/>
      <c r="AL612" s="2"/>
    </row>
    <row r="613" spans="1:38" ht="15.6">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c r="AC613" s="2"/>
      <c r="AD613" s="2"/>
      <c r="AE613" s="2"/>
      <c r="AF613" s="2"/>
      <c r="AG613" s="2"/>
      <c r="AH613" s="2"/>
      <c r="AI613" s="2"/>
      <c r="AJ613" s="2"/>
      <c r="AK613" s="2"/>
      <c r="AL613" s="2"/>
    </row>
    <row r="614" spans="1:38" ht="15.6">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c r="AC614" s="2"/>
      <c r="AD614" s="2"/>
      <c r="AE614" s="2"/>
      <c r="AF614" s="2"/>
      <c r="AG614" s="2"/>
      <c r="AH614" s="2"/>
      <c r="AI614" s="2"/>
      <c r="AJ614" s="2"/>
      <c r="AK614" s="2"/>
      <c r="AL614" s="2"/>
    </row>
    <row r="615" spans="1:38" ht="15.6">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c r="AC615" s="2"/>
      <c r="AD615" s="2"/>
      <c r="AE615" s="2"/>
      <c r="AF615" s="2"/>
      <c r="AG615" s="2"/>
      <c r="AH615" s="2"/>
      <c r="AI615" s="2"/>
      <c r="AJ615" s="2"/>
      <c r="AK615" s="2"/>
      <c r="AL615" s="2"/>
    </row>
    <row r="616" spans="1:38" ht="15.6">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c r="AC616" s="2"/>
      <c r="AD616" s="2"/>
      <c r="AE616" s="2"/>
      <c r="AF616" s="2"/>
      <c r="AG616" s="2"/>
      <c r="AH616" s="2"/>
      <c r="AI616" s="2"/>
      <c r="AJ616" s="2"/>
      <c r="AK616" s="2"/>
      <c r="AL616" s="2"/>
    </row>
    <row r="617" spans="1:38" ht="15.6">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c r="AC617" s="2"/>
      <c r="AD617" s="2"/>
      <c r="AE617" s="2"/>
      <c r="AF617" s="2"/>
      <c r="AG617" s="2"/>
      <c r="AH617" s="2"/>
      <c r="AI617" s="2"/>
      <c r="AJ617" s="2"/>
      <c r="AK617" s="2"/>
      <c r="AL617" s="2"/>
    </row>
    <row r="618" spans="1:38" ht="15.6">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c r="AC618" s="2"/>
      <c r="AD618" s="2"/>
      <c r="AE618" s="2"/>
      <c r="AF618" s="2"/>
      <c r="AG618" s="2"/>
      <c r="AH618" s="2"/>
      <c r="AI618" s="2"/>
      <c r="AJ618" s="2"/>
      <c r="AK618" s="2"/>
      <c r="AL618" s="2"/>
    </row>
    <row r="619" spans="1:38" ht="15.6">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c r="AC619" s="2"/>
      <c r="AD619" s="2"/>
      <c r="AE619" s="2"/>
      <c r="AF619" s="2"/>
      <c r="AG619" s="2"/>
      <c r="AH619" s="2"/>
      <c r="AI619" s="2"/>
      <c r="AJ619" s="2"/>
      <c r="AK619" s="2"/>
      <c r="AL619" s="2"/>
    </row>
    <row r="620" spans="1:38" ht="15.6">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c r="AC620" s="2"/>
      <c r="AD620" s="2"/>
      <c r="AE620" s="2"/>
      <c r="AF620" s="2"/>
      <c r="AG620" s="2"/>
      <c r="AH620" s="2"/>
      <c r="AI620" s="2"/>
      <c r="AJ620" s="2"/>
      <c r="AK620" s="2"/>
      <c r="AL620" s="2"/>
    </row>
    <row r="621" spans="1:38" ht="15.6">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c r="AC621" s="2"/>
      <c r="AD621" s="2"/>
      <c r="AE621" s="2"/>
      <c r="AF621" s="2"/>
      <c r="AG621" s="2"/>
      <c r="AH621" s="2"/>
      <c r="AI621" s="2"/>
      <c r="AJ621" s="2"/>
      <c r="AK621" s="2"/>
      <c r="AL621" s="2"/>
    </row>
    <row r="622" spans="1:38" ht="15.6">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c r="AC622" s="2"/>
      <c r="AD622" s="2"/>
      <c r="AE622" s="2"/>
      <c r="AF622" s="2"/>
      <c r="AG622" s="2"/>
      <c r="AH622" s="2"/>
      <c r="AI622" s="2"/>
      <c r="AJ622" s="2"/>
      <c r="AK622" s="2"/>
      <c r="AL622" s="2"/>
    </row>
    <row r="623" spans="1:38" ht="15.6">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c r="AC623" s="2"/>
      <c r="AD623" s="2"/>
      <c r="AE623" s="2"/>
      <c r="AF623" s="2"/>
      <c r="AG623" s="2"/>
      <c r="AH623" s="2"/>
      <c r="AI623" s="2"/>
      <c r="AJ623" s="2"/>
      <c r="AK623" s="2"/>
      <c r="AL623" s="2"/>
    </row>
    <row r="624" spans="1:38" ht="15.6">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c r="AC624" s="2"/>
      <c r="AD624" s="2"/>
      <c r="AE624" s="2"/>
      <c r="AF624" s="2"/>
      <c r="AG624" s="2"/>
      <c r="AH624" s="2"/>
      <c r="AI624" s="2"/>
      <c r="AJ624" s="2"/>
      <c r="AK624" s="2"/>
      <c r="AL624" s="2"/>
    </row>
    <row r="625" spans="1:38" ht="15.6">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c r="AC625" s="2"/>
      <c r="AD625" s="2"/>
      <c r="AE625" s="2"/>
      <c r="AF625" s="2"/>
      <c r="AG625" s="2"/>
      <c r="AH625" s="2"/>
      <c r="AI625" s="2"/>
      <c r="AJ625" s="2"/>
      <c r="AK625" s="2"/>
      <c r="AL625" s="2"/>
    </row>
    <row r="626" spans="1:38" ht="15.6">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c r="AC626" s="2"/>
      <c r="AD626" s="2"/>
      <c r="AE626" s="2"/>
      <c r="AF626" s="2"/>
      <c r="AG626" s="2"/>
      <c r="AH626" s="2"/>
      <c r="AI626" s="2"/>
      <c r="AJ626" s="2"/>
      <c r="AK626" s="2"/>
      <c r="AL626" s="2"/>
    </row>
    <row r="627" spans="1:38" ht="15.6">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c r="AC627" s="2"/>
      <c r="AD627" s="2"/>
      <c r="AE627" s="2"/>
      <c r="AF627" s="2"/>
      <c r="AG627" s="2"/>
      <c r="AH627" s="2"/>
      <c r="AI627" s="2"/>
      <c r="AJ627" s="2"/>
      <c r="AK627" s="2"/>
      <c r="AL627" s="2"/>
    </row>
    <row r="628" spans="1:38" ht="15.6">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c r="AC628" s="2"/>
      <c r="AD628" s="2"/>
      <c r="AE628" s="2"/>
      <c r="AF628" s="2"/>
      <c r="AG628" s="2"/>
      <c r="AH628" s="2"/>
      <c r="AI628" s="2"/>
      <c r="AJ628" s="2"/>
      <c r="AK628" s="2"/>
      <c r="AL628" s="2"/>
    </row>
    <row r="629" spans="1:38" ht="15.6">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c r="AC629" s="2"/>
      <c r="AD629" s="2"/>
      <c r="AE629" s="2"/>
      <c r="AF629" s="2"/>
      <c r="AG629" s="2"/>
      <c r="AH629" s="2"/>
      <c r="AI629" s="2"/>
      <c r="AJ629" s="2"/>
      <c r="AK629" s="2"/>
      <c r="AL629" s="2"/>
    </row>
    <row r="630" spans="1:38" ht="15.6">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c r="AC630" s="2"/>
      <c r="AD630" s="2"/>
      <c r="AE630" s="2"/>
      <c r="AF630" s="2"/>
      <c r="AG630" s="2"/>
      <c r="AH630" s="2"/>
      <c r="AI630" s="2"/>
      <c r="AJ630" s="2"/>
      <c r="AK630" s="2"/>
      <c r="AL630" s="2"/>
    </row>
    <row r="631" spans="1:38" ht="15.6">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c r="AC631" s="2"/>
      <c r="AD631" s="2"/>
      <c r="AE631" s="2"/>
      <c r="AF631" s="2"/>
      <c r="AG631" s="2"/>
      <c r="AH631" s="2"/>
      <c r="AI631" s="2"/>
      <c r="AJ631" s="2"/>
      <c r="AK631" s="2"/>
      <c r="AL631" s="2"/>
    </row>
    <row r="632" spans="1:38" ht="15.6">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c r="AC632" s="2"/>
      <c r="AD632" s="2"/>
      <c r="AE632" s="2"/>
      <c r="AF632" s="2"/>
      <c r="AG632" s="2"/>
      <c r="AH632" s="2"/>
      <c r="AI632" s="2"/>
      <c r="AJ632" s="2"/>
      <c r="AK632" s="2"/>
      <c r="AL632" s="2"/>
    </row>
    <row r="633" spans="1:38" ht="15.6">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c r="AC633" s="2"/>
      <c r="AD633" s="2"/>
      <c r="AE633" s="2"/>
      <c r="AF633" s="2"/>
      <c r="AG633" s="2"/>
      <c r="AH633" s="2"/>
      <c r="AI633" s="2"/>
      <c r="AJ633" s="2"/>
      <c r="AK633" s="2"/>
      <c r="AL633" s="2"/>
    </row>
    <row r="634" spans="1:38" ht="15.6">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c r="AC634" s="2"/>
      <c r="AD634" s="2"/>
      <c r="AE634" s="2"/>
      <c r="AF634" s="2"/>
      <c r="AG634" s="2"/>
      <c r="AH634" s="2"/>
      <c r="AI634" s="2"/>
      <c r="AJ634" s="2"/>
      <c r="AK634" s="2"/>
      <c r="AL634" s="2"/>
    </row>
    <row r="635" spans="1:38" ht="15.6">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c r="AC635" s="2"/>
      <c r="AD635" s="2"/>
      <c r="AE635" s="2"/>
      <c r="AF635" s="2"/>
      <c r="AG635" s="2"/>
      <c r="AH635" s="2"/>
      <c r="AI635" s="2"/>
      <c r="AJ635" s="2"/>
      <c r="AK635" s="2"/>
      <c r="AL635" s="2"/>
    </row>
    <row r="636" spans="1:38" ht="15.6">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c r="AC636" s="2"/>
      <c r="AD636" s="2"/>
      <c r="AE636" s="2"/>
      <c r="AF636" s="2"/>
      <c r="AG636" s="2"/>
      <c r="AH636" s="2"/>
      <c r="AI636" s="2"/>
      <c r="AJ636" s="2"/>
      <c r="AK636" s="2"/>
      <c r="AL636" s="2"/>
    </row>
    <row r="637" spans="1:38" ht="15.6">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c r="AC637" s="2"/>
      <c r="AD637" s="2"/>
      <c r="AE637" s="2"/>
      <c r="AF637" s="2"/>
      <c r="AG637" s="2"/>
      <c r="AH637" s="2"/>
      <c r="AI637" s="2"/>
      <c r="AJ637" s="2"/>
      <c r="AK637" s="2"/>
      <c r="AL637" s="2"/>
    </row>
    <row r="638" spans="1:38" ht="15.6">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c r="AC638" s="2"/>
      <c r="AD638" s="2"/>
      <c r="AE638" s="2"/>
      <c r="AF638" s="2"/>
      <c r="AG638" s="2"/>
      <c r="AH638" s="2"/>
      <c r="AI638" s="2"/>
      <c r="AJ638" s="2"/>
      <c r="AK638" s="2"/>
      <c r="AL638" s="2"/>
    </row>
    <row r="639" spans="1:38" ht="15.6">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c r="AC639" s="2"/>
      <c r="AD639" s="2"/>
      <c r="AE639" s="2"/>
      <c r="AF639" s="2"/>
      <c r="AG639" s="2"/>
      <c r="AH639" s="2"/>
      <c r="AI639" s="2"/>
      <c r="AJ639" s="2"/>
      <c r="AK639" s="2"/>
      <c r="AL639" s="2"/>
    </row>
    <row r="640" spans="1:38" ht="15.6">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c r="AC640" s="2"/>
      <c r="AD640" s="2"/>
      <c r="AE640" s="2"/>
      <c r="AF640" s="2"/>
      <c r="AG640" s="2"/>
      <c r="AH640" s="2"/>
      <c r="AI640" s="2"/>
      <c r="AJ640" s="2"/>
      <c r="AK640" s="2"/>
      <c r="AL640" s="2"/>
    </row>
    <row r="641" spans="1:38" ht="15.6">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c r="AC641" s="2"/>
      <c r="AD641" s="2"/>
      <c r="AE641" s="2"/>
      <c r="AF641" s="2"/>
      <c r="AG641" s="2"/>
      <c r="AH641" s="2"/>
      <c r="AI641" s="2"/>
      <c r="AJ641" s="2"/>
      <c r="AK641" s="2"/>
      <c r="AL641" s="2"/>
    </row>
    <row r="642" spans="1:38" ht="15.6">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c r="AC642" s="2"/>
      <c r="AD642" s="2"/>
      <c r="AE642" s="2"/>
      <c r="AF642" s="2"/>
      <c r="AG642" s="2"/>
      <c r="AH642" s="2"/>
      <c r="AI642" s="2"/>
      <c r="AJ642" s="2"/>
      <c r="AK642" s="2"/>
      <c r="AL642" s="2"/>
    </row>
    <row r="643" spans="1:38" ht="15.6">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c r="AC643" s="2"/>
      <c r="AD643" s="2"/>
      <c r="AE643" s="2"/>
      <c r="AF643" s="2"/>
      <c r="AG643" s="2"/>
      <c r="AH643" s="2"/>
      <c r="AI643" s="2"/>
      <c r="AJ643" s="2"/>
      <c r="AK643" s="2"/>
      <c r="AL643" s="2"/>
    </row>
    <row r="644" spans="1:38" ht="15.6">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c r="AC644" s="2"/>
      <c r="AD644" s="2"/>
      <c r="AE644" s="2"/>
      <c r="AF644" s="2"/>
      <c r="AG644" s="2"/>
      <c r="AH644" s="2"/>
      <c r="AI644" s="2"/>
      <c r="AJ644" s="2"/>
      <c r="AK644" s="2"/>
      <c r="AL644" s="2"/>
    </row>
    <row r="645" spans="1:38" ht="15.6">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c r="AC645" s="2"/>
      <c r="AD645" s="2"/>
      <c r="AE645" s="2"/>
      <c r="AF645" s="2"/>
      <c r="AG645" s="2"/>
      <c r="AH645" s="2"/>
      <c r="AI645" s="2"/>
      <c r="AJ645" s="2"/>
      <c r="AK645" s="2"/>
      <c r="AL645" s="2"/>
    </row>
    <row r="646" spans="1:38" ht="15.6">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c r="AC646" s="2"/>
      <c r="AD646" s="2"/>
      <c r="AE646" s="2"/>
      <c r="AF646" s="2"/>
      <c r="AG646" s="2"/>
      <c r="AH646" s="2"/>
      <c r="AI646" s="2"/>
      <c r="AJ646" s="2"/>
      <c r="AK646" s="2"/>
      <c r="AL646" s="2"/>
    </row>
    <row r="647" spans="1:38" ht="15.6">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c r="AC647" s="2"/>
      <c r="AD647" s="2"/>
      <c r="AE647" s="2"/>
      <c r="AF647" s="2"/>
      <c r="AG647" s="2"/>
      <c r="AH647" s="2"/>
      <c r="AI647" s="2"/>
      <c r="AJ647" s="2"/>
      <c r="AK647" s="2"/>
      <c r="AL647" s="2"/>
    </row>
    <row r="648" spans="1:38" ht="15.6">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c r="AC648" s="2"/>
      <c r="AD648" s="2"/>
      <c r="AE648" s="2"/>
      <c r="AF648" s="2"/>
      <c r="AG648" s="2"/>
      <c r="AH648" s="2"/>
      <c r="AI648" s="2"/>
      <c r="AJ648" s="2"/>
      <c r="AK648" s="2"/>
      <c r="AL648" s="2"/>
    </row>
    <row r="649" spans="1:38" ht="15.6">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c r="AC649" s="2"/>
      <c r="AD649" s="2"/>
      <c r="AE649" s="2"/>
      <c r="AF649" s="2"/>
      <c r="AG649" s="2"/>
      <c r="AH649" s="2"/>
      <c r="AI649" s="2"/>
      <c r="AJ649" s="2"/>
      <c r="AK649" s="2"/>
      <c r="AL649" s="2"/>
    </row>
    <row r="650" spans="1:38" ht="15.6">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c r="AC650" s="2"/>
      <c r="AD650" s="2"/>
      <c r="AE650" s="2"/>
      <c r="AF650" s="2"/>
      <c r="AG650" s="2"/>
      <c r="AH650" s="2"/>
      <c r="AI650" s="2"/>
      <c r="AJ650" s="2"/>
      <c r="AK650" s="2"/>
      <c r="AL650" s="2"/>
    </row>
    <row r="651" spans="1:38" ht="15.6">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c r="AC651" s="2"/>
      <c r="AD651" s="2"/>
      <c r="AE651" s="2"/>
      <c r="AF651" s="2"/>
      <c r="AG651" s="2"/>
      <c r="AH651" s="2"/>
      <c r="AI651" s="2"/>
      <c r="AJ651" s="2"/>
      <c r="AK651" s="2"/>
      <c r="AL651" s="2"/>
    </row>
    <row r="652" spans="1:38" ht="15.6">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c r="AC652" s="2"/>
      <c r="AD652" s="2"/>
      <c r="AE652" s="2"/>
      <c r="AF652" s="2"/>
      <c r="AG652" s="2"/>
      <c r="AH652" s="2"/>
      <c r="AI652" s="2"/>
      <c r="AJ652" s="2"/>
      <c r="AK652" s="2"/>
      <c r="AL652" s="2"/>
    </row>
    <row r="653" spans="1:38" ht="15.6">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c r="AC653" s="2"/>
      <c r="AD653" s="2"/>
      <c r="AE653" s="2"/>
      <c r="AF653" s="2"/>
      <c r="AG653" s="2"/>
      <c r="AH653" s="2"/>
      <c r="AI653" s="2"/>
      <c r="AJ653" s="2"/>
      <c r="AK653" s="2"/>
      <c r="AL653" s="2"/>
    </row>
    <row r="654" spans="1:38" ht="15.6">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c r="AC654" s="2"/>
      <c r="AD654" s="2"/>
      <c r="AE654" s="2"/>
      <c r="AF654" s="2"/>
      <c r="AG654" s="2"/>
      <c r="AH654" s="2"/>
      <c r="AI654" s="2"/>
      <c r="AJ654" s="2"/>
      <c r="AK654" s="2"/>
      <c r="AL654" s="2"/>
    </row>
    <row r="655" spans="1:38" ht="15.6">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c r="AC655" s="2"/>
      <c r="AD655" s="2"/>
      <c r="AE655" s="2"/>
      <c r="AF655" s="2"/>
      <c r="AG655" s="2"/>
      <c r="AH655" s="2"/>
      <c r="AI655" s="2"/>
      <c r="AJ655" s="2"/>
      <c r="AK655" s="2"/>
      <c r="AL655" s="2"/>
    </row>
    <row r="656" spans="1:38" ht="15.6">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c r="AC656" s="2"/>
      <c r="AD656" s="2"/>
      <c r="AE656" s="2"/>
      <c r="AF656" s="2"/>
      <c r="AG656" s="2"/>
      <c r="AH656" s="2"/>
      <c r="AI656" s="2"/>
      <c r="AJ656" s="2"/>
      <c r="AK656" s="2"/>
      <c r="AL656" s="2"/>
    </row>
    <row r="657" spans="1:38" ht="15.6">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c r="AC657" s="2"/>
      <c r="AD657" s="2"/>
      <c r="AE657" s="2"/>
      <c r="AF657" s="2"/>
      <c r="AG657" s="2"/>
      <c r="AH657" s="2"/>
      <c r="AI657" s="2"/>
      <c r="AJ657" s="2"/>
      <c r="AK657" s="2"/>
      <c r="AL657" s="2"/>
    </row>
    <row r="658" spans="1:38" ht="15.6">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c r="AC658" s="2"/>
      <c r="AD658" s="2"/>
      <c r="AE658" s="2"/>
      <c r="AF658" s="2"/>
      <c r="AG658" s="2"/>
      <c r="AH658" s="2"/>
      <c r="AI658" s="2"/>
      <c r="AJ658" s="2"/>
      <c r="AK658" s="2"/>
      <c r="AL658" s="2"/>
    </row>
    <row r="659" spans="1:38" ht="15.6">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c r="AC659" s="2"/>
      <c r="AD659" s="2"/>
      <c r="AE659" s="2"/>
      <c r="AF659" s="2"/>
      <c r="AG659" s="2"/>
      <c r="AH659" s="2"/>
      <c r="AI659" s="2"/>
      <c r="AJ659" s="2"/>
      <c r="AK659" s="2"/>
      <c r="AL659" s="2"/>
    </row>
    <row r="660" spans="1:38" ht="15.6">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c r="AC660" s="2"/>
      <c r="AD660" s="2"/>
      <c r="AE660" s="2"/>
      <c r="AF660" s="2"/>
      <c r="AG660" s="2"/>
      <c r="AH660" s="2"/>
      <c r="AI660" s="2"/>
      <c r="AJ660" s="2"/>
      <c r="AK660" s="2"/>
      <c r="AL660" s="2"/>
    </row>
    <row r="661" spans="1:38" ht="15.6">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c r="AC661" s="2"/>
      <c r="AD661" s="2"/>
      <c r="AE661" s="2"/>
      <c r="AF661" s="2"/>
      <c r="AG661" s="2"/>
      <c r="AH661" s="2"/>
      <c r="AI661" s="2"/>
      <c r="AJ661" s="2"/>
      <c r="AK661" s="2"/>
      <c r="AL661" s="2"/>
    </row>
    <row r="662" spans="1:38" ht="15.6">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c r="AC662" s="2"/>
      <c r="AD662" s="2"/>
      <c r="AE662" s="2"/>
      <c r="AF662" s="2"/>
      <c r="AG662" s="2"/>
      <c r="AH662" s="2"/>
      <c r="AI662" s="2"/>
      <c r="AJ662" s="2"/>
      <c r="AK662" s="2"/>
      <c r="AL662" s="2"/>
    </row>
    <row r="663" spans="1:38" ht="15.6">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c r="AC663" s="2"/>
      <c r="AD663" s="2"/>
      <c r="AE663" s="2"/>
      <c r="AF663" s="2"/>
      <c r="AG663" s="2"/>
      <c r="AH663" s="2"/>
      <c r="AI663" s="2"/>
      <c r="AJ663" s="2"/>
      <c r="AK663" s="2"/>
      <c r="AL663" s="2"/>
    </row>
    <row r="664" spans="1:38" ht="15.6">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c r="AC664" s="2"/>
      <c r="AD664" s="2"/>
      <c r="AE664" s="2"/>
      <c r="AF664" s="2"/>
      <c r="AG664" s="2"/>
      <c r="AH664" s="2"/>
      <c r="AI664" s="2"/>
      <c r="AJ664" s="2"/>
      <c r="AK664" s="2"/>
      <c r="AL664" s="2"/>
    </row>
    <row r="665" spans="1:38" ht="15.6">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c r="AC665" s="2"/>
      <c r="AD665" s="2"/>
      <c r="AE665" s="2"/>
      <c r="AF665" s="2"/>
      <c r="AG665" s="2"/>
      <c r="AH665" s="2"/>
      <c r="AI665" s="2"/>
      <c r="AJ665" s="2"/>
      <c r="AK665" s="2"/>
      <c r="AL665" s="2"/>
    </row>
    <row r="666" spans="1:38" ht="15.6">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c r="AC666" s="2"/>
      <c r="AD666" s="2"/>
      <c r="AE666" s="2"/>
      <c r="AF666" s="2"/>
      <c r="AG666" s="2"/>
      <c r="AH666" s="2"/>
      <c r="AI666" s="2"/>
      <c r="AJ666" s="2"/>
      <c r="AK666" s="2"/>
      <c r="AL666" s="2"/>
    </row>
    <row r="667" spans="1:38" ht="15.6">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c r="AC667" s="2"/>
      <c r="AD667" s="2"/>
      <c r="AE667" s="2"/>
      <c r="AF667" s="2"/>
      <c r="AG667" s="2"/>
      <c r="AH667" s="2"/>
      <c r="AI667" s="2"/>
      <c r="AJ667" s="2"/>
      <c r="AK667" s="2"/>
      <c r="AL667" s="2"/>
    </row>
    <row r="668" spans="1:38" ht="15.6">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c r="AC668" s="2"/>
      <c r="AD668" s="2"/>
      <c r="AE668" s="2"/>
      <c r="AF668" s="2"/>
      <c r="AG668" s="2"/>
      <c r="AH668" s="2"/>
      <c r="AI668" s="2"/>
      <c r="AJ668" s="2"/>
      <c r="AK668" s="2"/>
      <c r="AL668" s="2"/>
    </row>
    <row r="669" spans="1:38" ht="15.6">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c r="AC669" s="2"/>
      <c r="AD669" s="2"/>
      <c r="AE669" s="2"/>
      <c r="AF669" s="2"/>
      <c r="AG669" s="2"/>
      <c r="AH669" s="2"/>
      <c r="AI669" s="2"/>
      <c r="AJ669" s="2"/>
      <c r="AK669" s="2"/>
      <c r="AL669" s="2"/>
    </row>
    <row r="670" spans="1:38" ht="15.6">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c r="AC670" s="2"/>
      <c r="AD670" s="2"/>
      <c r="AE670" s="2"/>
      <c r="AF670" s="2"/>
      <c r="AG670" s="2"/>
      <c r="AH670" s="2"/>
      <c r="AI670" s="2"/>
      <c r="AJ670" s="2"/>
      <c r="AK670" s="2"/>
      <c r="AL670" s="2"/>
    </row>
    <row r="671" spans="1:38" ht="15.6">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c r="AC671" s="2"/>
      <c r="AD671" s="2"/>
      <c r="AE671" s="2"/>
      <c r="AF671" s="2"/>
      <c r="AG671" s="2"/>
      <c r="AH671" s="2"/>
      <c r="AI671" s="2"/>
      <c r="AJ671" s="2"/>
      <c r="AK671" s="2"/>
      <c r="AL671" s="2"/>
    </row>
    <row r="672" spans="1:38" ht="15.6">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c r="AC672" s="2"/>
      <c r="AD672" s="2"/>
      <c r="AE672" s="2"/>
      <c r="AF672" s="2"/>
      <c r="AG672" s="2"/>
      <c r="AH672" s="2"/>
      <c r="AI672" s="2"/>
      <c r="AJ672" s="2"/>
      <c r="AK672" s="2"/>
      <c r="AL672" s="2"/>
    </row>
    <row r="673" spans="1:38" ht="15.6">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c r="AC673" s="2"/>
      <c r="AD673" s="2"/>
      <c r="AE673" s="2"/>
      <c r="AF673" s="2"/>
      <c r="AG673" s="2"/>
      <c r="AH673" s="2"/>
      <c r="AI673" s="2"/>
      <c r="AJ673" s="2"/>
      <c r="AK673" s="2"/>
      <c r="AL673" s="2"/>
    </row>
    <row r="674" spans="1:38" ht="15.6">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c r="AC674" s="2"/>
      <c r="AD674" s="2"/>
      <c r="AE674" s="2"/>
      <c r="AF674" s="2"/>
      <c r="AG674" s="2"/>
      <c r="AH674" s="2"/>
      <c r="AI674" s="2"/>
      <c r="AJ674" s="2"/>
      <c r="AK674" s="2"/>
      <c r="AL674" s="2"/>
    </row>
    <row r="675" spans="1:38" ht="15.6">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c r="AC675" s="2"/>
      <c r="AD675" s="2"/>
      <c r="AE675" s="2"/>
      <c r="AF675" s="2"/>
      <c r="AG675" s="2"/>
      <c r="AH675" s="2"/>
      <c r="AI675" s="2"/>
      <c r="AJ675" s="2"/>
      <c r="AK675" s="2"/>
      <c r="AL675" s="2"/>
    </row>
    <row r="676" spans="1:38" ht="15.6">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c r="AC676" s="2"/>
      <c r="AD676" s="2"/>
      <c r="AE676" s="2"/>
      <c r="AF676" s="2"/>
      <c r="AG676" s="2"/>
      <c r="AH676" s="2"/>
      <c r="AI676" s="2"/>
      <c r="AJ676" s="2"/>
      <c r="AK676" s="2"/>
      <c r="AL676" s="2"/>
    </row>
    <row r="677" spans="1:38" ht="15.6">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c r="AC677" s="2"/>
      <c r="AD677" s="2"/>
      <c r="AE677" s="2"/>
      <c r="AF677" s="2"/>
      <c r="AG677" s="2"/>
      <c r="AH677" s="2"/>
      <c r="AI677" s="2"/>
      <c r="AJ677" s="2"/>
      <c r="AK677" s="2"/>
      <c r="AL677" s="2"/>
    </row>
    <row r="678" spans="1:38" ht="15.6">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c r="AC678" s="2"/>
      <c r="AD678" s="2"/>
      <c r="AE678" s="2"/>
      <c r="AF678" s="2"/>
      <c r="AG678" s="2"/>
      <c r="AH678" s="2"/>
      <c r="AI678" s="2"/>
      <c r="AJ678" s="2"/>
      <c r="AK678" s="2"/>
      <c r="AL678" s="2"/>
    </row>
    <row r="679" spans="1:38" ht="15.6">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c r="AC679" s="2"/>
      <c r="AD679" s="2"/>
      <c r="AE679" s="2"/>
      <c r="AF679" s="2"/>
      <c r="AG679" s="2"/>
      <c r="AH679" s="2"/>
      <c r="AI679" s="2"/>
      <c r="AJ679" s="2"/>
      <c r="AK679" s="2"/>
      <c r="AL679" s="2"/>
    </row>
    <row r="680" spans="1:38" ht="15.6">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c r="AC680" s="2"/>
      <c r="AD680" s="2"/>
      <c r="AE680" s="2"/>
      <c r="AF680" s="2"/>
      <c r="AG680" s="2"/>
      <c r="AH680" s="2"/>
      <c r="AI680" s="2"/>
      <c r="AJ680" s="2"/>
      <c r="AK680" s="2"/>
      <c r="AL680" s="2"/>
    </row>
    <row r="681" spans="1:38" ht="15.6">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c r="AC681" s="2"/>
      <c r="AD681" s="2"/>
      <c r="AE681" s="2"/>
      <c r="AF681" s="2"/>
      <c r="AG681" s="2"/>
      <c r="AH681" s="2"/>
      <c r="AI681" s="2"/>
      <c r="AJ681" s="2"/>
      <c r="AK681" s="2"/>
      <c r="AL681" s="2"/>
    </row>
    <row r="682" spans="1:38" ht="15.6">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c r="AC682" s="2"/>
      <c r="AD682" s="2"/>
      <c r="AE682" s="2"/>
      <c r="AF682" s="2"/>
      <c r="AG682" s="2"/>
      <c r="AH682" s="2"/>
      <c r="AI682" s="2"/>
      <c r="AJ682" s="2"/>
      <c r="AK682" s="2"/>
      <c r="AL682" s="2"/>
    </row>
    <row r="683" spans="1:38" ht="15.6">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c r="AC683" s="2"/>
      <c r="AD683" s="2"/>
      <c r="AE683" s="2"/>
      <c r="AF683" s="2"/>
      <c r="AG683" s="2"/>
      <c r="AH683" s="2"/>
      <c r="AI683" s="2"/>
      <c r="AJ683" s="2"/>
      <c r="AK683" s="2"/>
      <c r="AL683" s="2"/>
    </row>
    <row r="684" spans="1:38" ht="15.6">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c r="AC684" s="2"/>
      <c r="AD684" s="2"/>
      <c r="AE684" s="2"/>
      <c r="AF684" s="2"/>
      <c r="AG684" s="2"/>
      <c r="AH684" s="2"/>
      <c r="AI684" s="2"/>
      <c r="AJ684" s="2"/>
      <c r="AK684" s="2"/>
      <c r="AL684" s="2"/>
    </row>
    <row r="685" spans="1:38" ht="15.6">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c r="AC685" s="2"/>
      <c r="AD685" s="2"/>
      <c r="AE685" s="2"/>
      <c r="AF685" s="2"/>
      <c r="AG685" s="2"/>
      <c r="AH685" s="2"/>
      <c r="AI685" s="2"/>
      <c r="AJ685" s="2"/>
      <c r="AK685" s="2"/>
      <c r="AL685" s="2"/>
    </row>
    <row r="686" spans="1:38" ht="15.6">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c r="AC686" s="2"/>
      <c r="AD686" s="2"/>
      <c r="AE686" s="2"/>
      <c r="AF686" s="2"/>
      <c r="AG686" s="2"/>
      <c r="AH686" s="2"/>
      <c r="AI686" s="2"/>
      <c r="AJ686" s="2"/>
      <c r="AK686" s="2"/>
      <c r="AL686" s="2"/>
    </row>
    <row r="687" spans="1:38" ht="15.6">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c r="AC687" s="2"/>
      <c r="AD687" s="2"/>
      <c r="AE687" s="2"/>
      <c r="AF687" s="2"/>
      <c r="AG687" s="2"/>
      <c r="AH687" s="2"/>
      <c r="AI687" s="2"/>
      <c r="AJ687" s="2"/>
      <c r="AK687" s="2"/>
      <c r="AL687" s="2"/>
    </row>
    <row r="688" spans="1:38" ht="15.6">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c r="AC688" s="2"/>
      <c r="AD688" s="2"/>
      <c r="AE688" s="2"/>
      <c r="AF688" s="2"/>
      <c r="AG688" s="2"/>
      <c r="AH688" s="2"/>
      <c r="AI688" s="2"/>
      <c r="AJ688" s="2"/>
      <c r="AK688" s="2"/>
      <c r="AL688" s="2"/>
    </row>
    <row r="689" spans="1:38" ht="15.6">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c r="AC689" s="2"/>
      <c r="AD689" s="2"/>
      <c r="AE689" s="2"/>
      <c r="AF689" s="2"/>
      <c r="AG689" s="2"/>
      <c r="AH689" s="2"/>
      <c r="AI689" s="2"/>
      <c r="AJ689" s="2"/>
      <c r="AK689" s="2"/>
      <c r="AL689" s="2"/>
    </row>
    <row r="690" spans="1:38" ht="15.6">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c r="AC690" s="2"/>
      <c r="AD690" s="2"/>
      <c r="AE690" s="2"/>
      <c r="AF690" s="2"/>
      <c r="AG690" s="2"/>
      <c r="AH690" s="2"/>
      <c r="AI690" s="2"/>
      <c r="AJ690" s="2"/>
      <c r="AK690" s="2"/>
      <c r="AL690" s="2"/>
    </row>
    <row r="691" spans="1:38" ht="15.6">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c r="AC691" s="2"/>
      <c r="AD691" s="2"/>
      <c r="AE691" s="2"/>
      <c r="AF691" s="2"/>
      <c r="AG691" s="2"/>
      <c r="AH691" s="2"/>
      <c r="AI691" s="2"/>
      <c r="AJ691" s="2"/>
      <c r="AK691" s="2"/>
      <c r="AL691" s="2"/>
    </row>
    <row r="692" spans="1:38" ht="15.6">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c r="AC692" s="2"/>
      <c r="AD692" s="2"/>
      <c r="AE692" s="2"/>
      <c r="AF692" s="2"/>
      <c r="AG692" s="2"/>
      <c r="AH692" s="2"/>
      <c r="AI692" s="2"/>
      <c r="AJ692" s="2"/>
      <c r="AK692" s="2"/>
      <c r="AL692" s="2"/>
    </row>
    <row r="693" spans="1:38" ht="15.6">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c r="AC693" s="2"/>
      <c r="AD693" s="2"/>
      <c r="AE693" s="2"/>
      <c r="AF693" s="2"/>
      <c r="AG693" s="2"/>
      <c r="AH693" s="2"/>
      <c r="AI693" s="2"/>
      <c r="AJ693" s="2"/>
      <c r="AK693" s="2"/>
      <c r="AL693" s="2"/>
    </row>
    <row r="694" spans="1:38" ht="15.6">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c r="AC694" s="2"/>
      <c r="AD694" s="2"/>
      <c r="AE694" s="2"/>
      <c r="AF694" s="2"/>
      <c r="AG694" s="2"/>
      <c r="AH694" s="2"/>
      <c r="AI694" s="2"/>
      <c r="AJ694" s="2"/>
      <c r="AK694" s="2"/>
      <c r="AL694" s="2"/>
    </row>
    <row r="695" spans="1:38" ht="15.6">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c r="AC695" s="2"/>
      <c r="AD695" s="2"/>
      <c r="AE695" s="2"/>
      <c r="AF695" s="2"/>
      <c r="AG695" s="2"/>
      <c r="AH695" s="2"/>
      <c r="AI695" s="2"/>
      <c r="AJ695" s="2"/>
      <c r="AK695" s="2"/>
      <c r="AL695" s="2"/>
    </row>
    <row r="696" spans="1:38" ht="15.6">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c r="AC696" s="2"/>
      <c r="AD696" s="2"/>
      <c r="AE696" s="2"/>
      <c r="AF696" s="2"/>
      <c r="AG696" s="2"/>
      <c r="AH696" s="2"/>
      <c r="AI696" s="2"/>
      <c r="AJ696" s="2"/>
      <c r="AK696" s="2"/>
      <c r="AL696" s="2"/>
    </row>
    <row r="697" spans="1:38" ht="15.6">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c r="AC697" s="2"/>
      <c r="AD697" s="2"/>
      <c r="AE697" s="2"/>
      <c r="AF697" s="2"/>
      <c r="AG697" s="2"/>
      <c r="AH697" s="2"/>
      <c r="AI697" s="2"/>
      <c r="AJ697" s="2"/>
      <c r="AK697" s="2"/>
      <c r="AL697" s="2"/>
    </row>
    <row r="698" spans="1:38" ht="15.6">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c r="AC698" s="2"/>
      <c r="AD698" s="2"/>
      <c r="AE698" s="2"/>
      <c r="AF698" s="2"/>
      <c r="AG698" s="2"/>
      <c r="AH698" s="2"/>
      <c r="AI698" s="2"/>
      <c r="AJ698" s="2"/>
      <c r="AK698" s="2"/>
      <c r="AL698" s="2"/>
    </row>
    <row r="699" spans="1:38" ht="15.6">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c r="AC699" s="2"/>
      <c r="AD699" s="2"/>
      <c r="AE699" s="2"/>
      <c r="AF699" s="2"/>
      <c r="AG699" s="2"/>
      <c r="AH699" s="2"/>
      <c r="AI699" s="2"/>
      <c r="AJ699" s="2"/>
      <c r="AK699" s="2"/>
      <c r="AL699" s="2"/>
    </row>
    <row r="700" spans="1:38" ht="15.6">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c r="AC700" s="2"/>
      <c r="AD700" s="2"/>
      <c r="AE700" s="2"/>
      <c r="AF700" s="2"/>
      <c r="AG700" s="2"/>
      <c r="AH700" s="2"/>
      <c r="AI700" s="2"/>
      <c r="AJ700" s="2"/>
      <c r="AK700" s="2"/>
      <c r="AL700" s="2"/>
    </row>
    <row r="701" spans="1:38" ht="15.6">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c r="AC701" s="2"/>
      <c r="AD701" s="2"/>
      <c r="AE701" s="2"/>
      <c r="AF701" s="2"/>
      <c r="AG701" s="2"/>
      <c r="AH701" s="2"/>
      <c r="AI701" s="2"/>
      <c r="AJ701" s="2"/>
      <c r="AK701" s="2"/>
      <c r="AL701" s="2"/>
    </row>
    <row r="702" spans="1:38" ht="15.6">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c r="AC702" s="2"/>
      <c r="AD702" s="2"/>
      <c r="AE702" s="2"/>
      <c r="AF702" s="2"/>
      <c r="AG702" s="2"/>
      <c r="AH702" s="2"/>
      <c r="AI702" s="2"/>
      <c r="AJ702" s="2"/>
      <c r="AK702" s="2"/>
      <c r="AL702" s="2"/>
    </row>
    <row r="703" spans="1:38" ht="15.6">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c r="AC703" s="2"/>
      <c r="AD703" s="2"/>
      <c r="AE703" s="2"/>
      <c r="AF703" s="2"/>
      <c r="AG703" s="2"/>
      <c r="AH703" s="2"/>
      <c r="AI703" s="2"/>
      <c r="AJ703" s="2"/>
      <c r="AK703" s="2"/>
      <c r="AL703" s="2"/>
    </row>
    <row r="704" spans="1:38" ht="15.6">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c r="AC704" s="2"/>
      <c r="AD704" s="2"/>
      <c r="AE704" s="2"/>
      <c r="AF704" s="2"/>
      <c r="AG704" s="2"/>
      <c r="AH704" s="2"/>
      <c r="AI704" s="2"/>
      <c r="AJ704" s="2"/>
      <c r="AK704" s="2"/>
      <c r="AL704" s="2"/>
    </row>
    <row r="705" spans="1:38" ht="15.6">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c r="AC705" s="2"/>
      <c r="AD705" s="2"/>
      <c r="AE705" s="2"/>
      <c r="AF705" s="2"/>
      <c r="AG705" s="2"/>
      <c r="AH705" s="2"/>
      <c r="AI705" s="2"/>
      <c r="AJ705" s="2"/>
      <c r="AK705" s="2"/>
      <c r="AL705" s="2"/>
    </row>
    <row r="706" spans="1:38" ht="15.6">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c r="AC706" s="2"/>
      <c r="AD706" s="2"/>
      <c r="AE706" s="2"/>
      <c r="AF706" s="2"/>
      <c r="AG706" s="2"/>
      <c r="AH706" s="2"/>
      <c r="AI706" s="2"/>
      <c r="AJ706" s="2"/>
      <c r="AK706" s="2"/>
      <c r="AL706" s="2"/>
    </row>
    <row r="707" spans="1:38" ht="15.6">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c r="AC707" s="2"/>
      <c r="AD707" s="2"/>
      <c r="AE707" s="2"/>
      <c r="AF707" s="2"/>
      <c r="AG707" s="2"/>
      <c r="AH707" s="2"/>
      <c r="AI707" s="2"/>
      <c r="AJ707" s="2"/>
      <c r="AK707" s="2"/>
      <c r="AL707" s="2"/>
    </row>
    <row r="708" spans="1:38" ht="15.6">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c r="AC708" s="2"/>
      <c r="AD708" s="2"/>
      <c r="AE708" s="2"/>
      <c r="AF708" s="2"/>
      <c r="AG708" s="2"/>
      <c r="AH708" s="2"/>
      <c r="AI708" s="2"/>
      <c r="AJ708" s="2"/>
      <c r="AK708" s="2"/>
      <c r="AL708" s="2"/>
    </row>
    <row r="709" spans="1:38" ht="15.6">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c r="AC709" s="2"/>
      <c r="AD709" s="2"/>
      <c r="AE709" s="2"/>
      <c r="AF709" s="2"/>
      <c r="AG709" s="2"/>
      <c r="AH709" s="2"/>
      <c r="AI709" s="2"/>
      <c r="AJ709" s="2"/>
      <c r="AK709" s="2"/>
      <c r="AL709" s="2"/>
    </row>
    <row r="710" spans="1:38" ht="15.6">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c r="AC710" s="2"/>
      <c r="AD710" s="2"/>
      <c r="AE710" s="2"/>
      <c r="AF710" s="2"/>
      <c r="AG710" s="2"/>
      <c r="AH710" s="2"/>
      <c r="AI710" s="2"/>
      <c r="AJ710" s="2"/>
      <c r="AK710" s="2"/>
      <c r="AL710" s="2"/>
    </row>
    <row r="711" spans="1:38" ht="15.6">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c r="AC711" s="2"/>
      <c r="AD711" s="2"/>
      <c r="AE711" s="2"/>
      <c r="AF711" s="2"/>
      <c r="AG711" s="2"/>
      <c r="AH711" s="2"/>
      <c r="AI711" s="2"/>
      <c r="AJ711" s="2"/>
      <c r="AK711" s="2"/>
      <c r="AL711" s="2"/>
    </row>
    <row r="712" spans="1:38" ht="15.6">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c r="AC712" s="2"/>
      <c r="AD712" s="2"/>
      <c r="AE712" s="2"/>
      <c r="AF712" s="2"/>
      <c r="AG712" s="2"/>
      <c r="AH712" s="2"/>
      <c r="AI712" s="2"/>
      <c r="AJ712" s="2"/>
      <c r="AK712" s="2"/>
      <c r="AL712" s="2"/>
    </row>
    <row r="713" spans="1:38" ht="15.6">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c r="AC713" s="2"/>
      <c r="AD713" s="2"/>
      <c r="AE713" s="2"/>
      <c r="AF713" s="2"/>
      <c r="AG713" s="2"/>
      <c r="AH713" s="2"/>
      <c r="AI713" s="2"/>
      <c r="AJ713" s="2"/>
      <c r="AK713" s="2"/>
      <c r="AL713" s="2"/>
    </row>
    <row r="714" spans="1:38" ht="15.6">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c r="AC714" s="2"/>
      <c r="AD714" s="2"/>
      <c r="AE714" s="2"/>
      <c r="AF714" s="2"/>
      <c r="AG714" s="2"/>
      <c r="AH714" s="2"/>
      <c r="AI714" s="2"/>
      <c r="AJ714" s="2"/>
      <c r="AK714" s="2"/>
      <c r="AL714" s="2"/>
    </row>
    <row r="715" spans="1:38" ht="15.6">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c r="AC715" s="2"/>
      <c r="AD715" s="2"/>
      <c r="AE715" s="2"/>
      <c r="AF715" s="2"/>
      <c r="AG715" s="2"/>
      <c r="AH715" s="2"/>
      <c r="AI715" s="2"/>
      <c r="AJ715" s="2"/>
      <c r="AK715" s="2"/>
      <c r="AL715" s="2"/>
    </row>
    <row r="716" spans="1:38" ht="15.6">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c r="AC716" s="2"/>
      <c r="AD716" s="2"/>
      <c r="AE716" s="2"/>
      <c r="AF716" s="2"/>
      <c r="AG716" s="2"/>
      <c r="AH716" s="2"/>
      <c r="AI716" s="2"/>
      <c r="AJ716" s="2"/>
      <c r="AK716" s="2"/>
      <c r="AL716" s="2"/>
    </row>
    <row r="717" spans="1:38" ht="15.6">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c r="AC717" s="2"/>
      <c r="AD717" s="2"/>
      <c r="AE717" s="2"/>
      <c r="AF717" s="2"/>
      <c r="AG717" s="2"/>
      <c r="AH717" s="2"/>
      <c r="AI717" s="2"/>
      <c r="AJ717" s="2"/>
      <c r="AK717" s="2"/>
      <c r="AL717" s="2"/>
    </row>
    <row r="718" spans="1:38" ht="15.6">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c r="AC718" s="2"/>
      <c r="AD718" s="2"/>
      <c r="AE718" s="2"/>
      <c r="AF718" s="2"/>
      <c r="AG718" s="2"/>
      <c r="AH718" s="2"/>
      <c r="AI718" s="2"/>
      <c r="AJ718" s="2"/>
      <c r="AK718" s="2"/>
      <c r="AL718" s="2"/>
    </row>
    <row r="719" spans="1:38" ht="15.6">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c r="AC719" s="2"/>
      <c r="AD719" s="2"/>
      <c r="AE719" s="2"/>
      <c r="AF719" s="2"/>
      <c r="AG719" s="2"/>
      <c r="AH719" s="2"/>
      <c r="AI719" s="2"/>
      <c r="AJ719" s="2"/>
      <c r="AK719" s="2"/>
      <c r="AL719" s="2"/>
    </row>
    <row r="720" spans="1:38" ht="15.6">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c r="AC720" s="2"/>
      <c r="AD720" s="2"/>
      <c r="AE720" s="2"/>
      <c r="AF720" s="2"/>
      <c r="AG720" s="2"/>
      <c r="AH720" s="2"/>
      <c r="AI720" s="2"/>
      <c r="AJ720" s="2"/>
      <c r="AK720" s="2"/>
      <c r="AL720" s="2"/>
    </row>
    <row r="721" spans="1:38" ht="15.6">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c r="AC721" s="2"/>
      <c r="AD721" s="2"/>
      <c r="AE721" s="2"/>
      <c r="AF721" s="2"/>
      <c r="AG721" s="2"/>
      <c r="AH721" s="2"/>
      <c r="AI721" s="2"/>
      <c r="AJ721" s="2"/>
      <c r="AK721" s="2"/>
      <c r="AL721" s="2"/>
    </row>
    <row r="722" spans="1:38" ht="15.6">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c r="AC722" s="2"/>
      <c r="AD722" s="2"/>
      <c r="AE722" s="2"/>
      <c r="AF722" s="2"/>
      <c r="AG722" s="2"/>
      <c r="AH722" s="2"/>
      <c r="AI722" s="2"/>
      <c r="AJ722" s="2"/>
      <c r="AK722" s="2"/>
      <c r="AL722" s="2"/>
    </row>
    <row r="723" spans="1:38" ht="15.6">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c r="AC723" s="2"/>
      <c r="AD723" s="2"/>
      <c r="AE723" s="2"/>
      <c r="AF723" s="2"/>
      <c r="AG723" s="2"/>
      <c r="AH723" s="2"/>
      <c r="AI723" s="2"/>
      <c r="AJ723" s="2"/>
      <c r="AK723" s="2"/>
      <c r="AL723" s="2"/>
    </row>
    <row r="724" spans="1:38" ht="15.6">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c r="AC724" s="2"/>
      <c r="AD724" s="2"/>
      <c r="AE724" s="2"/>
      <c r="AF724" s="2"/>
      <c r="AG724" s="2"/>
      <c r="AH724" s="2"/>
      <c r="AI724" s="2"/>
      <c r="AJ724" s="2"/>
      <c r="AK724" s="2"/>
      <c r="AL724" s="2"/>
    </row>
    <row r="725" spans="1:38" ht="15.6">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c r="AC725" s="2"/>
      <c r="AD725" s="2"/>
      <c r="AE725" s="2"/>
      <c r="AF725" s="2"/>
      <c r="AG725" s="2"/>
      <c r="AH725" s="2"/>
      <c r="AI725" s="2"/>
      <c r="AJ725" s="2"/>
      <c r="AK725" s="2"/>
      <c r="AL725" s="2"/>
    </row>
    <row r="726" spans="1:38" ht="15.6">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c r="AC726" s="2"/>
      <c r="AD726" s="2"/>
      <c r="AE726" s="2"/>
      <c r="AF726" s="2"/>
      <c r="AG726" s="2"/>
      <c r="AH726" s="2"/>
      <c r="AI726" s="2"/>
      <c r="AJ726" s="2"/>
      <c r="AK726" s="2"/>
      <c r="AL726" s="2"/>
    </row>
    <row r="727" spans="1:38" ht="15.6">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c r="AC727" s="2"/>
      <c r="AD727" s="2"/>
      <c r="AE727" s="2"/>
      <c r="AF727" s="2"/>
      <c r="AG727" s="2"/>
      <c r="AH727" s="2"/>
      <c r="AI727" s="2"/>
      <c r="AJ727" s="2"/>
      <c r="AK727" s="2"/>
      <c r="AL727" s="2"/>
    </row>
    <row r="728" spans="1:38" ht="15.6">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c r="AC728" s="2"/>
      <c r="AD728" s="2"/>
      <c r="AE728" s="2"/>
      <c r="AF728" s="2"/>
      <c r="AG728" s="2"/>
      <c r="AH728" s="2"/>
      <c r="AI728" s="2"/>
      <c r="AJ728" s="2"/>
      <c r="AK728" s="2"/>
      <c r="AL728" s="2"/>
    </row>
    <row r="729" spans="1:38" ht="15.6">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c r="AC729" s="2"/>
      <c r="AD729" s="2"/>
      <c r="AE729" s="2"/>
      <c r="AF729" s="2"/>
      <c r="AG729" s="2"/>
      <c r="AH729" s="2"/>
      <c r="AI729" s="2"/>
      <c r="AJ729" s="2"/>
      <c r="AK729" s="2"/>
      <c r="AL729" s="2"/>
    </row>
    <row r="730" spans="1:38" ht="15.6">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c r="AC730" s="2"/>
      <c r="AD730" s="2"/>
      <c r="AE730" s="2"/>
      <c r="AF730" s="2"/>
      <c r="AG730" s="2"/>
      <c r="AH730" s="2"/>
      <c r="AI730" s="2"/>
      <c r="AJ730" s="2"/>
      <c r="AK730" s="2"/>
      <c r="AL730" s="2"/>
    </row>
    <row r="731" spans="1:38" ht="15.6">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c r="AC731" s="2"/>
      <c r="AD731" s="2"/>
      <c r="AE731" s="2"/>
      <c r="AF731" s="2"/>
      <c r="AG731" s="2"/>
      <c r="AH731" s="2"/>
      <c r="AI731" s="2"/>
      <c r="AJ731" s="2"/>
      <c r="AK731" s="2"/>
      <c r="AL731" s="2"/>
    </row>
    <row r="732" spans="1:38" ht="15.6">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c r="AC732" s="2"/>
      <c r="AD732" s="2"/>
      <c r="AE732" s="2"/>
      <c r="AF732" s="2"/>
      <c r="AG732" s="2"/>
      <c r="AH732" s="2"/>
      <c r="AI732" s="2"/>
      <c r="AJ732" s="2"/>
      <c r="AK732" s="2"/>
      <c r="AL732" s="2"/>
    </row>
    <row r="733" spans="1:38" ht="15.6">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c r="AC733" s="2"/>
      <c r="AD733" s="2"/>
      <c r="AE733" s="2"/>
      <c r="AF733" s="2"/>
      <c r="AG733" s="2"/>
      <c r="AH733" s="2"/>
      <c r="AI733" s="2"/>
      <c r="AJ733" s="2"/>
      <c r="AK733" s="2"/>
      <c r="AL733" s="2"/>
    </row>
    <row r="734" spans="1:38" ht="15.6">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c r="AC734" s="2"/>
      <c r="AD734" s="2"/>
      <c r="AE734" s="2"/>
      <c r="AF734" s="2"/>
      <c r="AG734" s="2"/>
      <c r="AH734" s="2"/>
      <c r="AI734" s="2"/>
      <c r="AJ734" s="2"/>
      <c r="AK734" s="2"/>
      <c r="AL734" s="2"/>
    </row>
    <row r="735" spans="1:38" ht="15.6">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c r="AC735" s="2"/>
      <c r="AD735" s="2"/>
      <c r="AE735" s="2"/>
      <c r="AF735" s="2"/>
      <c r="AG735" s="2"/>
      <c r="AH735" s="2"/>
      <c r="AI735" s="2"/>
      <c r="AJ735" s="2"/>
      <c r="AK735" s="2"/>
      <c r="AL735" s="2"/>
    </row>
    <row r="736" spans="1:38" ht="15.6">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c r="AC736" s="2"/>
      <c r="AD736" s="2"/>
      <c r="AE736" s="2"/>
      <c r="AF736" s="2"/>
      <c r="AG736" s="2"/>
      <c r="AH736" s="2"/>
      <c r="AI736" s="2"/>
      <c r="AJ736" s="2"/>
      <c r="AK736" s="2"/>
      <c r="AL736" s="2"/>
    </row>
    <row r="737" spans="1:38" ht="15.6">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c r="AC737" s="2"/>
      <c r="AD737" s="2"/>
      <c r="AE737" s="2"/>
      <c r="AF737" s="2"/>
      <c r="AG737" s="2"/>
      <c r="AH737" s="2"/>
      <c r="AI737" s="2"/>
      <c r="AJ737" s="2"/>
      <c r="AK737" s="2"/>
      <c r="AL737" s="2"/>
    </row>
    <row r="738" spans="1:38" ht="15.6">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c r="AC738" s="2"/>
      <c r="AD738" s="2"/>
      <c r="AE738" s="2"/>
      <c r="AF738" s="2"/>
      <c r="AG738" s="2"/>
      <c r="AH738" s="2"/>
      <c r="AI738" s="2"/>
      <c r="AJ738" s="2"/>
      <c r="AK738" s="2"/>
      <c r="AL738" s="2"/>
    </row>
    <row r="739" spans="1:38" ht="15.6">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c r="AC739" s="2"/>
      <c r="AD739" s="2"/>
      <c r="AE739" s="2"/>
      <c r="AF739" s="2"/>
      <c r="AG739" s="2"/>
      <c r="AH739" s="2"/>
      <c r="AI739" s="2"/>
      <c r="AJ739" s="2"/>
      <c r="AK739" s="2"/>
      <c r="AL739" s="2"/>
    </row>
    <row r="740" spans="1:38" ht="15.6">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c r="AC740" s="2"/>
      <c r="AD740" s="2"/>
      <c r="AE740" s="2"/>
      <c r="AF740" s="2"/>
      <c r="AG740" s="2"/>
      <c r="AH740" s="2"/>
      <c r="AI740" s="2"/>
      <c r="AJ740" s="2"/>
      <c r="AK740" s="2"/>
      <c r="AL740" s="2"/>
    </row>
    <row r="741" spans="1:38" ht="15.6">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c r="AC741" s="2"/>
      <c r="AD741" s="2"/>
      <c r="AE741" s="2"/>
      <c r="AF741" s="2"/>
      <c r="AG741" s="2"/>
      <c r="AH741" s="2"/>
      <c r="AI741" s="2"/>
      <c r="AJ741" s="2"/>
      <c r="AK741" s="2"/>
      <c r="AL741" s="2"/>
    </row>
    <row r="742" spans="1:38" ht="15.6">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c r="AC742" s="2"/>
      <c r="AD742" s="2"/>
      <c r="AE742" s="2"/>
      <c r="AF742" s="2"/>
      <c r="AG742" s="2"/>
      <c r="AH742" s="2"/>
      <c r="AI742" s="2"/>
      <c r="AJ742" s="2"/>
      <c r="AK742" s="2"/>
      <c r="AL742" s="2"/>
    </row>
    <row r="743" spans="1:38" ht="15.6">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c r="AC743" s="2"/>
      <c r="AD743" s="2"/>
      <c r="AE743" s="2"/>
      <c r="AF743" s="2"/>
      <c r="AG743" s="2"/>
      <c r="AH743" s="2"/>
      <c r="AI743" s="2"/>
      <c r="AJ743" s="2"/>
      <c r="AK743" s="2"/>
      <c r="AL743" s="2"/>
    </row>
    <row r="744" spans="1:38" ht="15.6">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c r="AC744" s="2"/>
      <c r="AD744" s="2"/>
      <c r="AE744" s="2"/>
      <c r="AF744" s="2"/>
      <c r="AG744" s="2"/>
      <c r="AH744" s="2"/>
      <c r="AI744" s="2"/>
      <c r="AJ744" s="2"/>
      <c r="AK744" s="2"/>
      <c r="AL744" s="2"/>
    </row>
    <row r="745" spans="1:38" ht="15.6">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c r="AC745" s="2"/>
      <c r="AD745" s="2"/>
      <c r="AE745" s="2"/>
      <c r="AF745" s="2"/>
      <c r="AG745" s="2"/>
      <c r="AH745" s="2"/>
      <c r="AI745" s="2"/>
      <c r="AJ745" s="2"/>
      <c r="AK745" s="2"/>
      <c r="AL745" s="2"/>
    </row>
    <row r="746" spans="1:38" ht="15.6">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c r="AC746" s="2"/>
      <c r="AD746" s="2"/>
      <c r="AE746" s="2"/>
      <c r="AF746" s="2"/>
      <c r="AG746" s="2"/>
      <c r="AH746" s="2"/>
      <c r="AI746" s="2"/>
      <c r="AJ746" s="2"/>
      <c r="AK746" s="2"/>
      <c r="AL746" s="2"/>
    </row>
    <row r="747" spans="1:38" ht="15.6">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c r="AC747" s="2"/>
      <c r="AD747" s="2"/>
      <c r="AE747" s="2"/>
      <c r="AF747" s="2"/>
      <c r="AG747" s="2"/>
      <c r="AH747" s="2"/>
      <c r="AI747" s="2"/>
      <c r="AJ747" s="2"/>
      <c r="AK747" s="2"/>
      <c r="AL747" s="2"/>
    </row>
    <row r="748" spans="1:38" ht="15.6">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c r="AC748" s="2"/>
      <c r="AD748" s="2"/>
      <c r="AE748" s="2"/>
      <c r="AF748" s="2"/>
      <c r="AG748" s="2"/>
      <c r="AH748" s="2"/>
      <c r="AI748" s="2"/>
      <c r="AJ748" s="2"/>
      <c r="AK748" s="2"/>
      <c r="AL748" s="2"/>
    </row>
    <row r="749" spans="1:38" ht="15.6">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c r="AC749" s="2"/>
      <c r="AD749" s="2"/>
      <c r="AE749" s="2"/>
      <c r="AF749" s="2"/>
      <c r="AG749" s="2"/>
      <c r="AH749" s="2"/>
      <c r="AI749" s="2"/>
      <c r="AJ749" s="2"/>
      <c r="AK749" s="2"/>
      <c r="AL749" s="2"/>
    </row>
    <row r="750" spans="1:38" ht="15.6">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c r="AC750" s="2"/>
      <c r="AD750" s="2"/>
      <c r="AE750" s="2"/>
      <c r="AF750" s="2"/>
      <c r="AG750" s="2"/>
      <c r="AH750" s="2"/>
      <c r="AI750" s="2"/>
      <c r="AJ750" s="2"/>
      <c r="AK750" s="2"/>
      <c r="AL750" s="2"/>
    </row>
    <row r="751" spans="1:38" ht="15.6">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c r="AC751" s="2"/>
      <c r="AD751" s="2"/>
      <c r="AE751" s="2"/>
      <c r="AF751" s="2"/>
      <c r="AG751" s="2"/>
      <c r="AH751" s="2"/>
      <c r="AI751" s="2"/>
      <c r="AJ751" s="2"/>
      <c r="AK751" s="2"/>
      <c r="AL751" s="2"/>
    </row>
    <row r="752" spans="1:38" ht="15.6">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c r="AC752" s="2"/>
      <c r="AD752" s="2"/>
      <c r="AE752" s="2"/>
      <c r="AF752" s="2"/>
      <c r="AG752" s="2"/>
      <c r="AH752" s="2"/>
      <c r="AI752" s="2"/>
      <c r="AJ752" s="2"/>
      <c r="AK752" s="2"/>
      <c r="AL752" s="2"/>
    </row>
    <row r="753" spans="1:38" ht="15.6">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c r="AC753" s="2"/>
      <c r="AD753" s="2"/>
      <c r="AE753" s="2"/>
      <c r="AF753" s="2"/>
      <c r="AG753" s="2"/>
      <c r="AH753" s="2"/>
      <c r="AI753" s="2"/>
      <c r="AJ753" s="2"/>
      <c r="AK753" s="2"/>
      <c r="AL753" s="2"/>
    </row>
    <row r="754" spans="1:38" ht="15.6">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c r="AC754" s="2"/>
      <c r="AD754" s="2"/>
      <c r="AE754" s="2"/>
      <c r="AF754" s="2"/>
      <c r="AG754" s="2"/>
      <c r="AH754" s="2"/>
      <c r="AI754" s="2"/>
      <c r="AJ754" s="2"/>
      <c r="AK754" s="2"/>
      <c r="AL754" s="2"/>
    </row>
    <row r="755" spans="1:38" ht="15.6">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c r="AC755" s="2"/>
      <c r="AD755" s="2"/>
      <c r="AE755" s="2"/>
      <c r="AF755" s="2"/>
      <c r="AG755" s="2"/>
      <c r="AH755" s="2"/>
      <c r="AI755" s="2"/>
      <c r="AJ755" s="2"/>
      <c r="AK755" s="2"/>
      <c r="AL755" s="2"/>
    </row>
    <row r="756" spans="1:38" ht="15.6">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c r="AC756" s="2"/>
      <c r="AD756" s="2"/>
      <c r="AE756" s="2"/>
      <c r="AF756" s="2"/>
      <c r="AG756" s="2"/>
      <c r="AH756" s="2"/>
      <c r="AI756" s="2"/>
      <c r="AJ756" s="2"/>
      <c r="AK756" s="2"/>
      <c r="AL756" s="2"/>
    </row>
    <row r="757" spans="1:38" ht="15.6">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c r="AC757" s="2"/>
      <c r="AD757" s="2"/>
      <c r="AE757" s="2"/>
      <c r="AF757" s="2"/>
      <c r="AG757" s="2"/>
      <c r="AH757" s="2"/>
      <c r="AI757" s="2"/>
      <c r="AJ757" s="2"/>
      <c r="AK757" s="2"/>
      <c r="AL757" s="2"/>
    </row>
    <row r="758" spans="1:38" ht="15.6">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c r="AC758" s="2"/>
      <c r="AD758" s="2"/>
      <c r="AE758" s="2"/>
      <c r="AF758" s="2"/>
      <c r="AG758" s="2"/>
      <c r="AH758" s="2"/>
      <c r="AI758" s="2"/>
      <c r="AJ758" s="2"/>
      <c r="AK758" s="2"/>
      <c r="AL758" s="2"/>
    </row>
    <row r="759" spans="1:38" ht="15.6">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c r="AC759" s="2"/>
      <c r="AD759" s="2"/>
      <c r="AE759" s="2"/>
      <c r="AF759" s="2"/>
      <c r="AG759" s="2"/>
      <c r="AH759" s="2"/>
      <c r="AI759" s="2"/>
      <c r="AJ759" s="2"/>
      <c r="AK759" s="2"/>
      <c r="AL759" s="2"/>
    </row>
    <row r="760" spans="1:38" ht="15.6">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c r="AC760" s="2"/>
      <c r="AD760" s="2"/>
      <c r="AE760" s="2"/>
      <c r="AF760" s="2"/>
      <c r="AG760" s="2"/>
      <c r="AH760" s="2"/>
      <c r="AI760" s="2"/>
      <c r="AJ760" s="2"/>
      <c r="AK760" s="2"/>
      <c r="AL760" s="2"/>
    </row>
    <row r="761" spans="1:38" ht="15.6">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c r="AC761" s="2"/>
      <c r="AD761" s="2"/>
      <c r="AE761" s="2"/>
      <c r="AF761" s="2"/>
      <c r="AG761" s="2"/>
      <c r="AH761" s="2"/>
      <c r="AI761" s="2"/>
      <c r="AJ761" s="2"/>
      <c r="AK761" s="2"/>
      <c r="AL761" s="2"/>
    </row>
    <row r="762" spans="1:38" ht="15.6">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c r="AC762" s="2"/>
      <c r="AD762" s="2"/>
      <c r="AE762" s="2"/>
      <c r="AF762" s="2"/>
      <c r="AG762" s="2"/>
      <c r="AH762" s="2"/>
      <c r="AI762" s="2"/>
      <c r="AJ762" s="2"/>
      <c r="AK762" s="2"/>
      <c r="AL762" s="2"/>
    </row>
    <row r="763" spans="1:38" ht="15.6">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c r="AC763" s="2"/>
      <c r="AD763" s="2"/>
      <c r="AE763" s="2"/>
      <c r="AF763" s="2"/>
      <c r="AG763" s="2"/>
      <c r="AH763" s="2"/>
      <c r="AI763" s="2"/>
      <c r="AJ763" s="2"/>
      <c r="AK763" s="2"/>
      <c r="AL763" s="2"/>
    </row>
    <row r="764" spans="1:38" ht="15.6">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c r="AC764" s="2"/>
      <c r="AD764" s="2"/>
      <c r="AE764" s="2"/>
      <c r="AF764" s="2"/>
      <c r="AG764" s="2"/>
      <c r="AH764" s="2"/>
      <c r="AI764" s="2"/>
      <c r="AJ764" s="2"/>
      <c r="AK764" s="2"/>
      <c r="AL764" s="2"/>
    </row>
    <row r="765" spans="1:38" ht="15.6">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c r="AC765" s="2"/>
      <c r="AD765" s="2"/>
      <c r="AE765" s="2"/>
      <c r="AF765" s="2"/>
      <c r="AG765" s="2"/>
      <c r="AH765" s="2"/>
      <c r="AI765" s="2"/>
      <c r="AJ765" s="2"/>
      <c r="AK765" s="2"/>
      <c r="AL765" s="2"/>
    </row>
    <row r="766" spans="1:38" ht="15.6">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c r="AC766" s="2"/>
      <c r="AD766" s="2"/>
      <c r="AE766" s="2"/>
      <c r="AF766" s="2"/>
      <c r="AG766" s="2"/>
      <c r="AH766" s="2"/>
      <c r="AI766" s="2"/>
      <c r="AJ766" s="2"/>
      <c r="AK766" s="2"/>
      <c r="AL766" s="2"/>
    </row>
    <row r="767" spans="1:38" ht="15.6">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c r="AC767" s="2"/>
      <c r="AD767" s="2"/>
      <c r="AE767" s="2"/>
      <c r="AF767" s="2"/>
      <c r="AG767" s="2"/>
      <c r="AH767" s="2"/>
      <c r="AI767" s="2"/>
      <c r="AJ767" s="2"/>
      <c r="AK767" s="2"/>
      <c r="AL767" s="2"/>
    </row>
    <row r="768" spans="1:38" ht="15.6">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c r="AC768" s="2"/>
      <c r="AD768" s="2"/>
      <c r="AE768" s="2"/>
      <c r="AF768" s="2"/>
      <c r="AG768" s="2"/>
      <c r="AH768" s="2"/>
      <c r="AI768" s="2"/>
      <c r="AJ768" s="2"/>
      <c r="AK768" s="2"/>
      <c r="AL768" s="2"/>
    </row>
    <row r="769" spans="1:38" ht="15.6">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c r="AC769" s="2"/>
      <c r="AD769" s="2"/>
      <c r="AE769" s="2"/>
      <c r="AF769" s="2"/>
      <c r="AG769" s="2"/>
      <c r="AH769" s="2"/>
      <c r="AI769" s="2"/>
      <c r="AJ769" s="2"/>
      <c r="AK769" s="2"/>
      <c r="AL769" s="2"/>
    </row>
    <row r="770" spans="1:38" ht="15.6">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c r="AC770" s="2"/>
      <c r="AD770" s="2"/>
      <c r="AE770" s="2"/>
      <c r="AF770" s="2"/>
      <c r="AG770" s="2"/>
      <c r="AH770" s="2"/>
      <c r="AI770" s="2"/>
      <c r="AJ770" s="2"/>
      <c r="AK770" s="2"/>
      <c r="AL770" s="2"/>
    </row>
    <row r="771" spans="1:38" ht="15.6">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c r="AC771" s="2"/>
      <c r="AD771" s="2"/>
      <c r="AE771" s="2"/>
      <c r="AF771" s="2"/>
      <c r="AG771" s="2"/>
      <c r="AH771" s="2"/>
      <c r="AI771" s="2"/>
      <c r="AJ771" s="2"/>
      <c r="AK771" s="2"/>
      <c r="AL771" s="2"/>
    </row>
    <row r="772" spans="1:38" ht="15.6">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c r="AC772" s="2"/>
      <c r="AD772" s="2"/>
      <c r="AE772" s="2"/>
      <c r="AF772" s="2"/>
      <c r="AG772" s="2"/>
      <c r="AH772" s="2"/>
      <c r="AI772" s="2"/>
      <c r="AJ772" s="2"/>
      <c r="AK772" s="2"/>
      <c r="AL772" s="2"/>
    </row>
    <row r="773" spans="1:38" ht="15.6">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c r="AC773" s="2"/>
      <c r="AD773" s="2"/>
      <c r="AE773" s="2"/>
      <c r="AF773" s="2"/>
      <c r="AG773" s="2"/>
      <c r="AH773" s="2"/>
      <c r="AI773" s="2"/>
      <c r="AJ773" s="2"/>
      <c r="AK773" s="2"/>
      <c r="AL773" s="2"/>
    </row>
    <row r="774" spans="1:38" ht="15.6">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c r="AC774" s="2"/>
      <c r="AD774" s="2"/>
      <c r="AE774" s="2"/>
      <c r="AF774" s="2"/>
      <c r="AG774" s="2"/>
      <c r="AH774" s="2"/>
      <c r="AI774" s="2"/>
      <c r="AJ774" s="2"/>
      <c r="AK774" s="2"/>
      <c r="AL774" s="2"/>
    </row>
    <row r="775" spans="1:38" ht="15.6">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c r="AC775" s="2"/>
      <c r="AD775" s="2"/>
      <c r="AE775" s="2"/>
      <c r="AF775" s="2"/>
      <c r="AG775" s="2"/>
      <c r="AH775" s="2"/>
      <c r="AI775" s="2"/>
      <c r="AJ775" s="2"/>
      <c r="AK775" s="2"/>
      <c r="AL775" s="2"/>
    </row>
    <row r="776" spans="1:38" ht="15.6">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c r="AC776" s="2"/>
      <c r="AD776" s="2"/>
      <c r="AE776" s="2"/>
      <c r="AF776" s="2"/>
      <c r="AG776" s="2"/>
      <c r="AH776" s="2"/>
      <c r="AI776" s="2"/>
      <c r="AJ776" s="2"/>
      <c r="AK776" s="2"/>
      <c r="AL776" s="2"/>
    </row>
    <row r="777" spans="1:38" ht="15.6">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c r="AC777" s="2"/>
      <c r="AD777" s="2"/>
      <c r="AE777" s="2"/>
      <c r="AF777" s="2"/>
      <c r="AG777" s="2"/>
      <c r="AH777" s="2"/>
      <c r="AI777" s="2"/>
      <c r="AJ777" s="2"/>
      <c r="AK777" s="2"/>
      <c r="AL777" s="2"/>
    </row>
    <row r="778" spans="1:38" ht="15.6">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c r="AC778" s="2"/>
      <c r="AD778" s="2"/>
      <c r="AE778" s="2"/>
      <c r="AF778" s="2"/>
      <c r="AG778" s="2"/>
      <c r="AH778" s="2"/>
      <c r="AI778" s="2"/>
      <c r="AJ778" s="2"/>
      <c r="AK778" s="2"/>
      <c r="AL778" s="2"/>
    </row>
    <row r="779" spans="1:38" ht="15.6">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c r="AC779" s="2"/>
      <c r="AD779" s="2"/>
      <c r="AE779" s="2"/>
      <c r="AF779" s="2"/>
      <c r="AG779" s="2"/>
      <c r="AH779" s="2"/>
      <c r="AI779" s="2"/>
      <c r="AJ779" s="2"/>
      <c r="AK779" s="2"/>
      <c r="AL779" s="2"/>
    </row>
    <row r="780" spans="1:38" ht="15.6">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c r="AC780" s="2"/>
      <c r="AD780" s="2"/>
      <c r="AE780" s="2"/>
      <c r="AF780" s="2"/>
      <c r="AG780" s="2"/>
      <c r="AH780" s="2"/>
      <c r="AI780" s="2"/>
      <c r="AJ780" s="2"/>
      <c r="AK780" s="2"/>
      <c r="AL780" s="2"/>
    </row>
    <row r="781" spans="1:38" ht="15.6">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c r="AC781" s="2"/>
      <c r="AD781" s="2"/>
      <c r="AE781" s="2"/>
      <c r="AF781" s="2"/>
      <c r="AG781" s="2"/>
      <c r="AH781" s="2"/>
      <c r="AI781" s="2"/>
      <c r="AJ781" s="2"/>
      <c r="AK781" s="2"/>
      <c r="AL781" s="2"/>
    </row>
    <row r="782" spans="1:38" ht="15.6">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c r="AC782" s="2"/>
      <c r="AD782" s="2"/>
      <c r="AE782" s="2"/>
      <c r="AF782" s="2"/>
      <c r="AG782" s="2"/>
      <c r="AH782" s="2"/>
      <c r="AI782" s="2"/>
      <c r="AJ782" s="2"/>
      <c r="AK782" s="2"/>
      <c r="AL782" s="2"/>
    </row>
    <row r="783" spans="1:38" ht="15.6">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c r="AC783" s="2"/>
      <c r="AD783" s="2"/>
      <c r="AE783" s="2"/>
      <c r="AF783" s="2"/>
      <c r="AG783" s="2"/>
      <c r="AH783" s="2"/>
      <c r="AI783" s="2"/>
      <c r="AJ783" s="2"/>
      <c r="AK783" s="2"/>
      <c r="AL783" s="2"/>
    </row>
    <row r="784" spans="1:38" ht="15.6">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c r="AC784" s="2"/>
      <c r="AD784" s="2"/>
      <c r="AE784" s="2"/>
      <c r="AF784" s="2"/>
      <c r="AG784" s="2"/>
      <c r="AH784" s="2"/>
      <c r="AI784" s="2"/>
      <c r="AJ784" s="2"/>
      <c r="AK784" s="2"/>
      <c r="AL784" s="2"/>
    </row>
    <row r="785" spans="1:38" ht="15.6">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c r="AC785" s="2"/>
      <c r="AD785" s="2"/>
      <c r="AE785" s="2"/>
      <c r="AF785" s="2"/>
      <c r="AG785" s="2"/>
      <c r="AH785" s="2"/>
      <c r="AI785" s="2"/>
      <c r="AJ785" s="2"/>
      <c r="AK785" s="2"/>
      <c r="AL785" s="2"/>
    </row>
    <row r="786" spans="1:38" ht="15.6">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c r="AC786" s="2"/>
      <c r="AD786" s="2"/>
      <c r="AE786" s="2"/>
      <c r="AF786" s="2"/>
      <c r="AG786" s="2"/>
      <c r="AH786" s="2"/>
      <c r="AI786" s="2"/>
      <c r="AJ786" s="2"/>
      <c r="AK786" s="2"/>
      <c r="AL786" s="2"/>
    </row>
    <row r="787" spans="1:38" ht="15.6">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c r="AC787" s="2"/>
      <c r="AD787" s="2"/>
      <c r="AE787" s="2"/>
      <c r="AF787" s="2"/>
      <c r="AG787" s="2"/>
      <c r="AH787" s="2"/>
      <c r="AI787" s="2"/>
      <c r="AJ787" s="2"/>
      <c r="AK787" s="2"/>
      <c r="AL787" s="2"/>
    </row>
    <row r="788" spans="1:38" ht="15.6">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c r="AC788" s="2"/>
      <c r="AD788" s="2"/>
      <c r="AE788" s="2"/>
      <c r="AF788" s="2"/>
      <c r="AG788" s="2"/>
      <c r="AH788" s="2"/>
      <c r="AI788" s="2"/>
      <c r="AJ788" s="2"/>
      <c r="AK788" s="2"/>
      <c r="AL788" s="2"/>
    </row>
    <row r="789" spans="1:38" ht="15.6">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c r="AC789" s="2"/>
      <c r="AD789" s="2"/>
      <c r="AE789" s="2"/>
      <c r="AF789" s="2"/>
      <c r="AG789" s="2"/>
      <c r="AH789" s="2"/>
      <c r="AI789" s="2"/>
      <c r="AJ789" s="2"/>
      <c r="AK789" s="2"/>
      <c r="AL789" s="2"/>
    </row>
    <row r="790" spans="1:38" ht="15.6">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c r="AC790" s="2"/>
      <c r="AD790" s="2"/>
      <c r="AE790" s="2"/>
      <c r="AF790" s="2"/>
      <c r="AG790" s="2"/>
      <c r="AH790" s="2"/>
      <c r="AI790" s="2"/>
      <c r="AJ790" s="2"/>
      <c r="AK790" s="2"/>
      <c r="AL790" s="2"/>
    </row>
    <row r="791" spans="1:38" ht="15.6">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c r="AC791" s="2"/>
      <c r="AD791" s="2"/>
      <c r="AE791" s="2"/>
      <c r="AF791" s="2"/>
      <c r="AG791" s="2"/>
      <c r="AH791" s="2"/>
      <c r="AI791" s="2"/>
      <c r="AJ791" s="2"/>
      <c r="AK791" s="2"/>
      <c r="AL791" s="2"/>
    </row>
    <row r="792" spans="1:38" ht="15.6">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c r="AC792" s="2"/>
      <c r="AD792" s="2"/>
      <c r="AE792" s="2"/>
      <c r="AF792" s="2"/>
      <c r="AG792" s="2"/>
      <c r="AH792" s="2"/>
      <c r="AI792" s="2"/>
      <c r="AJ792" s="2"/>
      <c r="AK792" s="2"/>
      <c r="AL792" s="2"/>
    </row>
    <row r="793" spans="1:38" ht="15.6">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c r="AC793" s="2"/>
      <c r="AD793" s="2"/>
      <c r="AE793" s="2"/>
      <c r="AF793" s="2"/>
      <c r="AG793" s="2"/>
      <c r="AH793" s="2"/>
      <c r="AI793" s="2"/>
      <c r="AJ793" s="2"/>
      <c r="AK793" s="2"/>
      <c r="AL793" s="2"/>
    </row>
    <row r="794" spans="1:38" ht="15.6">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c r="AC794" s="2"/>
      <c r="AD794" s="2"/>
      <c r="AE794" s="2"/>
      <c r="AF794" s="2"/>
      <c r="AG794" s="2"/>
      <c r="AH794" s="2"/>
      <c r="AI794" s="2"/>
      <c r="AJ794" s="2"/>
      <c r="AK794" s="2"/>
      <c r="AL794" s="2"/>
    </row>
    <row r="795" spans="1:38" ht="15.6">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c r="AC795" s="2"/>
      <c r="AD795" s="2"/>
      <c r="AE795" s="2"/>
      <c r="AF795" s="2"/>
      <c r="AG795" s="2"/>
      <c r="AH795" s="2"/>
      <c r="AI795" s="2"/>
      <c r="AJ795" s="2"/>
      <c r="AK795" s="2"/>
      <c r="AL795" s="2"/>
    </row>
    <row r="796" spans="1:38" ht="15.6">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c r="AC796" s="2"/>
      <c r="AD796" s="2"/>
      <c r="AE796" s="2"/>
      <c r="AF796" s="2"/>
      <c r="AG796" s="2"/>
      <c r="AH796" s="2"/>
      <c r="AI796" s="2"/>
      <c r="AJ796" s="2"/>
      <c r="AK796" s="2"/>
      <c r="AL796" s="2"/>
    </row>
    <row r="797" spans="1:38" ht="15.6">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c r="AC797" s="2"/>
      <c r="AD797" s="2"/>
      <c r="AE797" s="2"/>
      <c r="AF797" s="2"/>
      <c r="AG797" s="2"/>
      <c r="AH797" s="2"/>
      <c r="AI797" s="2"/>
      <c r="AJ797" s="2"/>
      <c r="AK797" s="2"/>
      <c r="AL797" s="2"/>
    </row>
    <row r="798" spans="1:38" ht="15.6">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c r="AC798" s="2"/>
      <c r="AD798" s="2"/>
      <c r="AE798" s="2"/>
      <c r="AF798" s="2"/>
      <c r="AG798" s="2"/>
      <c r="AH798" s="2"/>
      <c r="AI798" s="2"/>
      <c r="AJ798" s="2"/>
      <c r="AK798" s="2"/>
      <c r="AL798" s="2"/>
    </row>
    <row r="799" spans="1:38" ht="15.6">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c r="AC799" s="2"/>
      <c r="AD799" s="2"/>
      <c r="AE799" s="2"/>
      <c r="AF799" s="2"/>
      <c r="AG799" s="2"/>
      <c r="AH799" s="2"/>
      <c r="AI799" s="2"/>
      <c r="AJ799" s="2"/>
      <c r="AK799" s="2"/>
      <c r="AL799" s="2"/>
    </row>
    <row r="800" spans="1:38" ht="15.6">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c r="AC800" s="2"/>
      <c r="AD800" s="2"/>
      <c r="AE800" s="2"/>
      <c r="AF800" s="2"/>
      <c r="AG800" s="2"/>
      <c r="AH800" s="2"/>
      <c r="AI800" s="2"/>
      <c r="AJ800" s="2"/>
      <c r="AK800" s="2"/>
      <c r="AL800" s="2"/>
    </row>
    <row r="801" spans="1:38" ht="15.6">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c r="AC801" s="2"/>
      <c r="AD801" s="2"/>
      <c r="AE801" s="2"/>
      <c r="AF801" s="2"/>
      <c r="AG801" s="2"/>
      <c r="AH801" s="2"/>
      <c r="AI801" s="2"/>
      <c r="AJ801" s="2"/>
      <c r="AK801" s="2"/>
      <c r="AL801" s="2"/>
    </row>
    <row r="802" spans="1:38" ht="15.6">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c r="AC802" s="2"/>
      <c r="AD802" s="2"/>
      <c r="AE802" s="2"/>
      <c r="AF802" s="2"/>
      <c r="AG802" s="2"/>
      <c r="AH802" s="2"/>
      <c r="AI802" s="2"/>
      <c r="AJ802" s="2"/>
      <c r="AK802" s="2"/>
      <c r="AL802" s="2"/>
    </row>
    <row r="803" spans="1:38" ht="15.6">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c r="AC803" s="2"/>
      <c r="AD803" s="2"/>
      <c r="AE803" s="2"/>
      <c r="AF803" s="2"/>
      <c r="AG803" s="2"/>
      <c r="AH803" s="2"/>
      <c r="AI803" s="2"/>
      <c r="AJ803" s="2"/>
      <c r="AK803" s="2"/>
      <c r="AL803" s="2"/>
    </row>
    <row r="804" spans="1:38" ht="15.6">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c r="AC804" s="2"/>
      <c r="AD804" s="2"/>
      <c r="AE804" s="2"/>
      <c r="AF804" s="2"/>
      <c r="AG804" s="2"/>
      <c r="AH804" s="2"/>
      <c r="AI804" s="2"/>
      <c r="AJ804" s="2"/>
      <c r="AK804" s="2"/>
      <c r="AL804" s="2"/>
    </row>
    <row r="805" spans="1:38" ht="15.6">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c r="AC805" s="2"/>
      <c r="AD805" s="2"/>
      <c r="AE805" s="2"/>
      <c r="AF805" s="2"/>
      <c r="AG805" s="2"/>
      <c r="AH805" s="2"/>
      <c r="AI805" s="2"/>
      <c r="AJ805" s="2"/>
      <c r="AK805" s="2"/>
      <c r="AL805" s="2"/>
    </row>
    <row r="806" spans="1:38" ht="15.6">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c r="AC806" s="2"/>
      <c r="AD806" s="2"/>
      <c r="AE806" s="2"/>
      <c r="AF806" s="2"/>
      <c r="AG806" s="2"/>
      <c r="AH806" s="2"/>
      <c r="AI806" s="2"/>
      <c r="AJ806" s="2"/>
      <c r="AK806" s="2"/>
      <c r="AL806" s="2"/>
    </row>
    <row r="807" spans="1:38" ht="15.6">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c r="AC807" s="2"/>
      <c r="AD807" s="2"/>
      <c r="AE807" s="2"/>
      <c r="AF807" s="2"/>
      <c r="AG807" s="2"/>
      <c r="AH807" s="2"/>
      <c r="AI807" s="2"/>
      <c r="AJ807" s="2"/>
      <c r="AK807" s="2"/>
      <c r="AL807" s="2"/>
    </row>
    <row r="808" spans="1:38" ht="15.6">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c r="AC808" s="2"/>
      <c r="AD808" s="2"/>
      <c r="AE808" s="2"/>
      <c r="AF808" s="2"/>
      <c r="AG808" s="2"/>
      <c r="AH808" s="2"/>
      <c r="AI808" s="2"/>
      <c r="AJ808" s="2"/>
      <c r="AK808" s="2"/>
      <c r="AL808" s="2"/>
    </row>
    <row r="809" spans="1:38" ht="15.6">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c r="AC809" s="2"/>
      <c r="AD809" s="2"/>
      <c r="AE809" s="2"/>
      <c r="AF809" s="2"/>
      <c r="AG809" s="2"/>
      <c r="AH809" s="2"/>
      <c r="AI809" s="2"/>
      <c r="AJ809" s="2"/>
      <c r="AK809" s="2"/>
      <c r="AL809" s="2"/>
    </row>
    <row r="810" spans="1:38" ht="15.6">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c r="AC810" s="2"/>
      <c r="AD810" s="2"/>
      <c r="AE810" s="2"/>
      <c r="AF810" s="2"/>
      <c r="AG810" s="2"/>
      <c r="AH810" s="2"/>
      <c r="AI810" s="2"/>
      <c r="AJ810" s="2"/>
      <c r="AK810" s="2"/>
      <c r="AL810" s="2"/>
    </row>
    <row r="811" spans="1:38" ht="15.6">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c r="AC811" s="2"/>
      <c r="AD811" s="2"/>
      <c r="AE811" s="2"/>
      <c r="AF811" s="2"/>
      <c r="AG811" s="2"/>
      <c r="AH811" s="2"/>
      <c r="AI811" s="2"/>
      <c r="AJ811" s="2"/>
      <c r="AK811" s="2"/>
      <c r="AL811" s="2"/>
    </row>
    <row r="812" spans="1:38" ht="15.6">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c r="AC812" s="2"/>
      <c r="AD812" s="2"/>
      <c r="AE812" s="2"/>
      <c r="AF812" s="2"/>
      <c r="AG812" s="2"/>
      <c r="AH812" s="2"/>
      <c r="AI812" s="2"/>
      <c r="AJ812" s="2"/>
      <c r="AK812" s="2"/>
      <c r="AL812" s="2"/>
    </row>
    <row r="813" spans="1:38" ht="15.6">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c r="AC813" s="2"/>
      <c r="AD813" s="2"/>
      <c r="AE813" s="2"/>
      <c r="AF813" s="2"/>
      <c r="AG813" s="2"/>
      <c r="AH813" s="2"/>
      <c r="AI813" s="2"/>
      <c r="AJ813" s="2"/>
      <c r="AK813" s="2"/>
      <c r="AL813" s="2"/>
    </row>
    <row r="814" spans="1:38" ht="15.6">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c r="AC814" s="2"/>
      <c r="AD814" s="2"/>
      <c r="AE814" s="2"/>
      <c r="AF814" s="2"/>
      <c r="AG814" s="2"/>
      <c r="AH814" s="2"/>
      <c r="AI814" s="2"/>
      <c r="AJ814" s="2"/>
      <c r="AK814" s="2"/>
      <c r="AL814" s="2"/>
    </row>
    <row r="815" spans="1:38" ht="15.6">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c r="AC815" s="2"/>
      <c r="AD815" s="2"/>
      <c r="AE815" s="2"/>
      <c r="AF815" s="2"/>
      <c r="AG815" s="2"/>
      <c r="AH815" s="2"/>
      <c r="AI815" s="2"/>
      <c r="AJ815" s="2"/>
      <c r="AK815" s="2"/>
      <c r="AL815" s="2"/>
    </row>
    <row r="816" spans="1:38" ht="15.6">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c r="AC816" s="2"/>
      <c r="AD816" s="2"/>
      <c r="AE816" s="2"/>
      <c r="AF816" s="2"/>
      <c r="AG816" s="2"/>
      <c r="AH816" s="2"/>
      <c r="AI816" s="2"/>
      <c r="AJ816" s="2"/>
      <c r="AK816" s="2"/>
      <c r="AL816" s="2"/>
    </row>
    <row r="817" spans="1:38" ht="15.6">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c r="AC817" s="2"/>
      <c r="AD817" s="2"/>
      <c r="AE817" s="2"/>
      <c r="AF817" s="2"/>
      <c r="AG817" s="2"/>
      <c r="AH817" s="2"/>
      <c r="AI817" s="2"/>
      <c r="AJ817" s="2"/>
      <c r="AK817" s="2"/>
      <c r="AL817" s="2"/>
    </row>
    <row r="818" spans="1:38" ht="15.6">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c r="AC818" s="2"/>
      <c r="AD818" s="2"/>
      <c r="AE818" s="2"/>
      <c r="AF818" s="2"/>
      <c r="AG818" s="2"/>
      <c r="AH818" s="2"/>
      <c r="AI818" s="2"/>
      <c r="AJ818" s="2"/>
      <c r="AK818" s="2"/>
      <c r="AL818" s="2"/>
    </row>
    <row r="819" spans="1:38" ht="15.6">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c r="AC819" s="2"/>
      <c r="AD819" s="2"/>
      <c r="AE819" s="2"/>
      <c r="AF819" s="2"/>
      <c r="AG819" s="2"/>
      <c r="AH819" s="2"/>
      <c r="AI819" s="2"/>
      <c r="AJ819" s="2"/>
      <c r="AK819" s="2"/>
      <c r="AL819" s="2"/>
    </row>
    <row r="820" spans="1:38" ht="15.6">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c r="AC820" s="2"/>
      <c r="AD820" s="2"/>
      <c r="AE820" s="2"/>
      <c r="AF820" s="2"/>
      <c r="AG820" s="2"/>
      <c r="AH820" s="2"/>
      <c r="AI820" s="2"/>
      <c r="AJ820" s="2"/>
      <c r="AK820" s="2"/>
      <c r="AL820" s="2"/>
    </row>
    <row r="821" spans="1:38" ht="15.6">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c r="AC821" s="2"/>
      <c r="AD821" s="2"/>
      <c r="AE821" s="2"/>
      <c r="AF821" s="2"/>
      <c r="AG821" s="2"/>
      <c r="AH821" s="2"/>
      <c r="AI821" s="2"/>
      <c r="AJ821" s="2"/>
      <c r="AK821" s="2"/>
      <c r="AL821" s="2"/>
    </row>
    <row r="822" spans="1:38" ht="15.6">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c r="AC822" s="2"/>
      <c r="AD822" s="2"/>
      <c r="AE822" s="2"/>
      <c r="AF822" s="2"/>
      <c r="AG822" s="2"/>
      <c r="AH822" s="2"/>
      <c r="AI822" s="2"/>
      <c r="AJ822" s="2"/>
      <c r="AK822" s="2"/>
      <c r="AL822" s="2"/>
    </row>
    <row r="823" spans="1:38" ht="15.6">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c r="AC823" s="2"/>
      <c r="AD823" s="2"/>
      <c r="AE823" s="2"/>
      <c r="AF823" s="2"/>
      <c r="AG823" s="2"/>
      <c r="AH823" s="2"/>
      <c r="AI823" s="2"/>
      <c r="AJ823" s="2"/>
      <c r="AK823" s="2"/>
      <c r="AL823" s="2"/>
    </row>
    <row r="824" spans="1:38" ht="15.6">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c r="AC824" s="2"/>
      <c r="AD824" s="2"/>
      <c r="AE824" s="2"/>
      <c r="AF824" s="2"/>
      <c r="AG824" s="2"/>
      <c r="AH824" s="2"/>
      <c r="AI824" s="2"/>
      <c r="AJ824" s="2"/>
      <c r="AK824" s="2"/>
      <c r="AL824" s="2"/>
    </row>
    <row r="825" spans="1:38" ht="15.6">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c r="AC825" s="2"/>
      <c r="AD825" s="2"/>
      <c r="AE825" s="2"/>
      <c r="AF825" s="2"/>
      <c r="AG825" s="2"/>
      <c r="AH825" s="2"/>
      <c r="AI825" s="2"/>
      <c r="AJ825" s="2"/>
      <c r="AK825" s="2"/>
      <c r="AL825" s="2"/>
    </row>
    <row r="826" spans="1:38" ht="15.6">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c r="AC826" s="2"/>
      <c r="AD826" s="2"/>
      <c r="AE826" s="2"/>
      <c r="AF826" s="2"/>
      <c r="AG826" s="2"/>
      <c r="AH826" s="2"/>
      <c r="AI826" s="2"/>
      <c r="AJ826" s="2"/>
      <c r="AK826" s="2"/>
      <c r="AL826" s="2"/>
    </row>
    <row r="827" spans="1:38" ht="15.6">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c r="AC827" s="2"/>
      <c r="AD827" s="2"/>
      <c r="AE827" s="2"/>
      <c r="AF827" s="2"/>
      <c r="AG827" s="2"/>
      <c r="AH827" s="2"/>
      <c r="AI827" s="2"/>
      <c r="AJ827" s="2"/>
      <c r="AK827" s="2"/>
      <c r="AL827" s="2"/>
    </row>
    <row r="828" spans="1:38" ht="15.6">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c r="AB828" s="2"/>
      <c r="AC828" s="2"/>
      <c r="AD828" s="2"/>
      <c r="AE828" s="2"/>
      <c r="AF828" s="2"/>
      <c r="AG828" s="2"/>
      <c r="AH828" s="2"/>
      <c r="AI828" s="2"/>
      <c r="AJ828" s="2"/>
      <c r="AK828" s="2"/>
      <c r="AL828" s="2"/>
    </row>
    <row r="829" spans="1:38" ht="15.6">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c r="AB829" s="2"/>
      <c r="AC829" s="2"/>
      <c r="AD829" s="2"/>
      <c r="AE829" s="2"/>
      <c r="AF829" s="2"/>
      <c r="AG829" s="2"/>
      <c r="AH829" s="2"/>
      <c r="AI829" s="2"/>
      <c r="AJ829" s="2"/>
      <c r="AK829" s="2"/>
      <c r="AL829" s="2"/>
    </row>
    <row r="830" spans="1:38" ht="15.6">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c r="AB830" s="2"/>
      <c r="AC830" s="2"/>
      <c r="AD830" s="2"/>
      <c r="AE830" s="2"/>
      <c r="AF830" s="2"/>
      <c r="AG830" s="2"/>
      <c r="AH830" s="2"/>
      <c r="AI830" s="2"/>
      <c r="AJ830" s="2"/>
      <c r="AK830" s="2"/>
      <c r="AL830" s="2"/>
    </row>
    <row r="831" spans="1:38" ht="15.6">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c r="AB831" s="2"/>
      <c r="AC831" s="2"/>
      <c r="AD831" s="2"/>
      <c r="AE831" s="2"/>
      <c r="AF831" s="2"/>
      <c r="AG831" s="2"/>
      <c r="AH831" s="2"/>
      <c r="AI831" s="2"/>
      <c r="AJ831" s="2"/>
      <c r="AK831" s="2"/>
      <c r="AL831" s="2"/>
    </row>
    <row r="832" spans="1:38" ht="15.6">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c r="AB832" s="2"/>
      <c r="AC832" s="2"/>
      <c r="AD832" s="2"/>
      <c r="AE832" s="2"/>
      <c r="AF832" s="2"/>
      <c r="AG832" s="2"/>
      <c r="AH832" s="2"/>
      <c r="AI832" s="2"/>
      <c r="AJ832" s="2"/>
      <c r="AK832" s="2"/>
      <c r="AL832" s="2"/>
    </row>
    <row r="833" spans="1:38" ht="15.6">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c r="AB833" s="2"/>
      <c r="AC833" s="2"/>
      <c r="AD833" s="2"/>
      <c r="AE833" s="2"/>
      <c r="AF833" s="2"/>
      <c r="AG833" s="2"/>
      <c r="AH833" s="2"/>
      <c r="AI833" s="2"/>
      <c r="AJ833" s="2"/>
      <c r="AK833" s="2"/>
      <c r="AL833" s="2"/>
    </row>
    <row r="834" spans="1:38" ht="15.6">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c r="AB834" s="2"/>
      <c r="AC834" s="2"/>
      <c r="AD834" s="2"/>
      <c r="AE834" s="2"/>
      <c r="AF834" s="2"/>
      <c r="AG834" s="2"/>
      <c r="AH834" s="2"/>
      <c r="AI834" s="2"/>
      <c r="AJ834" s="2"/>
      <c r="AK834" s="2"/>
      <c r="AL834" s="2"/>
    </row>
    <row r="835" spans="1:38" ht="15.6">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c r="AC835" s="2"/>
      <c r="AD835" s="2"/>
      <c r="AE835" s="2"/>
      <c r="AF835" s="2"/>
      <c r="AG835" s="2"/>
      <c r="AH835" s="2"/>
      <c r="AI835" s="2"/>
      <c r="AJ835" s="2"/>
      <c r="AK835" s="2"/>
      <c r="AL835" s="2"/>
    </row>
    <row r="836" spans="1:38" ht="15.6">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c r="AC836" s="2"/>
      <c r="AD836" s="2"/>
      <c r="AE836" s="2"/>
      <c r="AF836" s="2"/>
      <c r="AG836" s="2"/>
      <c r="AH836" s="2"/>
      <c r="AI836" s="2"/>
      <c r="AJ836" s="2"/>
      <c r="AK836" s="2"/>
      <c r="AL836" s="2"/>
    </row>
    <row r="837" spans="1:38" ht="15.6">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c r="AC837" s="2"/>
      <c r="AD837" s="2"/>
      <c r="AE837" s="2"/>
      <c r="AF837" s="2"/>
      <c r="AG837" s="2"/>
      <c r="AH837" s="2"/>
      <c r="AI837" s="2"/>
      <c r="AJ837" s="2"/>
      <c r="AK837" s="2"/>
      <c r="AL837" s="2"/>
    </row>
    <row r="838" spans="1:38" ht="15.6">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c r="AB838" s="2"/>
      <c r="AC838" s="2"/>
      <c r="AD838" s="2"/>
      <c r="AE838" s="2"/>
      <c r="AF838" s="2"/>
      <c r="AG838" s="2"/>
      <c r="AH838" s="2"/>
      <c r="AI838" s="2"/>
      <c r="AJ838" s="2"/>
      <c r="AK838" s="2"/>
      <c r="AL838" s="2"/>
    </row>
    <row r="839" spans="1:38" ht="15.6">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c r="AB839" s="2"/>
      <c r="AC839" s="2"/>
      <c r="AD839" s="2"/>
      <c r="AE839" s="2"/>
      <c r="AF839" s="2"/>
      <c r="AG839" s="2"/>
      <c r="AH839" s="2"/>
      <c r="AI839" s="2"/>
      <c r="AJ839" s="2"/>
      <c r="AK839" s="2"/>
      <c r="AL839" s="2"/>
    </row>
    <row r="840" spans="1:38" ht="15.6">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c r="AB840" s="2"/>
      <c r="AC840" s="2"/>
      <c r="AD840" s="2"/>
      <c r="AE840" s="2"/>
      <c r="AF840" s="2"/>
      <c r="AG840" s="2"/>
      <c r="AH840" s="2"/>
      <c r="AI840" s="2"/>
      <c r="AJ840" s="2"/>
      <c r="AK840" s="2"/>
      <c r="AL840" s="2"/>
    </row>
    <row r="841" spans="1:38" ht="15.6">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c r="AB841" s="2"/>
      <c r="AC841" s="2"/>
      <c r="AD841" s="2"/>
      <c r="AE841" s="2"/>
      <c r="AF841" s="2"/>
      <c r="AG841" s="2"/>
      <c r="AH841" s="2"/>
      <c r="AI841" s="2"/>
      <c r="AJ841" s="2"/>
      <c r="AK841" s="2"/>
      <c r="AL841" s="2"/>
    </row>
    <row r="842" spans="1:38" ht="15.6">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c r="AB842" s="2"/>
      <c r="AC842" s="2"/>
      <c r="AD842" s="2"/>
      <c r="AE842" s="2"/>
      <c r="AF842" s="2"/>
      <c r="AG842" s="2"/>
      <c r="AH842" s="2"/>
      <c r="AI842" s="2"/>
      <c r="AJ842" s="2"/>
      <c r="AK842" s="2"/>
      <c r="AL842" s="2"/>
    </row>
    <row r="843" spans="1:38" ht="15.6">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c r="AB843" s="2"/>
      <c r="AC843" s="2"/>
      <c r="AD843" s="2"/>
      <c r="AE843" s="2"/>
      <c r="AF843" s="2"/>
      <c r="AG843" s="2"/>
      <c r="AH843" s="2"/>
      <c r="AI843" s="2"/>
      <c r="AJ843" s="2"/>
      <c r="AK843" s="2"/>
      <c r="AL843" s="2"/>
    </row>
    <row r="844" spans="1:38" ht="15.6">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c r="AB844" s="2"/>
      <c r="AC844" s="2"/>
      <c r="AD844" s="2"/>
      <c r="AE844" s="2"/>
      <c r="AF844" s="2"/>
      <c r="AG844" s="2"/>
      <c r="AH844" s="2"/>
      <c r="AI844" s="2"/>
      <c r="AJ844" s="2"/>
      <c r="AK844" s="2"/>
      <c r="AL844" s="2"/>
    </row>
    <row r="845" spans="1:38" ht="15.6">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c r="AB845" s="2"/>
      <c r="AC845" s="2"/>
      <c r="AD845" s="2"/>
      <c r="AE845" s="2"/>
      <c r="AF845" s="2"/>
      <c r="AG845" s="2"/>
      <c r="AH845" s="2"/>
      <c r="AI845" s="2"/>
      <c r="AJ845" s="2"/>
      <c r="AK845" s="2"/>
      <c r="AL845" s="2"/>
    </row>
    <row r="846" spans="1:38" ht="15.6">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c r="AB846" s="2"/>
      <c r="AC846" s="2"/>
      <c r="AD846" s="2"/>
      <c r="AE846" s="2"/>
      <c r="AF846" s="2"/>
      <c r="AG846" s="2"/>
      <c r="AH846" s="2"/>
      <c r="AI846" s="2"/>
      <c r="AJ846" s="2"/>
      <c r="AK846" s="2"/>
      <c r="AL846" s="2"/>
    </row>
    <row r="847" spans="1:38" ht="15.6">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c r="AB847" s="2"/>
      <c r="AC847" s="2"/>
      <c r="AD847" s="2"/>
      <c r="AE847" s="2"/>
      <c r="AF847" s="2"/>
      <c r="AG847" s="2"/>
      <c r="AH847" s="2"/>
      <c r="AI847" s="2"/>
      <c r="AJ847" s="2"/>
      <c r="AK847" s="2"/>
      <c r="AL847" s="2"/>
    </row>
    <row r="848" spans="1:38" ht="15.6">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c r="AB848" s="2"/>
      <c r="AC848" s="2"/>
      <c r="AD848" s="2"/>
      <c r="AE848" s="2"/>
      <c r="AF848" s="2"/>
      <c r="AG848" s="2"/>
      <c r="AH848" s="2"/>
      <c r="AI848" s="2"/>
      <c r="AJ848" s="2"/>
      <c r="AK848" s="2"/>
      <c r="AL848" s="2"/>
    </row>
    <row r="849" spans="1:38" ht="15.6">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c r="AB849" s="2"/>
      <c r="AC849" s="2"/>
      <c r="AD849" s="2"/>
      <c r="AE849" s="2"/>
      <c r="AF849" s="2"/>
      <c r="AG849" s="2"/>
      <c r="AH849" s="2"/>
      <c r="AI849" s="2"/>
      <c r="AJ849" s="2"/>
      <c r="AK849" s="2"/>
      <c r="AL849" s="2"/>
    </row>
    <row r="850" spans="1:38" ht="15.6">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c r="AB850" s="2"/>
      <c r="AC850" s="2"/>
      <c r="AD850" s="2"/>
      <c r="AE850" s="2"/>
      <c r="AF850" s="2"/>
      <c r="AG850" s="2"/>
      <c r="AH850" s="2"/>
      <c r="AI850" s="2"/>
      <c r="AJ850" s="2"/>
      <c r="AK850" s="2"/>
      <c r="AL850" s="2"/>
    </row>
    <row r="851" spans="1:38" ht="15.6">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c r="AB851" s="2"/>
      <c r="AC851" s="2"/>
      <c r="AD851" s="2"/>
      <c r="AE851" s="2"/>
      <c r="AF851" s="2"/>
      <c r="AG851" s="2"/>
      <c r="AH851" s="2"/>
      <c r="AI851" s="2"/>
      <c r="AJ851" s="2"/>
      <c r="AK851" s="2"/>
      <c r="AL851" s="2"/>
    </row>
    <row r="852" spans="1:38" ht="15.6">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c r="AC852" s="2"/>
      <c r="AD852" s="2"/>
      <c r="AE852" s="2"/>
      <c r="AF852" s="2"/>
      <c r="AG852" s="2"/>
      <c r="AH852" s="2"/>
      <c r="AI852" s="2"/>
      <c r="AJ852" s="2"/>
      <c r="AK852" s="2"/>
      <c r="AL852" s="2"/>
    </row>
    <row r="853" spans="1:38" ht="15.6">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c r="AC853" s="2"/>
      <c r="AD853" s="2"/>
      <c r="AE853" s="2"/>
      <c r="AF853" s="2"/>
      <c r="AG853" s="2"/>
      <c r="AH853" s="2"/>
      <c r="AI853" s="2"/>
      <c r="AJ853" s="2"/>
      <c r="AK853" s="2"/>
      <c r="AL853" s="2"/>
    </row>
    <row r="854" spans="1:38" ht="15.6">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c r="AC854" s="2"/>
      <c r="AD854" s="2"/>
      <c r="AE854" s="2"/>
      <c r="AF854" s="2"/>
      <c r="AG854" s="2"/>
      <c r="AH854" s="2"/>
      <c r="AI854" s="2"/>
      <c r="AJ854" s="2"/>
      <c r="AK854" s="2"/>
      <c r="AL854" s="2"/>
    </row>
    <row r="855" spans="1:38" ht="15.6">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c r="AB855" s="2"/>
      <c r="AC855" s="2"/>
      <c r="AD855" s="2"/>
      <c r="AE855" s="2"/>
      <c r="AF855" s="2"/>
      <c r="AG855" s="2"/>
      <c r="AH855" s="2"/>
      <c r="AI855" s="2"/>
      <c r="AJ855" s="2"/>
      <c r="AK855" s="2"/>
      <c r="AL855" s="2"/>
    </row>
    <row r="856" spans="1:38" ht="15.6">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c r="AB856" s="2"/>
      <c r="AC856" s="2"/>
      <c r="AD856" s="2"/>
      <c r="AE856" s="2"/>
      <c r="AF856" s="2"/>
      <c r="AG856" s="2"/>
      <c r="AH856" s="2"/>
      <c r="AI856" s="2"/>
      <c r="AJ856" s="2"/>
      <c r="AK856" s="2"/>
      <c r="AL856" s="2"/>
    </row>
    <row r="857" spans="1:38" ht="15.6">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c r="AB857" s="2"/>
      <c r="AC857" s="2"/>
      <c r="AD857" s="2"/>
      <c r="AE857" s="2"/>
      <c r="AF857" s="2"/>
      <c r="AG857" s="2"/>
      <c r="AH857" s="2"/>
      <c r="AI857" s="2"/>
      <c r="AJ857" s="2"/>
      <c r="AK857" s="2"/>
      <c r="AL857" s="2"/>
    </row>
    <row r="858" spans="1:38" ht="15.6">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c r="AB858" s="2"/>
      <c r="AC858" s="2"/>
      <c r="AD858" s="2"/>
      <c r="AE858" s="2"/>
      <c r="AF858" s="2"/>
      <c r="AG858" s="2"/>
      <c r="AH858" s="2"/>
      <c r="AI858" s="2"/>
      <c r="AJ858" s="2"/>
      <c r="AK858" s="2"/>
      <c r="AL858" s="2"/>
    </row>
    <row r="859" spans="1:38" ht="15.6">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c r="AB859" s="2"/>
      <c r="AC859" s="2"/>
      <c r="AD859" s="2"/>
      <c r="AE859" s="2"/>
      <c r="AF859" s="2"/>
      <c r="AG859" s="2"/>
      <c r="AH859" s="2"/>
      <c r="AI859" s="2"/>
      <c r="AJ859" s="2"/>
      <c r="AK859" s="2"/>
      <c r="AL859" s="2"/>
    </row>
    <row r="860" spans="1:38" ht="15.6">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c r="AB860" s="2"/>
      <c r="AC860" s="2"/>
      <c r="AD860" s="2"/>
      <c r="AE860" s="2"/>
      <c r="AF860" s="2"/>
      <c r="AG860" s="2"/>
      <c r="AH860" s="2"/>
      <c r="AI860" s="2"/>
      <c r="AJ860" s="2"/>
      <c r="AK860" s="2"/>
      <c r="AL860" s="2"/>
    </row>
    <row r="861" spans="1:38" ht="15.6">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c r="AB861" s="2"/>
      <c r="AC861" s="2"/>
      <c r="AD861" s="2"/>
      <c r="AE861" s="2"/>
      <c r="AF861" s="2"/>
      <c r="AG861" s="2"/>
      <c r="AH861" s="2"/>
      <c r="AI861" s="2"/>
      <c r="AJ861" s="2"/>
      <c r="AK861" s="2"/>
      <c r="AL861" s="2"/>
    </row>
    <row r="862" spans="1:38" ht="15.6">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c r="AB862" s="2"/>
      <c r="AC862" s="2"/>
      <c r="AD862" s="2"/>
      <c r="AE862" s="2"/>
      <c r="AF862" s="2"/>
      <c r="AG862" s="2"/>
      <c r="AH862" s="2"/>
      <c r="AI862" s="2"/>
      <c r="AJ862" s="2"/>
      <c r="AK862" s="2"/>
      <c r="AL862" s="2"/>
    </row>
    <row r="863" spans="1:38" ht="15.6">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c r="AB863" s="2"/>
      <c r="AC863" s="2"/>
      <c r="AD863" s="2"/>
      <c r="AE863" s="2"/>
      <c r="AF863" s="2"/>
      <c r="AG863" s="2"/>
      <c r="AH863" s="2"/>
      <c r="AI863" s="2"/>
      <c r="AJ863" s="2"/>
      <c r="AK863" s="2"/>
      <c r="AL863" s="2"/>
    </row>
    <row r="864" spans="1:38" ht="15.6">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c r="AB864" s="2"/>
      <c r="AC864" s="2"/>
      <c r="AD864" s="2"/>
      <c r="AE864" s="2"/>
      <c r="AF864" s="2"/>
      <c r="AG864" s="2"/>
      <c r="AH864" s="2"/>
      <c r="AI864" s="2"/>
      <c r="AJ864" s="2"/>
      <c r="AK864" s="2"/>
      <c r="AL864" s="2"/>
    </row>
    <row r="865" spans="1:38" ht="15.6">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c r="AB865" s="2"/>
      <c r="AC865" s="2"/>
      <c r="AD865" s="2"/>
      <c r="AE865" s="2"/>
      <c r="AF865" s="2"/>
      <c r="AG865" s="2"/>
      <c r="AH865" s="2"/>
      <c r="AI865" s="2"/>
      <c r="AJ865" s="2"/>
      <c r="AK865" s="2"/>
      <c r="AL865" s="2"/>
    </row>
    <row r="866" spans="1:38" ht="15.6">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c r="AB866" s="2"/>
      <c r="AC866" s="2"/>
      <c r="AD866" s="2"/>
      <c r="AE866" s="2"/>
      <c r="AF866" s="2"/>
      <c r="AG866" s="2"/>
      <c r="AH866" s="2"/>
      <c r="AI866" s="2"/>
      <c r="AJ866" s="2"/>
      <c r="AK866" s="2"/>
      <c r="AL866" s="2"/>
    </row>
    <row r="867" spans="1:38" ht="15.6">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c r="AB867" s="2"/>
      <c r="AC867" s="2"/>
      <c r="AD867" s="2"/>
      <c r="AE867" s="2"/>
      <c r="AF867" s="2"/>
      <c r="AG867" s="2"/>
      <c r="AH867" s="2"/>
      <c r="AI867" s="2"/>
      <c r="AJ867" s="2"/>
      <c r="AK867" s="2"/>
      <c r="AL867" s="2"/>
    </row>
    <row r="868" spans="1:38" ht="15.6">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c r="AB868" s="2"/>
      <c r="AC868" s="2"/>
      <c r="AD868" s="2"/>
      <c r="AE868" s="2"/>
      <c r="AF868" s="2"/>
      <c r="AG868" s="2"/>
      <c r="AH868" s="2"/>
      <c r="AI868" s="2"/>
      <c r="AJ868" s="2"/>
      <c r="AK868" s="2"/>
      <c r="AL868" s="2"/>
    </row>
    <row r="869" spans="1:38" ht="15.6">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c r="AB869" s="2"/>
      <c r="AC869" s="2"/>
      <c r="AD869" s="2"/>
      <c r="AE869" s="2"/>
      <c r="AF869" s="2"/>
      <c r="AG869" s="2"/>
      <c r="AH869" s="2"/>
      <c r="AI869" s="2"/>
      <c r="AJ869" s="2"/>
      <c r="AK869" s="2"/>
      <c r="AL869" s="2"/>
    </row>
    <row r="870" spans="1:38" ht="15.6">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c r="AC870" s="2"/>
      <c r="AD870" s="2"/>
      <c r="AE870" s="2"/>
      <c r="AF870" s="2"/>
      <c r="AG870" s="2"/>
      <c r="AH870" s="2"/>
      <c r="AI870" s="2"/>
      <c r="AJ870" s="2"/>
      <c r="AK870" s="2"/>
      <c r="AL870" s="2"/>
    </row>
    <row r="871" spans="1:38" ht="15.6">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c r="AC871" s="2"/>
      <c r="AD871" s="2"/>
      <c r="AE871" s="2"/>
      <c r="AF871" s="2"/>
      <c r="AG871" s="2"/>
      <c r="AH871" s="2"/>
      <c r="AI871" s="2"/>
      <c r="AJ871" s="2"/>
      <c r="AK871" s="2"/>
      <c r="AL871" s="2"/>
    </row>
    <row r="872" spans="1:38" ht="15.6">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c r="AC872" s="2"/>
      <c r="AD872" s="2"/>
      <c r="AE872" s="2"/>
      <c r="AF872" s="2"/>
      <c r="AG872" s="2"/>
      <c r="AH872" s="2"/>
      <c r="AI872" s="2"/>
      <c r="AJ872" s="2"/>
      <c r="AK872" s="2"/>
      <c r="AL872" s="2"/>
    </row>
    <row r="873" spans="1:38" ht="15.6">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c r="AB873" s="2"/>
      <c r="AC873" s="2"/>
      <c r="AD873" s="2"/>
      <c r="AE873" s="2"/>
      <c r="AF873" s="2"/>
      <c r="AG873" s="2"/>
      <c r="AH873" s="2"/>
      <c r="AI873" s="2"/>
      <c r="AJ873" s="2"/>
      <c r="AK873" s="2"/>
      <c r="AL873" s="2"/>
    </row>
    <row r="874" spans="1:38" ht="15.6">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c r="AB874" s="2"/>
      <c r="AC874" s="2"/>
      <c r="AD874" s="2"/>
      <c r="AE874" s="2"/>
      <c r="AF874" s="2"/>
      <c r="AG874" s="2"/>
      <c r="AH874" s="2"/>
      <c r="AI874" s="2"/>
      <c r="AJ874" s="2"/>
      <c r="AK874" s="2"/>
      <c r="AL874" s="2"/>
    </row>
    <row r="875" spans="1:38" ht="15.6">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c r="AB875" s="2"/>
      <c r="AC875" s="2"/>
      <c r="AD875" s="2"/>
      <c r="AE875" s="2"/>
      <c r="AF875" s="2"/>
      <c r="AG875" s="2"/>
      <c r="AH875" s="2"/>
      <c r="AI875" s="2"/>
      <c r="AJ875" s="2"/>
      <c r="AK875" s="2"/>
      <c r="AL875" s="2"/>
    </row>
    <row r="876" spans="1:38" ht="15.6">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c r="AB876" s="2"/>
      <c r="AC876" s="2"/>
      <c r="AD876" s="2"/>
      <c r="AE876" s="2"/>
      <c r="AF876" s="2"/>
      <c r="AG876" s="2"/>
      <c r="AH876" s="2"/>
      <c r="AI876" s="2"/>
      <c r="AJ876" s="2"/>
      <c r="AK876" s="2"/>
      <c r="AL876" s="2"/>
    </row>
    <row r="877" spans="1:38" ht="15.6">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c r="AB877" s="2"/>
      <c r="AC877" s="2"/>
      <c r="AD877" s="2"/>
      <c r="AE877" s="2"/>
      <c r="AF877" s="2"/>
      <c r="AG877" s="2"/>
      <c r="AH877" s="2"/>
      <c r="AI877" s="2"/>
      <c r="AJ877" s="2"/>
      <c r="AK877" s="2"/>
      <c r="AL877" s="2"/>
    </row>
    <row r="878" spans="1:38" ht="15.6">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c r="AB878" s="2"/>
      <c r="AC878" s="2"/>
      <c r="AD878" s="2"/>
      <c r="AE878" s="2"/>
      <c r="AF878" s="2"/>
      <c r="AG878" s="2"/>
      <c r="AH878" s="2"/>
      <c r="AI878" s="2"/>
      <c r="AJ878" s="2"/>
      <c r="AK878" s="2"/>
      <c r="AL878" s="2"/>
    </row>
    <row r="879" spans="1:38" ht="15.6">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c r="AB879" s="2"/>
      <c r="AC879" s="2"/>
      <c r="AD879" s="2"/>
      <c r="AE879" s="2"/>
      <c r="AF879" s="2"/>
      <c r="AG879" s="2"/>
      <c r="AH879" s="2"/>
      <c r="AI879" s="2"/>
      <c r="AJ879" s="2"/>
      <c r="AK879" s="2"/>
      <c r="AL879" s="2"/>
    </row>
    <row r="880" spans="1:38" ht="15.6">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c r="AB880" s="2"/>
      <c r="AC880" s="2"/>
      <c r="AD880" s="2"/>
      <c r="AE880" s="2"/>
      <c r="AF880" s="2"/>
      <c r="AG880" s="2"/>
      <c r="AH880" s="2"/>
      <c r="AI880" s="2"/>
      <c r="AJ880" s="2"/>
      <c r="AK880" s="2"/>
      <c r="AL880" s="2"/>
    </row>
    <row r="881" spans="1:38" ht="15.6">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c r="AB881" s="2"/>
      <c r="AC881" s="2"/>
      <c r="AD881" s="2"/>
      <c r="AE881" s="2"/>
      <c r="AF881" s="2"/>
      <c r="AG881" s="2"/>
      <c r="AH881" s="2"/>
      <c r="AI881" s="2"/>
      <c r="AJ881" s="2"/>
      <c r="AK881" s="2"/>
      <c r="AL881" s="2"/>
    </row>
    <row r="882" spans="1:38" ht="15.6">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c r="AB882" s="2"/>
      <c r="AC882" s="2"/>
      <c r="AD882" s="2"/>
      <c r="AE882" s="2"/>
      <c r="AF882" s="2"/>
      <c r="AG882" s="2"/>
      <c r="AH882" s="2"/>
      <c r="AI882" s="2"/>
      <c r="AJ882" s="2"/>
      <c r="AK882" s="2"/>
      <c r="AL882" s="2"/>
    </row>
    <row r="883" spans="1:38" ht="15.6">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c r="AB883" s="2"/>
      <c r="AC883" s="2"/>
      <c r="AD883" s="2"/>
      <c r="AE883" s="2"/>
      <c r="AF883" s="2"/>
      <c r="AG883" s="2"/>
      <c r="AH883" s="2"/>
      <c r="AI883" s="2"/>
      <c r="AJ883" s="2"/>
      <c r="AK883" s="2"/>
      <c r="AL883" s="2"/>
    </row>
    <row r="884" spans="1:38" ht="15.6">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c r="AB884" s="2"/>
      <c r="AC884" s="2"/>
      <c r="AD884" s="2"/>
      <c r="AE884" s="2"/>
      <c r="AF884" s="2"/>
      <c r="AG884" s="2"/>
      <c r="AH884" s="2"/>
      <c r="AI884" s="2"/>
      <c r="AJ884" s="2"/>
      <c r="AK884" s="2"/>
      <c r="AL884" s="2"/>
    </row>
    <row r="885" spans="1:38" ht="15.6">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c r="AB885" s="2"/>
      <c r="AC885" s="2"/>
      <c r="AD885" s="2"/>
      <c r="AE885" s="2"/>
      <c r="AF885" s="2"/>
      <c r="AG885" s="2"/>
      <c r="AH885" s="2"/>
      <c r="AI885" s="2"/>
      <c r="AJ885" s="2"/>
      <c r="AK885" s="2"/>
      <c r="AL885" s="2"/>
    </row>
    <row r="886" spans="1:38" ht="15.6">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c r="AB886" s="2"/>
      <c r="AC886" s="2"/>
      <c r="AD886" s="2"/>
      <c r="AE886" s="2"/>
      <c r="AF886" s="2"/>
      <c r="AG886" s="2"/>
      <c r="AH886" s="2"/>
      <c r="AI886" s="2"/>
      <c r="AJ886" s="2"/>
      <c r="AK886" s="2"/>
      <c r="AL886" s="2"/>
    </row>
    <row r="887" spans="1:38" ht="15.6">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c r="AB887" s="2"/>
      <c r="AC887" s="2"/>
      <c r="AD887" s="2"/>
      <c r="AE887" s="2"/>
      <c r="AF887" s="2"/>
      <c r="AG887" s="2"/>
      <c r="AH887" s="2"/>
      <c r="AI887" s="2"/>
      <c r="AJ887" s="2"/>
      <c r="AK887" s="2"/>
      <c r="AL887" s="2"/>
    </row>
    <row r="888" spans="1:38" ht="15.6">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c r="AB888" s="2"/>
      <c r="AC888" s="2"/>
      <c r="AD888" s="2"/>
      <c r="AE888" s="2"/>
      <c r="AF888" s="2"/>
      <c r="AG888" s="2"/>
      <c r="AH888" s="2"/>
      <c r="AI888" s="2"/>
      <c r="AJ888" s="2"/>
      <c r="AK888" s="2"/>
      <c r="AL888" s="2"/>
    </row>
    <row r="889" spans="1:38" ht="15.6">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c r="AB889" s="2"/>
      <c r="AC889" s="2"/>
      <c r="AD889" s="2"/>
      <c r="AE889" s="2"/>
      <c r="AF889" s="2"/>
      <c r="AG889" s="2"/>
      <c r="AH889" s="2"/>
      <c r="AI889" s="2"/>
      <c r="AJ889" s="2"/>
      <c r="AK889" s="2"/>
      <c r="AL889" s="2"/>
    </row>
    <row r="890" spans="1:38" ht="15.6">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c r="AB890" s="2"/>
      <c r="AC890" s="2"/>
      <c r="AD890" s="2"/>
      <c r="AE890" s="2"/>
      <c r="AF890" s="2"/>
      <c r="AG890" s="2"/>
      <c r="AH890" s="2"/>
      <c r="AI890" s="2"/>
      <c r="AJ890" s="2"/>
      <c r="AK890" s="2"/>
      <c r="AL890" s="2"/>
    </row>
    <row r="891" spans="1:38" ht="15.6">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c r="AB891" s="2"/>
      <c r="AC891" s="2"/>
      <c r="AD891" s="2"/>
      <c r="AE891" s="2"/>
      <c r="AF891" s="2"/>
      <c r="AG891" s="2"/>
      <c r="AH891" s="2"/>
      <c r="AI891" s="2"/>
      <c r="AJ891" s="2"/>
      <c r="AK891" s="2"/>
      <c r="AL891" s="2"/>
    </row>
    <row r="892" spans="1:38" ht="15.6">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c r="AB892" s="2"/>
      <c r="AC892" s="2"/>
      <c r="AD892" s="2"/>
      <c r="AE892" s="2"/>
      <c r="AF892" s="2"/>
      <c r="AG892" s="2"/>
      <c r="AH892" s="2"/>
      <c r="AI892" s="2"/>
      <c r="AJ892" s="2"/>
      <c r="AK892" s="2"/>
      <c r="AL892" s="2"/>
    </row>
    <row r="893" spans="1:38" ht="15.6">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c r="AB893" s="2"/>
      <c r="AC893" s="2"/>
      <c r="AD893" s="2"/>
      <c r="AE893" s="2"/>
      <c r="AF893" s="2"/>
      <c r="AG893" s="2"/>
      <c r="AH893" s="2"/>
      <c r="AI893" s="2"/>
      <c r="AJ893" s="2"/>
      <c r="AK893" s="2"/>
      <c r="AL893" s="2"/>
    </row>
    <row r="894" spans="1:38" ht="15.6">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c r="AB894" s="2"/>
      <c r="AC894" s="2"/>
      <c r="AD894" s="2"/>
      <c r="AE894" s="2"/>
      <c r="AF894" s="2"/>
      <c r="AG894" s="2"/>
      <c r="AH894" s="2"/>
      <c r="AI894" s="2"/>
      <c r="AJ894" s="2"/>
      <c r="AK894" s="2"/>
      <c r="AL894" s="2"/>
    </row>
    <row r="895" spans="1:38" ht="15.6">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c r="AB895" s="2"/>
      <c r="AC895" s="2"/>
      <c r="AD895" s="2"/>
      <c r="AE895" s="2"/>
      <c r="AF895" s="2"/>
      <c r="AG895" s="2"/>
      <c r="AH895" s="2"/>
      <c r="AI895" s="2"/>
      <c r="AJ895" s="2"/>
      <c r="AK895" s="2"/>
      <c r="AL895" s="2"/>
    </row>
    <row r="896" spans="1:38" ht="15.6">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c r="AB896" s="2"/>
      <c r="AC896" s="2"/>
      <c r="AD896" s="2"/>
      <c r="AE896" s="2"/>
      <c r="AF896" s="2"/>
      <c r="AG896" s="2"/>
      <c r="AH896" s="2"/>
      <c r="AI896" s="2"/>
      <c r="AJ896" s="2"/>
      <c r="AK896" s="2"/>
      <c r="AL896" s="2"/>
    </row>
    <row r="897" spans="1:38" ht="15.6">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c r="AB897" s="2"/>
      <c r="AC897" s="2"/>
      <c r="AD897" s="2"/>
      <c r="AE897" s="2"/>
      <c r="AF897" s="2"/>
      <c r="AG897" s="2"/>
      <c r="AH897" s="2"/>
      <c r="AI897" s="2"/>
      <c r="AJ897" s="2"/>
      <c r="AK897" s="2"/>
      <c r="AL897" s="2"/>
    </row>
    <row r="898" spans="1:38" ht="15.6">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c r="AB898" s="2"/>
      <c r="AC898" s="2"/>
      <c r="AD898" s="2"/>
      <c r="AE898" s="2"/>
      <c r="AF898" s="2"/>
      <c r="AG898" s="2"/>
      <c r="AH898" s="2"/>
      <c r="AI898" s="2"/>
      <c r="AJ898" s="2"/>
      <c r="AK898" s="2"/>
      <c r="AL898" s="2"/>
    </row>
    <row r="899" spans="1:38" ht="15.6">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c r="AB899" s="2"/>
      <c r="AC899" s="2"/>
      <c r="AD899" s="2"/>
      <c r="AE899" s="2"/>
      <c r="AF899" s="2"/>
      <c r="AG899" s="2"/>
      <c r="AH899" s="2"/>
      <c r="AI899" s="2"/>
      <c r="AJ899" s="2"/>
      <c r="AK899" s="2"/>
      <c r="AL899" s="2"/>
    </row>
    <row r="900" spans="1:38" ht="15.6">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c r="AB900" s="2"/>
      <c r="AC900" s="2"/>
      <c r="AD900" s="2"/>
      <c r="AE900" s="2"/>
      <c r="AF900" s="2"/>
      <c r="AG900" s="2"/>
      <c r="AH900" s="2"/>
      <c r="AI900" s="2"/>
      <c r="AJ900" s="2"/>
      <c r="AK900" s="2"/>
      <c r="AL900" s="2"/>
    </row>
    <row r="901" spans="1:38" ht="15.6">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c r="AB901" s="2"/>
      <c r="AC901" s="2"/>
      <c r="AD901" s="2"/>
      <c r="AE901" s="2"/>
      <c r="AF901" s="2"/>
      <c r="AG901" s="2"/>
      <c r="AH901" s="2"/>
      <c r="AI901" s="2"/>
      <c r="AJ901" s="2"/>
      <c r="AK901" s="2"/>
      <c r="AL901" s="2"/>
    </row>
    <row r="902" spans="1:38" ht="15.6">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c r="AB902" s="2"/>
      <c r="AC902" s="2"/>
      <c r="AD902" s="2"/>
      <c r="AE902" s="2"/>
      <c r="AF902" s="2"/>
      <c r="AG902" s="2"/>
      <c r="AH902" s="2"/>
      <c r="AI902" s="2"/>
      <c r="AJ902" s="2"/>
      <c r="AK902" s="2"/>
      <c r="AL902" s="2"/>
    </row>
    <row r="903" spans="1:38" ht="15.6">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c r="AB903" s="2"/>
      <c r="AC903" s="2"/>
      <c r="AD903" s="2"/>
      <c r="AE903" s="2"/>
      <c r="AF903" s="2"/>
      <c r="AG903" s="2"/>
      <c r="AH903" s="2"/>
      <c r="AI903" s="2"/>
      <c r="AJ903" s="2"/>
      <c r="AK903" s="2"/>
      <c r="AL903" s="2"/>
    </row>
    <row r="904" spans="1:38" ht="15.6">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c r="AB904" s="2"/>
      <c r="AC904" s="2"/>
      <c r="AD904" s="2"/>
      <c r="AE904" s="2"/>
      <c r="AF904" s="2"/>
      <c r="AG904" s="2"/>
      <c r="AH904" s="2"/>
      <c r="AI904" s="2"/>
      <c r="AJ904" s="2"/>
      <c r="AK904" s="2"/>
      <c r="AL904" s="2"/>
    </row>
    <row r="905" spans="1:38" ht="15.6">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c r="AB905" s="2"/>
      <c r="AC905" s="2"/>
      <c r="AD905" s="2"/>
      <c r="AE905" s="2"/>
      <c r="AF905" s="2"/>
      <c r="AG905" s="2"/>
      <c r="AH905" s="2"/>
      <c r="AI905" s="2"/>
      <c r="AJ905" s="2"/>
      <c r="AK905" s="2"/>
      <c r="AL905" s="2"/>
    </row>
    <row r="906" spans="1:38" ht="15.6">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c r="AB906" s="2"/>
      <c r="AC906" s="2"/>
      <c r="AD906" s="2"/>
      <c r="AE906" s="2"/>
      <c r="AF906" s="2"/>
      <c r="AG906" s="2"/>
      <c r="AH906" s="2"/>
      <c r="AI906" s="2"/>
      <c r="AJ906" s="2"/>
      <c r="AK906" s="2"/>
      <c r="AL906" s="2"/>
    </row>
    <row r="907" spans="1:38" ht="15.6">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c r="AB907" s="2"/>
      <c r="AC907" s="2"/>
      <c r="AD907" s="2"/>
      <c r="AE907" s="2"/>
      <c r="AF907" s="2"/>
      <c r="AG907" s="2"/>
      <c r="AH907" s="2"/>
      <c r="AI907" s="2"/>
      <c r="AJ907" s="2"/>
      <c r="AK907" s="2"/>
      <c r="AL907" s="2"/>
    </row>
    <row r="908" spans="1:38" ht="15.6">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c r="AB908" s="2"/>
      <c r="AC908" s="2"/>
      <c r="AD908" s="2"/>
      <c r="AE908" s="2"/>
      <c r="AF908" s="2"/>
      <c r="AG908" s="2"/>
      <c r="AH908" s="2"/>
      <c r="AI908" s="2"/>
      <c r="AJ908" s="2"/>
      <c r="AK908" s="2"/>
      <c r="AL908" s="2"/>
    </row>
    <row r="909" spans="1:38" ht="15.6">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c r="AB909" s="2"/>
      <c r="AC909" s="2"/>
      <c r="AD909" s="2"/>
      <c r="AE909" s="2"/>
      <c r="AF909" s="2"/>
      <c r="AG909" s="2"/>
      <c r="AH909" s="2"/>
      <c r="AI909" s="2"/>
      <c r="AJ909" s="2"/>
      <c r="AK909" s="2"/>
      <c r="AL909" s="2"/>
    </row>
    <row r="910" spans="1:38" ht="15.6">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c r="AB910" s="2"/>
      <c r="AC910" s="2"/>
      <c r="AD910" s="2"/>
      <c r="AE910" s="2"/>
      <c r="AF910" s="2"/>
      <c r="AG910" s="2"/>
      <c r="AH910" s="2"/>
      <c r="AI910" s="2"/>
      <c r="AJ910" s="2"/>
      <c r="AK910" s="2"/>
      <c r="AL910" s="2"/>
    </row>
    <row r="911" spans="1:38" ht="15.6">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c r="AB911" s="2"/>
      <c r="AC911" s="2"/>
      <c r="AD911" s="2"/>
      <c r="AE911" s="2"/>
      <c r="AF911" s="2"/>
      <c r="AG911" s="2"/>
      <c r="AH911" s="2"/>
      <c r="AI911" s="2"/>
      <c r="AJ911" s="2"/>
      <c r="AK911" s="2"/>
      <c r="AL911" s="2"/>
    </row>
    <row r="912" spans="1:38" ht="15.6">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c r="AB912" s="2"/>
      <c r="AC912" s="2"/>
      <c r="AD912" s="2"/>
      <c r="AE912" s="2"/>
      <c r="AF912" s="2"/>
      <c r="AG912" s="2"/>
      <c r="AH912" s="2"/>
      <c r="AI912" s="2"/>
      <c r="AJ912" s="2"/>
      <c r="AK912" s="2"/>
      <c r="AL912" s="2"/>
    </row>
    <row r="913" spans="1:38" ht="15.6">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c r="AB913" s="2"/>
      <c r="AC913" s="2"/>
      <c r="AD913" s="2"/>
      <c r="AE913" s="2"/>
      <c r="AF913" s="2"/>
      <c r="AG913" s="2"/>
      <c r="AH913" s="2"/>
      <c r="AI913" s="2"/>
      <c r="AJ913" s="2"/>
      <c r="AK913" s="2"/>
      <c r="AL913" s="2"/>
    </row>
    <row r="914" spans="1:38" ht="15.6">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c r="AB914" s="2"/>
      <c r="AC914" s="2"/>
      <c r="AD914" s="2"/>
      <c r="AE914" s="2"/>
      <c r="AF914" s="2"/>
      <c r="AG914" s="2"/>
      <c r="AH914" s="2"/>
      <c r="AI914" s="2"/>
      <c r="AJ914" s="2"/>
      <c r="AK914" s="2"/>
      <c r="AL914" s="2"/>
    </row>
    <row r="915" spans="1:38" ht="15.6">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c r="AB915" s="2"/>
      <c r="AC915" s="2"/>
      <c r="AD915" s="2"/>
      <c r="AE915" s="2"/>
      <c r="AF915" s="2"/>
      <c r="AG915" s="2"/>
      <c r="AH915" s="2"/>
      <c r="AI915" s="2"/>
      <c r="AJ915" s="2"/>
      <c r="AK915" s="2"/>
      <c r="AL915" s="2"/>
    </row>
    <row r="916" spans="1:38" ht="15.6">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c r="AB916" s="2"/>
      <c r="AC916" s="2"/>
      <c r="AD916" s="2"/>
      <c r="AE916" s="2"/>
      <c r="AF916" s="2"/>
      <c r="AG916" s="2"/>
      <c r="AH916" s="2"/>
      <c r="AI916" s="2"/>
      <c r="AJ916" s="2"/>
      <c r="AK916" s="2"/>
      <c r="AL916" s="2"/>
    </row>
    <row r="917" spans="1:38" ht="15.6">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c r="AB917" s="2"/>
      <c r="AC917" s="2"/>
      <c r="AD917" s="2"/>
      <c r="AE917" s="2"/>
      <c r="AF917" s="2"/>
      <c r="AG917" s="2"/>
      <c r="AH917" s="2"/>
      <c r="AI917" s="2"/>
      <c r="AJ917" s="2"/>
      <c r="AK917" s="2"/>
      <c r="AL917" s="2"/>
    </row>
    <row r="918" spans="1:38" ht="15.6">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c r="AB918" s="2"/>
      <c r="AC918" s="2"/>
      <c r="AD918" s="2"/>
      <c r="AE918" s="2"/>
      <c r="AF918" s="2"/>
      <c r="AG918" s="2"/>
      <c r="AH918" s="2"/>
      <c r="AI918" s="2"/>
      <c r="AJ918" s="2"/>
      <c r="AK918" s="2"/>
      <c r="AL918" s="2"/>
    </row>
    <row r="919" spans="1:38" ht="15.6">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c r="AB919" s="2"/>
      <c r="AC919" s="2"/>
      <c r="AD919" s="2"/>
      <c r="AE919" s="2"/>
      <c r="AF919" s="2"/>
      <c r="AG919" s="2"/>
      <c r="AH919" s="2"/>
      <c r="AI919" s="2"/>
      <c r="AJ919" s="2"/>
      <c r="AK919" s="2"/>
      <c r="AL919" s="2"/>
    </row>
    <row r="920" spans="1:38" ht="15.6">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c r="AB920" s="2"/>
      <c r="AC920" s="2"/>
      <c r="AD920" s="2"/>
      <c r="AE920" s="2"/>
      <c r="AF920" s="2"/>
      <c r="AG920" s="2"/>
      <c r="AH920" s="2"/>
      <c r="AI920" s="2"/>
      <c r="AJ920" s="2"/>
      <c r="AK920" s="2"/>
      <c r="AL920" s="2"/>
    </row>
    <row r="921" spans="1:38" ht="15.6">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c r="AB921" s="2"/>
      <c r="AC921" s="2"/>
      <c r="AD921" s="2"/>
      <c r="AE921" s="2"/>
      <c r="AF921" s="2"/>
      <c r="AG921" s="2"/>
      <c r="AH921" s="2"/>
      <c r="AI921" s="2"/>
      <c r="AJ921" s="2"/>
      <c r="AK921" s="2"/>
      <c r="AL921" s="2"/>
    </row>
    <row r="922" spans="1:38" ht="15.6">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c r="AB922" s="2"/>
      <c r="AC922" s="2"/>
      <c r="AD922" s="2"/>
      <c r="AE922" s="2"/>
      <c r="AF922" s="2"/>
      <c r="AG922" s="2"/>
      <c r="AH922" s="2"/>
      <c r="AI922" s="2"/>
      <c r="AJ922" s="2"/>
      <c r="AK922" s="2"/>
      <c r="AL922" s="2"/>
    </row>
    <row r="923" spans="1:38" ht="15.6">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c r="AB923" s="2"/>
      <c r="AC923" s="2"/>
      <c r="AD923" s="2"/>
      <c r="AE923" s="2"/>
      <c r="AF923" s="2"/>
      <c r="AG923" s="2"/>
      <c r="AH923" s="2"/>
      <c r="AI923" s="2"/>
      <c r="AJ923" s="2"/>
      <c r="AK923" s="2"/>
      <c r="AL923" s="2"/>
    </row>
    <row r="924" spans="1:38" ht="15.6">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c r="AB924" s="2"/>
      <c r="AC924" s="2"/>
      <c r="AD924" s="2"/>
      <c r="AE924" s="2"/>
      <c r="AF924" s="2"/>
      <c r="AG924" s="2"/>
      <c r="AH924" s="2"/>
      <c r="AI924" s="2"/>
      <c r="AJ924" s="2"/>
      <c r="AK924" s="2"/>
      <c r="AL924" s="2"/>
    </row>
    <row r="925" spans="1:38" ht="15.6">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c r="AB925" s="2"/>
      <c r="AC925" s="2"/>
      <c r="AD925" s="2"/>
      <c r="AE925" s="2"/>
      <c r="AF925" s="2"/>
      <c r="AG925" s="2"/>
      <c r="AH925" s="2"/>
      <c r="AI925" s="2"/>
      <c r="AJ925" s="2"/>
      <c r="AK925" s="2"/>
      <c r="AL925" s="2"/>
    </row>
    <row r="926" spans="1:38" ht="15.6">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c r="AB926" s="2"/>
      <c r="AC926" s="2"/>
      <c r="AD926" s="2"/>
      <c r="AE926" s="2"/>
      <c r="AF926" s="2"/>
      <c r="AG926" s="2"/>
      <c r="AH926" s="2"/>
      <c r="AI926" s="2"/>
      <c r="AJ926" s="2"/>
      <c r="AK926" s="2"/>
      <c r="AL926" s="2"/>
    </row>
    <row r="927" spans="1:38" ht="15.6">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c r="AB927" s="2"/>
      <c r="AC927" s="2"/>
      <c r="AD927" s="2"/>
      <c r="AE927" s="2"/>
      <c r="AF927" s="2"/>
      <c r="AG927" s="2"/>
      <c r="AH927" s="2"/>
      <c r="AI927" s="2"/>
      <c r="AJ927" s="2"/>
      <c r="AK927" s="2"/>
      <c r="AL927" s="2"/>
    </row>
    <row r="928" spans="1:38" ht="15.6">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c r="AB928" s="2"/>
      <c r="AC928" s="2"/>
      <c r="AD928" s="2"/>
      <c r="AE928" s="2"/>
      <c r="AF928" s="2"/>
      <c r="AG928" s="2"/>
      <c r="AH928" s="2"/>
      <c r="AI928" s="2"/>
      <c r="AJ928" s="2"/>
      <c r="AK928" s="2"/>
      <c r="AL928" s="2"/>
    </row>
    <row r="929" spans="1:38" ht="15.6">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c r="AB929" s="2"/>
      <c r="AC929" s="2"/>
      <c r="AD929" s="2"/>
      <c r="AE929" s="2"/>
      <c r="AF929" s="2"/>
      <c r="AG929" s="2"/>
      <c r="AH929" s="2"/>
      <c r="AI929" s="2"/>
      <c r="AJ929" s="2"/>
      <c r="AK929" s="2"/>
      <c r="AL929" s="2"/>
    </row>
    <row r="930" spans="1:38" ht="15.6">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c r="AB930" s="2"/>
      <c r="AC930" s="2"/>
      <c r="AD930" s="2"/>
      <c r="AE930" s="2"/>
      <c r="AF930" s="2"/>
      <c r="AG930" s="2"/>
      <c r="AH930" s="2"/>
      <c r="AI930" s="2"/>
      <c r="AJ930" s="2"/>
      <c r="AK930" s="2"/>
      <c r="AL930" s="2"/>
    </row>
    <row r="931" spans="1:38" ht="15.6">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c r="AB931" s="2"/>
      <c r="AC931" s="2"/>
      <c r="AD931" s="2"/>
      <c r="AE931" s="2"/>
      <c r="AF931" s="2"/>
      <c r="AG931" s="2"/>
      <c r="AH931" s="2"/>
      <c r="AI931" s="2"/>
      <c r="AJ931" s="2"/>
      <c r="AK931" s="2"/>
      <c r="AL931" s="2"/>
    </row>
    <row r="932" spans="1:38" ht="15.6">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c r="AB932" s="2"/>
      <c r="AC932" s="2"/>
      <c r="AD932" s="2"/>
      <c r="AE932" s="2"/>
      <c r="AF932" s="2"/>
      <c r="AG932" s="2"/>
      <c r="AH932" s="2"/>
      <c r="AI932" s="2"/>
      <c r="AJ932" s="2"/>
      <c r="AK932" s="2"/>
      <c r="AL932" s="2"/>
    </row>
    <row r="933" spans="1:38" ht="15.6">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c r="AB933" s="2"/>
      <c r="AC933" s="2"/>
      <c r="AD933" s="2"/>
      <c r="AE933" s="2"/>
      <c r="AF933" s="2"/>
      <c r="AG933" s="2"/>
      <c r="AH933" s="2"/>
      <c r="AI933" s="2"/>
      <c r="AJ933" s="2"/>
      <c r="AK933" s="2"/>
      <c r="AL933" s="2"/>
    </row>
    <row r="934" spans="1:38" ht="15.6">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c r="AB934" s="2"/>
      <c r="AC934" s="2"/>
      <c r="AD934" s="2"/>
      <c r="AE934" s="2"/>
      <c r="AF934" s="2"/>
      <c r="AG934" s="2"/>
      <c r="AH934" s="2"/>
      <c r="AI934" s="2"/>
      <c r="AJ934" s="2"/>
      <c r="AK934" s="2"/>
      <c r="AL934" s="2"/>
    </row>
    <row r="935" spans="1:38" ht="15.6">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c r="AB935" s="2"/>
      <c r="AC935" s="2"/>
      <c r="AD935" s="2"/>
      <c r="AE935" s="2"/>
      <c r="AF935" s="2"/>
      <c r="AG935" s="2"/>
      <c r="AH935" s="2"/>
      <c r="AI935" s="2"/>
      <c r="AJ935" s="2"/>
      <c r="AK935" s="2"/>
      <c r="AL935" s="2"/>
    </row>
    <row r="936" spans="1:38" ht="15.6">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c r="AB936" s="2"/>
      <c r="AC936" s="2"/>
      <c r="AD936" s="2"/>
      <c r="AE936" s="2"/>
      <c r="AF936" s="2"/>
      <c r="AG936" s="2"/>
      <c r="AH936" s="2"/>
      <c r="AI936" s="2"/>
      <c r="AJ936" s="2"/>
      <c r="AK936" s="2"/>
      <c r="AL936" s="2"/>
    </row>
    <row r="937" spans="1:38" ht="15.6">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c r="AB937" s="2"/>
      <c r="AC937" s="2"/>
      <c r="AD937" s="2"/>
      <c r="AE937" s="2"/>
      <c r="AF937" s="2"/>
      <c r="AG937" s="2"/>
      <c r="AH937" s="2"/>
      <c r="AI937" s="2"/>
      <c r="AJ937" s="2"/>
      <c r="AK937" s="2"/>
      <c r="AL937" s="2"/>
    </row>
    <row r="938" spans="1:38" ht="15.6">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c r="AB938" s="2"/>
      <c r="AC938" s="2"/>
      <c r="AD938" s="2"/>
      <c r="AE938" s="2"/>
      <c r="AF938" s="2"/>
      <c r="AG938" s="2"/>
      <c r="AH938" s="2"/>
      <c r="AI938" s="2"/>
      <c r="AJ938" s="2"/>
      <c r="AK938" s="2"/>
      <c r="AL938" s="2"/>
    </row>
    <row r="939" spans="1:38" ht="15.6">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c r="AB939" s="2"/>
      <c r="AC939" s="2"/>
      <c r="AD939" s="2"/>
      <c r="AE939" s="2"/>
      <c r="AF939" s="2"/>
      <c r="AG939" s="2"/>
      <c r="AH939" s="2"/>
      <c r="AI939" s="2"/>
      <c r="AJ939" s="2"/>
      <c r="AK939" s="2"/>
      <c r="AL939" s="2"/>
    </row>
    <row r="940" spans="1:38" ht="15.6">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c r="AB940" s="2"/>
      <c r="AC940" s="2"/>
      <c r="AD940" s="2"/>
      <c r="AE940" s="2"/>
      <c r="AF940" s="2"/>
      <c r="AG940" s="2"/>
      <c r="AH940" s="2"/>
      <c r="AI940" s="2"/>
      <c r="AJ940" s="2"/>
      <c r="AK940" s="2"/>
      <c r="AL940" s="2"/>
    </row>
    <row r="941" spans="1:38" ht="15.6">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c r="AB941" s="2"/>
      <c r="AC941" s="2"/>
      <c r="AD941" s="2"/>
      <c r="AE941" s="2"/>
      <c r="AF941" s="2"/>
      <c r="AG941" s="2"/>
      <c r="AH941" s="2"/>
      <c r="AI941" s="2"/>
      <c r="AJ941" s="2"/>
      <c r="AK941" s="2"/>
      <c r="AL941" s="2"/>
    </row>
    <row r="942" spans="1:38" ht="15.6">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c r="AB942" s="2"/>
      <c r="AC942" s="2"/>
      <c r="AD942" s="2"/>
      <c r="AE942" s="2"/>
      <c r="AF942" s="2"/>
      <c r="AG942" s="2"/>
      <c r="AH942" s="2"/>
      <c r="AI942" s="2"/>
      <c r="AJ942" s="2"/>
      <c r="AK942" s="2"/>
      <c r="AL942" s="2"/>
    </row>
    <row r="943" spans="1:38" ht="15.6">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c r="AA943" s="2"/>
      <c r="AB943" s="2"/>
      <c r="AC943" s="2"/>
      <c r="AD943" s="2"/>
      <c r="AE943" s="2"/>
      <c r="AF943" s="2"/>
      <c r="AG943" s="2"/>
      <c r="AH943" s="2"/>
      <c r="AI943" s="2"/>
      <c r="AJ943" s="2"/>
      <c r="AK943" s="2"/>
      <c r="AL943" s="2"/>
    </row>
    <row r="944" spans="1:38" ht="15.6">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c r="AA944" s="2"/>
      <c r="AB944" s="2"/>
      <c r="AC944" s="2"/>
      <c r="AD944" s="2"/>
      <c r="AE944" s="2"/>
      <c r="AF944" s="2"/>
      <c r="AG944" s="2"/>
      <c r="AH944" s="2"/>
      <c r="AI944" s="2"/>
      <c r="AJ944" s="2"/>
      <c r="AK944" s="2"/>
      <c r="AL944" s="2"/>
    </row>
    <row r="945" spans="1:38" ht="15.6">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c r="AA945" s="2"/>
      <c r="AB945" s="2"/>
      <c r="AC945" s="2"/>
      <c r="AD945" s="2"/>
      <c r="AE945" s="2"/>
      <c r="AF945" s="2"/>
      <c r="AG945" s="2"/>
      <c r="AH945" s="2"/>
      <c r="AI945" s="2"/>
      <c r="AJ945" s="2"/>
      <c r="AK945" s="2"/>
      <c r="AL945" s="2"/>
    </row>
    <row r="946" spans="1:38" ht="15.6">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c r="AB946" s="2"/>
      <c r="AC946" s="2"/>
      <c r="AD946" s="2"/>
      <c r="AE946" s="2"/>
      <c r="AF946" s="2"/>
      <c r="AG946" s="2"/>
      <c r="AH946" s="2"/>
      <c r="AI946" s="2"/>
      <c r="AJ946" s="2"/>
      <c r="AK946" s="2"/>
      <c r="AL946" s="2"/>
    </row>
    <row r="947" spans="1:38" ht="15.6">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c r="AB947" s="2"/>
      <c r="AC947" s="2"/>
      <c r="AD947" s="2"/>
      <c r="AE947" s="2"/>
      <c r="AF947" s="2"/>
      <c r="AG947" s="2"/>
      <c r="AH947" s="2"/>
      <c r="AI947" s="2"/>
      <c r="AJ947" s="2"/>
      <c r="AK947" s="2"/>
      <c r="AL947" s="2"/>
    </row>
    <row r="948" spans="1:38" ht="15.6">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c r="AB948" s="2"/>
      <c r="AC948" s="2"/>
      <c r="AD948" s="2"/>
      <c r="AE948" s="2"/>
      <c r="AF948" s="2"/>
      <c r="AG948" s="2"/>
      <c r="AH948" s="2"/>
      <c r="AI948" s="2"/>
      <c r="AJ948" s="2"/>
      <c r="AK948" s="2"/>
      <c r="AL948" s="2"/>
    </row>
    <row r="949" spans="1:38" ht="15.6">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c r="AA949" s="2"/>
      <c r="AB949" s="2"/>
      <c r="AC949" s="2"/>
      <c r="AD949" s="2"/>
      <c r="AE949" s="2"/>
      <c r="AF949" s="2"/>
      <c r="AG949" s="2"/>
      <c r="AH949" s="2"/>
      <c r="AI949" s="2"/>
      <c r="AJ949" s="2"/>
      <c r="AK949" s="2"/>
      <c r="AL949" s="2"/>
    </row>
    <row r="950" spans="1:38" ht="15.6">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c r="AA950" s="2"/>
      <c r="AB950" s="2"/>
      <c r="AC950" s="2"/>
      <c r="AD950" s="2"/>
      <c r="AE950" s="2"/>
      <c r="AF950" s="2"/>
      <c r="AG950" s="2"/>
      <c r="AH950" s="2"/>
      <c r="AI950" s="2"/>
      <c r="AJ950" s="2"/>
      <c r="AK950" s="2"/>
      <c r="AL950" s="2"/>
    </row>
    <row r="951" spans="1:38" ht="15.6">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c r="AA951" s="2"/>
      <c r="AB951" s="2"/>
      <c r="AC951" s="2"/>
      <c r="AD951" s="2"/>
      <c r="AE951" s="2"/>
      <c r="AF951" s="2"/>
      <c r="AG951" s="2"/>
      <c r="AH951" s="2"/>
      <c r="AI951" s="2"/>
      <c r="AJ951" s="2"/>
      <c r="AK951" s="2"/>
      <c r="AL951" s="2"/>
    </row>
    <row r="952" spans="1:38" ht="15.6">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c r="AA952" s="2"/>
      <c r="AB952" s="2"/>
      <c r="AC952" s="2"/>
      <c r="AD952" s="2"/>
      <c r="AE952" s="2"/>
      <c r="AF952" s="2"/>
      <c r="AG952" s="2"/>
      <c r="AH952" s="2"/>
      <c r="AI952" s="2"/>
      <c r="AJ952" s="2"/>
      <c r="AK952" s="2"/>
      <c r="AL952" s="2"/>
    </row>
    <row r="953" spans="1:38" ht="15.6">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c r="AA953" s="2"/>
      <c r="AB953" s="2"/>
      <c r="AC953" s="2"/>
      <c r="AD953" s="2"/>
      <c r="AE953" s="2"/>
      <c r="AF953" s="2"/>
      <c r="AG953" s="2"/>
      <c r="AH953" s="2"/>
      <c r="AI953" s="2"/>
      <c r="AJ953" s="2"/>
      <c r="AK953" s="2"/>
      <c r="AL953" s="2"/>
    </row>
    <row r="954" spans="1:38" ht="15.6">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c r="AA954" s="2"/>
      <c r="AB954" s="2"/>
      <c r="AC954" s="2"/>
      <c r="AD954" s="2"/>
      <c r="AE954" s="2"/>
      <c r="AF954" s="2"/>
      <c r="AG954" s="2"/>
      <c r="AH954" s="2"/>
      <c r="AI954" s="2"/>
      <c r="AJ954" s="2"/>
      <c r="AK954" s="2"/>
      <c r="AL954" s="2"/>
    </row>
    <row r="955" spans="1:38" ht="15.6">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c r="AA955" s="2"/>
      <c r="AB955" s="2"/>
      <c r="AC955" s="2"/>
      <c r="AD955" s="2"/>
      <c r="AE955" s="2"/>
      <c r="AF955" s="2"/>
      <c r="AG955" s="2"/>
      <c r="AH955" s="2"/>
      <c r="AI955" s="2"/>
      <c r="AJ955" s="2"/>
      <c r="AK955" s="2"/>
      <c r="AL955" s="2"/>
    </row>
    <row r="956" spans="1:38" ht="15.6">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c r="AA956" s="2"/>
      <c r="AB956" s="2"/>
      <c r="AC956" s="2"/>
      <c r="AD956" s="2"/>
      <c r="AE956" s="2"/>
      <c r="AF956" s="2"/>
      <c r="AG956" s="2"/>
      <c r="AH956" s="2"/>
      <c r="AI956" s="2"/>
      <c r="AJ956" s="2"/>
      <c r="AK956" s="2"/>
      <c r="AL956" s="2"/>
    </row>
    <row r="957" spans="1:38" ht="15.6">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c r="AA957" s="2"/>
      <c r="AB957" s="2"/>
      <c r="AC957" s="2"/>
      <c r="AD957" s="2"/>
      <c r="AE957" s="2"/>
      <c r="AF957" s="2"/>
      <c r="AG957" s="2"/>
      <c r="AH957" s="2"/>
      <c r="AI957" s="2"/>
      <c r="AJ957" s="2"/>
      <c r="AK957" s="2"/>
      <c r="AL957" s="2"/>
    </row>
    <row r="958" spans="1:38" ht="15.6">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c r="AA958" s="2"/>
      <c r="AB958" s="2"/>
      <c r="AC958" s="2"/>
      <c r="AD958" s="2"/>
      <c r="AE958" s="2"/>
      <c r="AF958" s="2"/>
      <c r="AG958" s="2"/>
      <c r="AH958" s="2"/>
      <c r="AI958" s="2"/>
      <c r="AJ958" s="2"/>
      <c r="AK958" s="2"/>
      <c r="AL958" s="2"/>
    </row>
    <row r="959" spans="1:38" ht="15.6">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c r="AA959" s="2"/>
      <c r="AB959" s="2"/>
      <c r="AC959" s="2"/>
      <c r="AD959" s="2"/>
      <c r="AE959" s="2"/>
      <c r="AF959" s="2"/>
      <c r="AG959" s="2"/>
      <c r="AH959" s="2"/>
      <c r="AI959" s="2"/>
      <c r="AJ959" s="2"/>
      <c r="AK959" s="2"/>
      <c r="AL959" s="2"/>
    </row>
    <row r="960" spans="1:38" ht="15.6">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c r="AA960" s="2"/>
      <c r="AB960" s="2"/>
      <c r="AC960" s="2"/>
      <c r="AD960" s="2"/>
      <c r="AE960" s="2"/>
      <c r="AF960" s="2"/>
      <c r="AG960" s="2"/>
      <c r="AH960" s="2"/>
      <c r="AI960" s="2"/>
      <c r="AJ960" s="2"/>
      <c r="AK960" s="2"/>
      <c r="AL960" s="2"/>
    </row>
    <row r="961" spans="1:38" ht="15.6">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c r="AA961" s="2"/>
      <c r="AB961" s="2"/>
      <c r="AC961" s="2"/>
      <c r="AD961" s="2"/>
      <c r="AE961" s="2"/>
      <c r="AF961" s="2"/>
      <c r="AG961" s="2"/>
      <c r="AH961" s="2"/>
      <c r="AI961" s="2"/>
      <c r="AJ961" s="2"/>
      <c r="AK961" s="2"/>
      <c r="AL961" s="2"/>
    </row>
    <row r="962" spans="1:38" ht="15.6">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c r="AA962" s="2"/>
      <c r="AB962" s="2"/>
      <c r="AC962" s="2"/>
      <c r="AD962" s="2"/>
      <c r="AE962" s="2"/>
      <c r="AF962" s="2"/>
      <c r="AG962" s="2"/>
      <c r="AH962" s="2"/>
      <c r="AI962" s="2"/>
      <c r="AJ962" s="2"/>
      <c r="AK962" s="2"/>
      <c r="AL962" s="2"/>
    </row>
    <row r="963" spans="1:38" ht="15.6">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c r="AA963" s="2"/>
      <c r="AB963" s="2"/>
      <c r="AC963" s="2"/>
      <c r="AD963" s="2"/>
      <c r="AE963" s="2"/>
      <c r="AF963" s="2"/>
      <c r="AG963" s="2"/>
      <c r="AH963" s="2"/>
      <c r="AI963" s="2"/>
      <c r="AJ963" s="2"/>
      <c r="AK963" s="2"/>
      <c r="AL963" s="2"/>
    </row>
    <row r="964" spans="1:38" ht="15.6">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c r="AA964" s="2"/>
      <c r="AB964" s="2"/>
      <c r="AC964" s="2"/>
      <c r="AD964" s="2"/>
      <c r="AE964" s="2"/>
      <c r="AF964" s="2"/>
      <c r="AG964" s="2"/>
      <c r="AH964" s="2"/>
      <c r="AI964" s="2"/>
      <c r="AJ964" s="2"/>
      <c r="AK964" s="2"/>
      <c r="AL964" s="2"/>
    </row>
    <row r="965" spans="1:38" ht="15.6">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c r="AA965" s="2"/>
      <c r="AB965" s="2"/>
      <c r="AC965" s="2"/>
      <c r="AD965" s="2"/>
      <c r="AE965" s="2"/>
      <c r="AF965" s="2"/>
      <c r="AG965" s="2"/>
      <c r="AH965" s="2"/>
      <c r="AI965" s="2"/>
      <c r="AJ965" s="2"/>
      <c r="AK965" s="2"/>
      <c r="AL965" s="2"/>
    </row>
    <row r="966" spans="1:38" ht="15.6">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c r="AA966" s="2"/>
      <c r="AB966" s="2"/>
      <c r="AC966" s="2"/>
      <c r="AD966" s="2"/>
      <c r="AE966" s="2"/>
      <c r="AF966" s="2"/>
      <c r="AG966" s="2"/>
      <c r="AH966" s="2"/>
      <c r="AI966" s="2"/>
      <c r="AJ966" s="2"/>
      <c r="AK966" s="2"/>
      <c r="AL966" s="2"/>
    </row>
    <row r="967" spans="1:38" ht="15.6">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c r="AA967" s="2"/>
      <c r="AB967" s="2"/>
      <c r="AC967" s="2"/>
      <c r="AD967" s="2"/>
      <c r="AE967" s="2"/>
      <c r="AF967" s="2"/>
      <c r="AG967" s="2"/>
      <c r="AH967" s="2"/>
      <c r="AI967" s="2"/>
      <c r="AJ967" s="2"/>
      <c r="AK967" s="2"/>
      <c r="AL967" s="2"/>
    </row>
    <row r="968" spans="1:38" ht="15.6">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c r="AA968" s="2"/>
      <c r="AB968" s="2"/>
      <c r="AC968" s="2"/>
      <c r="AD968" s="2"/>
      <c r="AE968" s="2"/>
      <c r="AF968" s="2"/>
      <c r="AG968" s="2"/>
      <c r="AH968" s="2"/>
      <c r="AI968" s="2"/>
      <c r="AJ968" s="2"/>
      <c r="AK968" s="2"/>
      <c r="AL968" s="2"/>
    </row>
    <row r="969" spans="1:38" ht="15.6">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c r="AA969" s="2"/>
      <c r="AB969" s="2"/>
      <c r="AC969" s="2"/>
      <c r="AD969" s="2"/>
      <c r="AE969" s="2"/>
      <c r="AF969" s="2"/>
      <c r="AG969" s="2"/>
      <c r="AH969" s="2"/>
      <c r="AI969" s="2"/>
      <c r="AJ969" s="2"/>
      <c r="AK969" s="2"/>
      <c r="AL969" s="2"/>
    </row>
    <row r="970" spans="1:38" ht="15.6">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c r="AA970" s="2"/>
      <c r="AB970" s="2"/>
      <c r="AC970" s="2"/>
      <c r="AD970" s="2"/>
      <c r="AE970" s="2"/>
      <c r="AF970" s="2"/>
      <c r="AG970" s="2"/>
      <c r="AH970" s="2"/>
      <c r="AI970" s="2"/>
      <c r="AJ970" s="2"/>
      <c r="AK970" s="2"/>
      <c r="AL970" s="2"/>
    </row>
    <row r="971" spans="1:38" ht="15.6">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c r="AA971" s="2"/>
      <c r="AB971" s="2"/>
      <c r="AC971" s="2"/>
      <c r="AD971" s="2"/>
      <c r="AE971" s="2"/>
      <c r="AF971" s="2"/>
      <c r="AG971" s="2"/>
      <c r="AH971" s="2"/>
      <c r="AI971" s="2"/>
      <c r="AJ971" s="2"/>
      <c r="AK971" s="2"/>
      <c r="AL971" s="2"/>
    </row>
    <row r="972" spans="1:38" ht="15.6">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c r="AA972" s="2"/>
      <c r="AB972" s="2"/>
      <c r="AC972" s="2"/>
      <c r="AD972" s="2"/>
      <c r="AE972" s="2"/>
      <c r="AF972" s="2"/>
      <c r="AG972" s="2"/>
      <c r="AH972" s="2"/>
      <c r="AI972" s="2"/>
      <c r="AJ972" s="2"/>
      <c r="AK972" s="2"/>
      <c r="AL972" s="2"/>
    </row>
    <row r="973" spans="1:38" ht="15.6">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c r="AA973" s="2"/>
      <c r="AB973" s="2"/>
      <c r="AC973" s="2"/>
      <c r="AD973" s="2"/>
      <c r="AE973" s="2"/>
      <c r="AF973" s="2"/>
      <c r="AG973" s="2"/>
      <c r="AH973" s="2"/>
      <c r="AI973" s="2"/>
      <c r="AJ973" s="2"/>
      <c r="AK973" s="2"/>
      <c r="AL973" s="2"/>
    </row>
    <row r="974" spans="1:38" ht="15.6">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c r="AA974" s="2"/>
      <c r="AB974" s="2"/>
      <c r="AC974" s="2"/>
      <c r="AD974" s="2"/>
      <c r="AE974" s="2"/>
      <c r="AF974" s="2"/>
      <c r="AG974" s="2"/>
      <c r="AH974" s="2"/>
      <c r="AI974" s="2"/>
      <c r="AJ974" s="2"/>
      <c r="AK974" s="2"/>
      <c r="AL974" s="2"/>
    </row>
    <row r="975" spans="1:38" ht="15.6">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c r="AA975" s="2"/>
      <c r="AB975" s="2"/>
      <c r="AC975" s="2"/>
      <c r="AD975" s="2"/>
      <c r="AE975" s="2"/>
      <c r="AF975" s="2"/>
      <c r="AG975" s="2"/>
      <c r="AH975" s="2"/>
      <c r="AI975" s="2"/>
      <c r="AJ975" s="2"/>
      <c r="AK975" s="2"/>
      <c r="AL975" s="2"/>
    </row>
    <row r="976" spans="1:38" ht="15.6">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c r="AA976" s="2"/>
      <c r="AB976" s="2"/>
      <c r="AC976" s="2"/>
      <c r="AD976" s="2"/>
      <c r="AE976" s="2"/>
      <c r="AF976" s="2"/>
      <c r="AG976" s="2"/>
      <c r="AH976" s="2"/>
      <c r="AI976" s="2"/>
      <c r="AJ976" s="2"/>
      <c r="AK976" s="2"/>
      <c r="AL976" s="2"/>
    </row>
    <row r="977" spans="1:38" ht="15.6">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c r="AA977" s="2"/>
      <c r="AB977" s="2"/>
      <c r="AC977" s="2"/>
      <c r="AD977" s="2"/>
      <c r="AE977" s="2"/>
      <c r="AF977" s="2"/>
      <c r="AG977" s="2"/>
      <c r="AH977" s="2"/>
      <c r="AI977" s="2"/>
      <c r="AJ977" s="2"/>
      <c r="AK977" s="2"/>
      <c r="AL977" s="2"/>
    </row>
    <row r="978" spans="1:38" ht="15.6">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c r="AA978" s="2"/>
      <c r="AB978" s="2"/>
      <c r="AC978" s="2"/>
      <c r="AD978" s="2"/>
      <c r="AE978" s="2"/>
      <c r="AF978" s="2"/>
      <c r="AG978" s="2"/>
      <c r="AH978" s="2"/>
      <c r="AI978" s="2"/>
      <c r="AJ978" s="2"/>
      <c r="AK978" s="2"/>
      <c r="AL978" s="2"/>
    </row>
    <row r="979" spans="1:38" ht="15.6">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c r="AA979" s="2"/>
      <c r="AB979" s="2"/>
      <c r="AC979" s="2"/>
      <c r="AD979" s="2"/>
      <c r="AE979" s="2"/>
      <c r="AF979" s="2"/>
      <c r="AG979" s="2"/>
      <c r="AH979" s="2"/>
      <c r="AI979" s="2"/>
      <c r="AJ979" s="2"/>
      <c r="AK979" s="2"/>
      <c r="AL979" s="2"/>
    </row>
    <row r="980" spans="1:38" ht="15.6">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c r="AA980" s="2"/>
      <c r="AB980" s="2"/>
      <c r="AC980" s="2"/>
      <c r="AD980" s="2"/>
      <c r="AE980" s="2"/>
      <c r="AF980" s="2"/>
      <c r="AG980" s="2"/>
      <c r="AH980" s="2"/>
      <c r="AI980" s="2"/>
      <c r="AJ980" s="2"/>
      <c r="AK980" s="2"/>
      <c r="AL980" s="2"/>
    </row>
    <row r="981" spans="1:38" ht="15.6">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c r="AA981" s="2"/>
      <c r="AB981" s="2"/>
      <c r="AC981" s="2"/>
      <c r="AD981" s="2"/>
      <c r="AE981" s="2"/>
      <c r="AF981" s="2"/>
      <c r="AG981" s="2"/>
      <c r="AH981" s="2"/>
      <c r="AI981" s="2"/>
      <c r="AJ981" s="2"/>
      <c r="AK981" s="2"/>
      <c r="AL981" s="2"/>
    </row>
    <row r="982" spans="1:38" ht="15.6">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c r="AA982" s="2"/>
      <c r="AB982" s="2"/>
      <c r="AC982" s="2"/>
      <c r="AD982" s="2"/>
      <c r="AE982" s="2"/>
      <c r="AF982" s="2"/>
      <c r="AG982" s="2"/>
      <c r="AH982" s="2"/>
      <c r="AI982" s="2"/>
      <c r="AJ982" s="2"/>
      <c r="AK982" s="2"/>
      <c r="AL982" s="2"/>
    </row>
    <row r="983" spans="1:38" ht="15.6">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c r="AA983" s="2"/>
      <c r="AB983" s="2"/>
      <c r="AC983" s="2"/>
      <c r="AD983" s="2"/>
      <c r="AE983" s="2"/>
      <c r="AF983" s="2"/>
      <c r="AG983" s="2"/>
      <c r="AH983" s="2"/>
      <c r="AI983" s="2"/>
      <c r="AJ983" s="2"/>
      <c r="AK983" s="2"/>
      <c r="AL983" s="2"/>
    </row>
    <row r="984" spans="1:38" ht="15.6">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c r="AA984" s="2"/>
      <c r="AB984" s="2"/>
      <c r="AC984" s="2"/>
      <c r="AD984" s="2"/>
      <c r="AE984" s="2"/>
      <c r="AF984" s="2"/>
      <c r="AG984" s="2"/>
      <c r="AH984" s="2"/>
      <c r="AI984" s="2"/>
      <c r="AJ984" s="2"/>
      <c r="AK984" s="2"/>
      <c r="AL984" s="2"/>
    </row>
    <row r="985" spans="1:38" ht="15.6">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c r="AA985" s="2"/>
      <c r="AB985" s="2"/>
      <c r="AC985" s="2"/>
      <c r="AD985" s="2"/>
      <c r="AE985" s="2"/>
      <c r="AF985" s="2"/>
      <c r="AG985" s="2"/>
      <c r="AH985" s="2"/>
      <c r="AI985" s="2"/>
      <c r="AJ985" s="2"/>
      <c r="AK985" s="2"/>
      <c r="AL985" s="2"/>
    </row>
    <row r="986" spans="1:38" ht="15.6">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c r="AA986" s="2"/>
      <c r="AB986" s="2"/>
      <c r="AC986" s="2"/>
      <c r="AD986" s="2"/>
      <c r="AE986" s="2"/>
      <c r="AF986" s="2"/>
      <c r="AG986" s="2"/>
      <c r="AH986" s="2"/>
      <c r="AI986" s="2"/>
      <c r="AJ986" s="2"/>
      <c r="AK986" s="2"/>
      <c r="AL986" s="2"/>
    </row>
    <row r="987" spans="1:38" ht="15.6">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c r="AA987" s="2"/>
      <c r="AB987" s="2"/>
      <c r="AC987" s="2"/>
      <c r="AD987" s="2"/>
      <c r="AE987" s="2"/>
      <c r="AF987" s="2"/>
      <c r="AG987" s="2"/>
      <c r="AH987" s="2"/>
      <c r="AI987" s="2"/>
      <c r="AJ987" s="2"/>
      <c r="AK987" s="2"/>
      <c r="AL987" s="2"/>
    </row>
    <row r="988" spans="1:38" ht="15.6">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c r="AA988" s="2"/>
      <c r="AB988" s="2"/>
      <c r="AC988" s="2"/>
      <c r="AD988" s="2"/>
      <c r="AE988" s="2"/>
      <c r="AF988" s="2"/>
      <c r="AG988" s="2"/>
      <c r="AH988" s="2"/>
      <c r="AI988" s="2"/>
      <c r="AJ988" s="2"/>
      <c r="AK988" s="2"/>
      <c r="AL988" s="2"/>
    </row>
    <row r="989" spans="1:38" ht="15.6">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c r="AA989" s="2"/>
      <c r="AB989" s="2"/>
      <c r="AC989" s="2"/>
      <c r="AD989" s="2"/>
      <c r="AE989" s="2"/>
      <c r="AF989" s="2"/>
      <c r="AG989" s="2"/>
      <c r="AH989" s="2"/>
      <c r="AI989" s="2"/>
      <c r="AJ989" s="2"/>
      <c r="AK989" s="2"/>
      <c r="AL989" s="2"/>
    </row>
    <row r="990" spans="1:38" ht="15.6">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c r="AA990" s="2"/>
      <c r="AB990" s="2"/>
      <c r="AC990" s="2"/>
      <c r="AD990" s="2"/>
      <c r="AE990" s="2"/>
      <c r="AF990" s="2"/>
      <c r="AG990" s="2"/>
      <c r="AH990" s="2"/>
      <c r="AI990" s="2"/>
      <c r="AJ990" s="2"/>
      <c r="AK990" s="2"/>
      <c r="AL990" s="2"/>
    </row>
    <row r="991" spans="1:38" ht="15.6">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c r="AA991" s="2"/>
      <c r="AB991" s="2"/>
      <c r="AC991" s="2"/>
      <c r="AD991" s="2"/>
      <c r="AE991" s="2"/>
      <c r="AF991" s="2"/>
      <c r="AG991" s="2"/>
      <c r="AH991" s="2"/>
      <c r="AI991" s="2"/>
      <c r="AJ991" s="2"/>
      <c r="AK991" s="2"/>
      <c r="AL991" s="2"/>
    </row>
    <row r="992" spans="1:38" ht="15.6">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c r="AA992" s="2"/>
      <c r="AB992" s="2"/>
      <c r="AC992" s="2"/>
      <c r="AD992" s="2"/>
      <c r="AE992" s="2"/>
      <c r="AF992" s="2"/>
      <c r="AG992" s="2"/>
      <c r="AH992" s="2"/>
      <c r="AI992" s="2"/>
      <c r="AJ992" s="2"/>
      <c r="AK992" s="2"/>
      <c r="AL992" s="2"/>
    </row>
    <row r="993" spans="1:38" ht="15.6">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c r="AA993" s="2"/>
      <c r="AB993" s="2"/>
      <c r="AC993" s="2"/>
      <c r="AD993" s="2"/>
      <c r="AE993" s="2"/>
      <c r="AF993" s="2"/>
      <c r="AG993" s="2"/>
      <c r="AH993" s="2"/>
      <c r="AI993" s="2"/>
      <c r="AJ993" s="2"/>
      <c r="AK993" s="2"/>
      <c r="AL993" s="2"/>
    </row>
    <row r="994" spans="1:38" ht="15.6">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c r="AA994" s="2"/>
      <c r="AB994" s="2"/>
      <c r="AC994" s="2"/>
      <c r="AD994" s="2"/>
      <c r="AE994" s="2"/>
      <c r="AF994" s="2"/>
      <c r="AG994" s="2"/>
      <c r="AH994" s="2"/>
      <c r="AI994" s="2"/>
      <c r="AJ994" s="2"/>
      <c r="AK994" s="2"/>
      <c r="AL994" s="2"/>
    </row>
    <row r="995" spans="1:38" ht="15.6">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c r="AA995" s="2"/>
      <c r="AB995" s="2"/>
      <c r="AC995" s="2"/>
      <c r="AD995" s="2"/>
      <c r="AE995" s="2"/>
      <c r="AF995" s="2"/>
      <c r="AG995" s="2"/>
      <c r="AH995" s="2"/>
      <c r="AI995" s="2"/>
      <c r="AJ995" s="2"/>
      <c r="AK995" s="2"/>
      <c r="AL995" s="2"/>
    </row>
    <row r="996" spans="1:38" ht="15.6">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c r="AA996" s="2"/>
      <c r="AB996" s="2"/>
      <c r="AC996" s="2"/>
      <c r="AD996" s="2"/>
      <c r="AE996" s="2"/>
      <c r="AF996" s="2"/>
      <c r="AG996" s="2"/>
      <c r="AH996" s="2"/>
      <c r="AI996" s="2"/>
      <c r="AJ996" s="2"/>
      <c r="AK996" s="2"/>
      <c r="AL996" s="2"/>
    </row>
    <row r="997" spans="1:38" ht="15.6">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c r="AA997" s="2"/>
      <c r="AB997" s="2"/>
      <c r="AC997" s="2"/>
      <c r="AD997" s="2"/>
      <c r="AE997" s="2"/>
      <c r="AF997" s="2"/>
      <c r="AG997" s="2"/>
      <c r="AH997" s="2"/>
      <c r="AI997" s="2"/>
      <c r="AJ997" s="2"/>
      <c r="AK997" s="2"/>
      <c r="AL997" s="2"/>
    </row>
    <row r="998" spans="1:38" ht="15.6">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c r="AA998" s="2"/>
      <c r="AB998" s="2"/>
      <c r="AC998" s="2"/>
      <c r="AD998" s="2"/>
      <c r="AE998" s="2"/>
      <c r="AF998" s="2"/>
      <c r="AG998" s="2"/>
      <c r="AH998" s="2"/>
      <c r="AI998" s="2"/>
      <c r="AJ998" s="2"/>
      <c r="AK998" s="2"/>
      <c r="AL998" s="2"/>
    </row>
    <row r="999" spans="1:38" ht="15.6">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c r="AA999" s="2"/>
      <c r="AB999" s="2"/>
      <c r="AC999" s="2"/>
      <c r="AD999" s="2"/>
      <c r="AE999" s="2"/>
      <c r="AF999" s="2"/>
      <c r="AG999" s="2"/>
      <c r="AH999" s="2"/>
      <c r="AI999" s="2"/>
      <c r="AJ999" s="2"/>
      <c r="AK999" s="2"/>
      <c r="AL999" s="2"/>
    </row>
    <row r="1000" spans="1:38" ht="15.6">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c r="AA1000" s="2"/>
      <c r="AB1000" s="2"/>
      <c r="AC1000" s="2"/>
      <c r="AD1000" s="2"/>
      <c r="AE1000" s="2"/>
      <c r="AF1000" s="2"/>
      <c r="AG1000" s="2"/>
      <c r="AH1000" s="2"/>
      <c r="AI1000" s="2"/>
      <c r="AJ1000" s="2"/>
      <c r="AK1000" s="2"/>
      <c r="AL1000" s="2"/>
    </row>
    <row r="1001" spans="1:38" ht="15.6">
      <c r="A1001" s="2"/>
      <c r="B1001" s="2"/>
      <c r="C1001" s="2"/>
      <c r="D1001" s="2"/>
      <c r="E1001" s="2"/>
      <c r="F1001" s="2"/>
      <c r="G1001" s="2"/>
      <c r="H1001" s="2"/>
      <c r="I1001" s="2"/>
      <c r="J1001" s="2"/>
      <c r="K1001" s="2"/>
      <c r="L1001" s="2"/>
      <c r="M1001" s="2"/>
      <c r="N1001" s="2"/>
      <c r="O1001" s="2"/>
      <c r="P1001" s="2"/>
      <c r="Q1001" s="2"/>
      <c r="R1001" s="2"/>
      <c r="S1001" s="2"/>
      <c r="T1001" s="2"/>
      <c r="U1001" s="2"/>
      <c r="V1001" s="2"/>
      <c r="W1001" s="2"/>
      <c r="X1001" s="2"/>
      <c r="Y1001" s="2"/>
      <c r="Z1001" s="2"/>
      <c r="AA1001" s="2"/>
      <c r="AB1001" s="2"/>
      <c r="AC1001" s="2"/>
      <c r="AD1001" s="2"/>
      <c r="AE1001" s="2"/>
      <c r="AF1001" s="2"/>
      <c r="AG1001" s="2"/>
      <c r="AH1001" s="2"/>
      <c r="AI1001" s="2"/>
      <c r="AJ1001" s="2"/>
      <c r="AK1001" s="2"/>
      <c r="AL1001" s="2"/>
    </row>
    <row r="1002" spans="1:38" ht="15.6">
      <c r="A1002" s="2"/>
      <c r="B1002" s="2"/>
      <c r="C1002" s="2"/>
      <c r="D1002" s="2"/>
      <c r="E1002" s="2"/>
      <c r="F1002" s="2"/>
      <c r="G1002" s="2"/>
      <c r="H1002" s="2"/>
      <c r="I1002" s="2"/>
      <c r="J1002" s="2"/>
      <c r="K1002" s="2"/>
      <c r="L1002" s="2"/>
      <c r="M1002" s="2"/>
      <c r="N1002" s="2"/>
      <c r="O1002" s="2"/>
      <c r="P1002" s="2"/>
      <c r="Q1002" s="2"/>
      <c r="R1002" s="2"/>
      <c r="S1002" s="2"/>
      <c r="T1002" s="2"/>
      <c r="U1002" s="2"/>
      <c r="V1002" s="2"/>
      <c r="W1002" s="2"/>
      <c r="X1002" s="2"/>
      <c r="Y1002" s="2"/>
      <c r="Z1002" s="2"/>
      <c r="AA1002" s="2"/>
      <c r="AB1002" s="2"/>
      <c r="AC1002" s="2"/>
      <c r="AD1002" s="2"/>
      <c r="AE1002" s="2"/>
      <c r="AF1002" s="2"/>
      <c r="AG1002" s="2"/>
      <c r="AH1002" s="2"/>
      <c r="AI1002" s="2"/>
      <c r="AJ1002" s="2"/>
      <c r="AK1002" s="2"/>
      <c r="AL1002" s="2"/>
    </row>
    <row r="1003" spans="1:38" ht="15.6">
      <c r="A1003" s="2"/>
      <c r="B1003" s="2"/>
      <c r="C1003" s="2"/>
      <c r="D1003" s="2"/>
      <c r="E1003" s="2"/>
      <c r="F1003" s="2"/>
      <c r="G1003" s="2"/>
      <c r="H1003" s="2"/>
      <c r="I1003" s="2"/>
      <c r="J1003" s="2"/>
      <c r="K1003" s="2"/>
      <c r="L1003" s="2"/>
      <c r="M1003" s="2"/>
      <c r="N1003" s="2"/>
      <c r="O1003" s="2"/>
      <c r="P1003" s="2"/>
      <c r="Q1003" s="2"/>
      <c r="R1003" s="2"/>
      <c r="S1003" s="2"/>
      <c r="T1003" s="2"/>
      <c r="U1003" s="2"/>
      <c r="V1003" s="2"/>
      <c r="W1003" s="2"/>
      <c r="X1003" s="2"/>
      <c r="Y1003" s="2"/>
      <c r="Z1003" s="2"/>
      <c r="AA1003" s="2"/>
      <c r="AB1003" s="2"/>
      <c r="AC1003" s="2"/>
      <c r="AD1003" s="2"/>
      <c r="AE1003" s="2"/>
      <c r="AF1003" s="2"/>
      <c r="AG1003" s="2"/>
      <c r="AH1003" s="2"/>
      <c r="AI1003" s="2"/>
      <c r="AJ1003" s="2"/>
      <c r="AK1003" s="2"/>
      <c r="AL1003" s="2"/>
    </row>
    <row r="1004" spans="1:38" ht="15.6">
      <c r="A1004" s="2"/>
      <c r="B1004" s="2"/>
      <c r="C1004" s="2"/>
      <c r="D1004" s="2"/>
      <c r="E1004" s="2"/>
      <c r="F1004" s="2"/>
      <c r="G1004" s="2"/>
      <c r="H1004" s="2"/>
      <c r="I1004" s="2"/>
      <c r="J1004" s="2"/>
      <c r="K1004" s="2"/>
      <c r="L1004" s="2"/>
      <c r="M1004" s="2"/>
      <c r="N1004" s="2"/>
      <c r="O1004" s="2"/>
      <c r="P1004" s="2"/>
      <c r="Q1004" s="2"/>
      <c r="R1004" s="2"/>
      <c r="S1004" s="2"/>
      <c r="T1004" s="2"/>
      <c r="U1004" s="2"/>
      <c r="V1004" s="2"/>
      <c r="W1004" s="2"/>
      <c r="X1004" s="2"/>
      <c r="Y1004" s="2"/>
      <c r="Z1004" s="2"/>
      <c r="AA1004" s="2"/>
      <c r="AB1004" s="2"/>
      <c r="AC1004" s="2"/>
      <c r="AD1004" s="2"/>
      <c r="AE1004" s="2"/>
      <c r="AF1004" s="2"/>
      <c r="AG1004" s="2"/>
      <c r="AH1004" s="2"/>
      <c r="AI1004" s="2"/>
      <c r="AJ1004" s="2"/>
      <c r="AK1004" s="2"/>
      <c r="AL1004" s="2"/>
    </row>
    <row r="1005" spans="1:38" ht="15.6">
      <c r="A1005" s="2"/>
      <c r="B1005" s="2"/>
      <c r="C1005" s="2"/>
      <c r="D1005" s="2"/>
      <c r="E1005" s="2"/>
      <c r="F1005" s="2"/>
      <c r="G1005" s="2"/>
      <c r="H1005" s="2"/>
      <c r="I1005" s="2"/>
      <c r="J1005" s="2"/>
      <c r="K1005" s="2"/>
      <c r="L1005" s="2"/>
      <c r="M1005" s="2"/>
      <c r="N1005" s="2"/>
      <c r="O1005" s="2"/>
      <c r="P1005" s="2"/>
      <c r="Q1005" s="2"/>
      <c r="R1005" s="2"/>
      <c r="S1005" s="2"/>
      <c r="T1005" s="2"/>
      <c r="U1005" s="2"/>
      <c r="V1005" s="2"/>
      <c r="W1005" s="2"/>
      <c r="X1005" s="2"/>
      <c r="Y1005" s="2"/>
      <c r="Z1005" s="2"/>
      <c r="AA1005" s="2"/>
      <c r="AB1005" s="2"/>
      <c r="AC1005" s="2"/>
      <c r="AD1005" s="2"/>
      <c r="AE1005" s="2"/>
      <c r="AF1005" s="2"/>
      <c r="AG1005" s="2"/>
      <c r="AH1005" s="2"/>
      <c r="AI1005" s="2"/>
      <c r="AJ1005" s="2"/>
      <c r="AK1005" s="2"/>
      <c r="AL1005" s="2"/>
    </row>
    <row r="1006" spans="1:38" ht="15.6">
      <c r="A1006" s="2"/>
      <c r="B1006" s="2"/>
      <c r="C1006" s="2"/>
      <c r="D1006" s="2"/>
      <c r="E1006" s="2"/>
      <c r="F1006" s="2"/>
      <c r="G1006" s="2"/>
      <c r="H1006" s="2"/>
      <c r="I1006" s="2"/>
      <c r="J1006" s="2"/>
      <c r="K1006" s="2"/>
      <c r="L1006" s="2"/>
      <c r="M1006" s="2"/>
      <c r="N1006" s="2"/>
      <c r="O1006" s="2"/>
      <c r="P1006" s="2"/>
      <c r="Q1006" s="2"/>
      <c r="R1006" s="2"/>
      <c r="S1006" s="2"/>
      <c r="T1006" s="2"/>
      <c r="U1006" s="2"/>
      <c r="V1006" s="2"/>
      <c r="W1006" s="2"/>
      <c r="X1006" s="2"/>
      <c r="Y1006" s="2"/>
      <c r="Z1006" s="2"/>
      <c r="AA1006" s="2"/>
      <c r="AB1006" s="2"/>
      <c r="AC1006" s="2"/>
      <c r="AD1006" s="2"/>
      <c r="AE1006" s="2"/>
      <c r="AF1006" s="2"/>
      <c r="AG1006" s="2"/>
      <c r="AH1006" s="2"/>
      <c r="AI1006" s="2"/>
      <c r="AJ1006" s="2"/>
      <c r="AK1006" s="2"/>
      <c r="AL1006" s="2"/>
    </row>
    <row r="1007" spans="1:38" ht="15.6">
      <c r="A1007" s="2"/>
      <c r="B1007" s="2"/>
      <c r="C1007" s="2"/>
      <c r="D1007" s="2"/>
      <c r="E1007" s="2"/>
      <c r="F1007" s="2"/>
      <c r="G1007" s="2"/>
      <c r="H1007" s="2"/>
      <c r="I1007" s="2"/>
      <c r="J1007" s="2"/>
      <c r="K1007" s="2"/>
      <c r="L1007" s="2"/>
      <c r="M1007" s="2"/>
      <c r="N1007" s="2"/>
      <c r="O1007" s="2"/>
      <c r="P1007" s="2"/>
      <c r="Q1007" s="2"/>
      <c r="R1007" s="2"/>
      <c r="S1007" s="2"/>
      <c r="T1007" s="2"/>
      <c r="U1007" s="2"/>
      <c r="V1007" s="2"/>
      <c r="W1007" s="2"/>
      <c r="X1007" s="2"/>
      <c r="Y1007" s="2"/>
      <c r="Z1007" s="2"/>
      <c r="AA1007" s="2"/>
      <c r="AB1007" s="2"/>
      <c r="AC1007" s="2"/>
      <c r="AD1007" s="2"/>
      <c r="AE1007" s="2"/>
      <c r="AF1007" s="2"/>
      <c r="AG1007" s="2"/>
      <c r="AH1007" s="2"/>
      <c r="AI1007" s="2"/>
      <c r="AJ1007" s="2"/>
      <c r="AK1007" s="2"/>
      <c r="AL1007" s="2"/>
    </row>
    <row r="1008" spans="1:38" ht="15.6">
      <c r="A1008" s="2"/>
      <c r="B1008" s="2"/>
      <c r="C1008" s="2"/>
      <c r="D1008" s="2"/>
      <c r="E1008" s="2"/>
      <c r="F1008" s="2"/>
      <c r="G1008" s="2"/>
      <c r="H1008" s="2"/>
      <c r="I1008" s="2"/>
      <c r="J1008" s="2"/>
      <c r="K1008" s="2"/>
      <c r="L1008" s="2"/>
      <c r="M1008" s="2"/>
      <c r="N1008" s="2"/>
      <c r="O1008" s="2"/>
      <c r="P1008" s="2"/>
      <c r="Q1008" s="2"/>
      <c r="R1008" s="2"/>
      <c r="S1008" s="2"/>
      <c r="T1008" s="2"/>
      <c r="U1008" s="2"/>
      <c r="V1008" s="2"/>
      <c r="W1008" s="2"/>
      <c r="X1008" s="2"/>
      <c r="Y1008" s="2"/>
      <c r="Z1008" s="2"/>
      <c r="AA1008" s="2"/>
      <c r="AB1008" s="2"/>
      <c r="AC1008" s="2"/>
      <c r="AD1008" s="2"/>
      <c r="AE1008" s="2"/>
      <c r="AF1008" s="2"/>
      <c r="AG1008" s="2"/>
      <c r="AH1008" s="2"/>
      <c r="AI1008" s="2"/>
      <c r="AJ1008" s="2"/>
      <c r="AK1008" s="2"/>
      <c r="AL1008" s="2"/>
    </row>
    <row r="1009" spans="1:38" ht="15.6">
      <c r="A1009" s="2"/>
      <c r="B1009" s="2"/>
      <c r="C1009" s="2"/>
      <c r="D1009" s="2"/>
      <c r="E1009" s="2"/>
      <c r="F1009" s="2"/>
      <c r="G1009" s="2"/>
      <c r="H1009" s="2"/>
      <c r="I1009" s="2"/>
      <c r="J1009" s="2"/>
      <c r="K1009" s="2"/>
      <c r="L1009" s="2"/>
      <c r="M1009" s="2"/>
      <c r="N1009" s="2"/>
      <c r="O1009" s="2"/>
      <c r="P1009" s="2"/>
      <c r="Q1009" s="2"/>
      <c r="R1009" s="2"/>
      <c r="S1009" s="2"/>
      <c r="T1009" s="2"/>
      <c r="U1009" s="2"/>
      <c r="V1009" s="2"/>
      <c r="W1009" s="2"/>
      <c r="X1009" s="2"/>
      <c r="Y1009" s="2"/>
      <c r="Z1009" s="2"/>
      <c r="AA1009" s="2"/>
      <c r="AB1009" s="2"/>
      <c r="AC1009" s="2"/>
      <c r="AD1009" s="2"/>
      <c r="AE1009" s="2"/>
      <c r="AF1009" s="2"/>
      <c r="AG1009" s="2"/>
      <c r="AH1009" s="2"/>
      <c r="AI1009" s="2"/>
      <c r="AJ1009" s="2"/>
      <c r="AK1009" s="2"/>
      <c r="AL1009" s="2"/>
    </row>
  </sheetData>
  <mergeCells count="161">
    <mergeCell ref="C162:J162"/>
    <mergeCell ref="H163:H164"/>
    <mergeCell ref="I163:J163"/>
    <mergeCell ref="I164:J164"/>
    <mergeCell ref="K114:W114"/>
    <mergeCell ref="C156:J156"/>
    <mergeCell ref="C157:J157"/>
    <mergeCell ref="C158:J158"/>
    <mergeCell ref="C159:J159"/>
    <mergeCell ref="C160:J160"/>
    <mergeCell ref="C161:J161"/>
    <mergeCell ref="C150:J150"/>
    <mergeCell ref="C151:J151"/>
    <mergeCell ref="C152:J152"/>
    <mergeCell ref="C153:J153"/>
    <mergeCell ref="C154:J154"/>
    <mergeCell ref="C155:J155"/>
    <mergeCell ref="C144:J144"/>
    <mergeCell ref="C145:J145"/>
    <mergeCell ref="C146:J146"/>
    <mergeCell ref="C147:J147"/>
    <mergeCell ref="C148:J148"/>
    <mergeCell ref="C149:J149"/>
    <mergeCell ref="C138:J138"/>
    <mergeCell ref="C139:J139"/>
    <mergeCell ref="C140:J140"/>
    <mergeCell ref="C141:J141"/>
    <mergeCell ref="C142:J142"/>
    <mergeCell ref="C143:J143"/>
    <mergeCell ref="C132:J132"/>
    <mergeCell ref="C133:J133"/>
    <mergeCell ref="C134:J134"/>
    <mergeCell ref="C135:J135"/>
    <mergeCell ref="C136:J136"/>
    <mergeCell ref="C137:J137"/>
    <mergeCell ref="C126:J126"/>
    <mergeCell ref="C127:J127"/>
    <mergeCell ref="C128:J128"/>
    <mergeCell ref="C129:J129"/>
    <mergeCell ref="C130:J130"/>
    <mergeCell ref="C131:J131"/>
    <mergeCell ref="C120:J120"/>
    <mergeCell ref="C121:J121"/>
    <mergeCell ref="C122:J122"/>
    <mergeCell ref="C123:J123"/>
    <mergeCell ref="C124:J124"/>
    <mergeCell ref="C125:J125"/>
    <mergeCell ref="X114:AB114"/>
    <mergeCell ref="C116:J116"/>
    <mergeCell ref="C117:J117"/>
    <mergeCell ref="C118:J118"/>
    <mergeCell ref="C119:J119"/>
    <mergeCell ref="H107:H108"/>
    <mergeCell ref="I107:J107"/>
    <mergeCell ref="I108:J108"/>
    <mergeCell ref="A114:A115"/>
    <mergeCell ref="B114:B115"/>
    <mergeCell ref="C114:J115"/>
    <mergeCell ref="C101:J101"/>
    <mergeCell ref="C102:J102"/>
    <mergeCell ref="C103:J103"/>
    <mergeCell ref="C104:J104"/>
    <mergeCell ref="C105:J105"/>
    <mergeCell ref="C106:J106"/>
    <mergeCell ref="C95:J95"/>
    <mergeCell ref="C96:J96"/>
    <mergeCell ref="C97:J97"/>
    <mergeCell ref="C98:J98"/>
    <mergeCell ref="C99:J99"/>
    <mergeCell ref="C100:J100"/>
    <mergeCell ref="C89:J89"/>
    <mergeCell ref="C90:J90"/>
    <mergeCell ref="C91:J91"/>
    <mergeCell ref="C92:J92"/>
    <mergeCell ref="C93:J93"/>
    <mergeCell ref="C94:J94"/>
    <mergeCell ref="C83:J83"/>
    <mergeCell ref="C84:J84"/>
    <mergeCell ref="C85:J85"/>
    <mergeCell ref="C86:J86"/>
    <mergeCell ref="C87:J87"/>
    <mergeCell ref="C88:J88"/>
    <mergeCell ref="C77:J77"/>
    <mergeCell ref="C78:J78"/>
    <mergeCell ref="C79:J79"/>
    <mergeCell ref="C80:J80"/>
    <mergeCell ref="C81:J81"/>
    <mergeCell ref="C82:J82"/>
    <mergeCell ref="C71:J71"/>
    <mergeCell ref="C72:J72"/>
    <mergeCell ref="C73:J73"/>
    <mergeCell ref="C74:J74"/>
    <mergeCell ref="C75:J75"/>
    <mergeCell ref="C76:J76"/>
    <mergeCell ref="C65:J65"/>
    <mergeCell ref="C66:J66"/>
    <mergeCell ref="C67:J67"/>
    <mergeCell ref="C68:J68"/>
    <mergeCell ref="C69:J69"/>
    <mergeCell ref="C70:J70"/>
    <mergeCell ref="C59:J59"/>
    <mergeCell ref="C60:J60"/>
    <mergeCell ref="C61:J61"/>
    <mergeCell ref="C62:J62"/>
    <mergeCell ref="C63:J63"/>
    <mergeCell ref="C64:J64"/>
    <mergeCell ref="C48:J48"/>
    <mergeCell ref="C49:J49"/>
    <mergeCell ref="C50:J50"/>
    <mergeCell ref="C51:J51"/>
    <mergeCell ref="H52:H53"/>
    <mergeCell ref="I52:J52"/>
    <mergeCell ref="I53:J53"/>
    <mergeCell ref="C42:J42"/>
    <mergeCell ref="C43:J43"/>
    <mergeCell ref="C44:J44"/>
    <mergeCell ref="C45:J45"/>
    <mergeCell ref="C46:J46"/>
    <mergeCell ref="C47:J47"/>
    <mergeCell ref="C36:J36"/>
    <mergeCell ref="C37:J37"/>
    <mergeCell ref="C38:J38"/>
    <mergeCell ref="C39:J39"/>
    <mergeCell ref="C40:J40"/>
    <mergeCell ref="C41:J41"/>
    <mergeCell ref="C30:J30"/>
    <mergeCell ref="C31:J31"/>
    <mergeCell ref="C32:J32"/>
    <mergeCell ref="C33:J33"/>
    <mergeCell ref="C34:J34"/>
    <mergeCell ref="C35:J35"/>
    <mergeCell ref="C24:J24"/>
    <mergeCell ref="C25:J25"/>
    <mergeCell ref="C26:J26"/>
    <mergeCell ref="C27:J27"/>
    <mergeCell ref="C28:J28"/>
    <mergeCell ref="C29:J29"/>
    <mergeCell ref="C18:J18"/>
    <mergeCell ref="C19:J19"/>
    <mergeCell ref="C20:J20"/>
    <mergeCell ref="C21:J21"/>
    <mergeCell ref="C22:J22"/>
    <mergeCell ref="C23:J23"/>
    <mergeCell ref="C12:J12"/>
    <mergeCell ref="C13:J13"/>
    <mergeCell ref="C14:J14"/>
    <mergeCell ref="C15:J15"/>
    <mergeCell ref="C16:J16"/>
    <mergeCell ref="C17:J17"/>
    <mergeCell ref="C6:J6"/>
    <mergeCell ref="C7:J7"/>
    <mergeCell ref="C8:J8"/>
    <mergeCell ref="C9:J9"/>
    <mergeCell ref="C10:J10"/>
    <mergeCell ref="C11:J11"/>
    <mergeCell ref="A3:A4"/>
    <mergeCell ref="B3:B4"/>
    <mergeCell ref="C3:J4"/>
    <mergeCell ref="K3:AH3"/>
    <mergeCell ref="AI3:AL3"/>
    <mergeCell ref="C5:J5"/>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18-11-20T21:20:14Z</dcterms:created>
  <dcterms:modified xsi:type="dcterms:W3CDTF">2018-11-26T21:40:47Z</dcterms:modified>
</cp:coreProperties>
</file>